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JL\Desktop\"/>
    </mc:Choice>
  </mc:AlternateContent>
  <bookViews>
    <workbookView xWindow="0" yWindow="0" windowWidth="20490" windowHeight="7530"/>
  </bookViews>
  <sheets>
    <sheet name="Sheet1" sheetId="1" r:id="rId1"/>
    <sheet name="Sheet2" sheetId="2" r:id="rId2"/>
  </sheets>
  <definedNames>
    <definedName name="_xlnm._FilterDatabase" localSheetId="0" hidden="1">Sheet1!$A$1:$J$163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07" uniqueCount="1751">
  <si>
    <t>rs11_27482608</t>
  </si>
  <si>
    <t>A</t>
  </si>
  <si>
    <t>G</t>
  </si>
  <si>
    <t>rs11_27489727</t>
  </si>
  <si>
    <t>rs11_27490677</t>
  </si>
  <si>
    <t>C</t>
  </si>
  <si>
    <t>T</t>
  </si>
  <si>
    <t>rs11_27491623</t>
  </si>
  <si>
    <t>upstream_gene_variant</t>
  </si>
  <si>
    <t>LOC_Os11g45400</t>
  </si>
  <si>
    <t>glycerol-3-phosphate acyltransferase, putative, expressed</t>
  </si>
  <si>
    <t>synonymous_variant</t>
  </si>
  <si>
    <t>downstream_gene_variant</t>
  </si>
  <si>
    <t>rs4_31060503</t>
  </si>
  <si>
    <t>LOC_Os04g52260</t>
  </si>
  <si>
    <t>LTPL124 - Protease inhibitor/seed storage/LTP family protein precursor, expressed</t>
  </si>
  <si>
    <t>rs4_31071832</t>
  </si>
  <si>
    <t>LOC_Os04g52270</t>
  </si>
  <si>
    <t>coatomer subunit epsilon, putative, expressed</t>
  </si>
  <si>
    <t>qC4-11</t>
    <phoneticPr fontId="1" type="noConversion"/>
  </si>
  <si>
    <t>qC5-4</t>
    <phoneticPr fontId="1" type="noConversion"/>
  </si>
  <si>
    <t>qC5-5</t>
    <phoneticPr fontId="1" type="noConversion"/>
  </si>
  <si>
    <t>rs5_331582</t>
  </si>
  <si>
    <t>LOC_Os05g01560</t>
  </si>
  <si>
    <t>vacuolar ATP synthase, putative, expressed</t>
  </si>
  <si>
    <t>rs5_335278</t>
  </si>
  <si>
    <t>LOC_Os05g01570</t>
  </si>
  <si>
    <t>auxin-induced protein 5NG4, putative, expressed</t>
  </si>
  <si>
    <t>rs5_335846</t>
  </si>
  <si>
    <t>rs5_336339</t>
  </si>
  <si>
    <t>rs5_339828</t>
  </si>
  <si>
    <t>intron_variant</t>
  </si>
  <si>
    <t>rs5_340176</t>
  </si>
  <si>
    <t>missense_variant</t>
  </si>
  <si>
    <t>rs5_341755</t>
  </si>
  <si>
    <t>LOC_Os05g01580</t>
  </si>
  <si>
    <t>integral membrane protein DUF6 containing protein, expressed</t>
  </si>
  <si>
    <t>rs5_341937</t>
  </si>
  <si>
    <t>rs5_342109</t>
  </si>
  <si>
    <t>rs5_343467</t>
  </si>
  <si>
    <t>rs5_343510</t>
  </si>
  <si>
    <t>rs5_343923</t>
  </si>
  <si>
    <t>rs5_345033</t>
  </si>
  <si>
    <t>rs5_346882</t>
  </si>
  <si>
    <t>LOC_Os05g01590</t>
  </si>
  <si>
    <t>heat shock protein DnaJ, putative, expressed</t>
  </si>
  <si>
    <t>rs5_347288</t>
  </si>
  <si>
    <t>rs5_347591</t>
  </si>
  <si>
    <t>rs5_348262</t>
  </si>
  <si>
    <t>rs5_350571</t>
  </si>
  <si>
    <t>rs5_351345</t>
  </si>
  <si>
    <t>rs5_369608</t>
  </si>
  <si>
    <t>LOC_Os05g01620</t>
  </si>
  <si>
    <t>OsFBX155 - F-box domain containing protein, expressed</t>
  </si>
  <si>
    <t>rs5_374279</t>
  </si>
  <si>
    <t>LOC_Os05g01630</t>
  </si>
  <si>
    <t>OsFBX156 - F-box domain containing protein, expressed</t>
  </si>
  <si>
    <t>rs5_375146</t>
  </si>
  <si>
    <t>rs5_404990</t>
  </si>
  <si>
    <t>LOC_Os05g01670</t>
  </si>
  <si>
    <t>retrotransposon protein, putative, unclassified, expressed</t>
  </si>
  <si>
    <t>rs5_411325</t>
  </si>
  <si>
    <t>LOC_Os05g01690</t>
  </si>
  <si>
    <t>expressed protein</t>
  </si>
  <si>
    <t>rs5_435192</t>
  </si>
  <si>
    <t>LOC_Os05g01700</t>
  </si>
  <si>
    <t>ABC transporter, ATP-binding protein, putative, expressed</t>
  </si>
  <si>
    <t>rs5_435422</t>
  </si>
  <si>
    <t>rs5_435432</t>
  </si>
  <si>
    <t>rs5_435638</t>
  </si>
  <si>
    <t>rs5_435822</t>
  </si>
  <si>
    <t>rs5_436214</t>
  </si>
  <si>
    <t>rs5_436228</t>
  </si>
  <si>
    <t>rs5_436250</t>
  </si>
  <si>
    <t>rs5_436619</t>
  </si>
  <si>
    <t>rs5_436664</t>
  </si>
  <si>
    <t>rs5_436945</t>
  </si>
  <si>
    <t>LOC_Os05g01710</t>
  </si>
  <si>
    <t>transcription initiation factor IIA gamma chain, putative, expressed</t>
  </si>
  <si>
    <t>rs5_437057</t>
  </si>
  <si>
    <t>5_prime_UTR_variant</t>
  </si>
  <si>
    <t>rs5_437375</t>
  </si>
  <si>
    <t>rs5_437383</t>
  </si>
  <si>
    <t>rs5_437500</t>
  </si>
  <si>
    <t>rs5_437989</t>
  </si>
  <si>
    <t>rs5_438036</t>
  </si>
  <si>
    <t>rs5_438206</t>
  </si>
  <si>
    <t>rs5_438487</t>
  </si>
  <si>
    <t>rs5_438578</t>
  </si>
  <si>
    <t>rs5_438733</t>
  </si>
  <si>
    <t>rs5_439049</t>
  </si>
  <si>
    <t>rs5_439616</t>
  </si>
  <si>
    <t>rs5_439950</t>
  </si>
  <si>
    <t>rs5_442213</t>
  </si>
  <si>
    <t>LOC_Os05g01730</t>
  </si>
  <si>
    <t>drought induced 19 protein, putative, expressed</t>
  </si>
  <si>
    <t>rs5_442581</t>
  </si>
  <si>
    <t>rs5_443952</t>
  </si>
  <si>
    <t>rs5_453947</t>
  </si>
  <si>
    <t>3_prime_UTR_variant</t>
  </si>
  <si>
    <t>LOC_Os05g01760</t>
  </si>
  <si>
    <t>lysine ketoglutarate reductase trans-splicing related 1, putative, expressed</t>
  </si>
  <si>
    <t>qC5-11.1</t>
    <phoneticPr fontId="1" type="noConversion"/>
  </si>
  <si>
    <t>rs11_27993251</t>
  </si>
  <si>
    <t>LOC_Os11g46230</t>
  </si>
  <si>
    <t>tetratricopeptide repeat domain containing protein, expressed</t>
  </si>
  <si>
    <t>rs11_27996768</t>
  </si>
  <si>
    <t>LOC_Os11g46240</t>
  </si>
  <si>
    <t>rs11_27997379</t>
  </si>
  <si>
    <t>rs11_27999484</t>
  </si>
  <si>
    <t>rs11_28000254</t>
  </si>
  <si>
    <t>rs11_28008992</t>
  </si>
  <si>
    <t>rs11_28009272</t>
  </si>
  <si>
    <t>LOC_Os11g46250</t>
  </si>
  <si>
    <t>rs11_28011447</t>
  </si>
  <si>
    <t>qC5-11.2</t>
    <phoneticPr fontId="1" type="noConversion"/>
  </si>
  <si>
    <t>hypothetical protein</t>
  </si>
  <si>
    <t>rs11_28435732</t>
  </si>
  <si>
    <t>LOC_Os11g47290</t>
  </si>
  <si>
    <t>receptor kinase, putative, expressed</t>
  </si>
  <si>
    <t>rs11_28436647</t>
  </si>
  <si>
    <t>rs11_28437346</t>
  </si>
  <si>
    <t>rs11_28479641</t>
  </si>
  <si>
    <t>LOC_Os11g47350</t>
  </si>
  <si>
    <t>beta-D-xylosidase, putative, expressed</t>
  </si>
  <si>
    <t>rs11_28479727</t>
  </si>
  <si>
    <t>qC5-12</t>
    <phoneticPr fontId="1" type="noConversion"/>
  </si>
  <si>
    <t>rs12_3460540</t>
  </si>
  <si>
    <t>LOC_Os12g07060</t>
  </si>
  <si>
    <t>chaperone protein dnaJ, putative, expressed</t>
  </si>
  <si>
    <t>rs12_3463180</t>
  </si>
  <si>
    <t>LOC_Os12g07070</t>
  </si>
  <si>
    <t>rs12_3469584</t>
  </si>
  <si>
    <t>LOC_Os12g07080</t>
  </si>
  <si>
    <t>transposon protein, putative, Mutator sub-class, expressed</t>
  </si>
  <si>
    <t>stop_gained</t>
  </si>
  <si>
    <t>rs12_3471773</t>
  </si>
  <si>
    <t>rs12_3474394</t>
  </si>
  <si>
    <t>rs12_3475705</t>
  </si>
  <si>
    <t>rs12_3476272</t>
  </si>
  <si>
    <t>rs12_3476977</t>
  </si>
  <si>
    <t>rs12_3487070</t>
  </si>
  <si>
    <t>LOC_Os12g07100</t>
  </si>
  <si>
    <t>rs12_3493693</t>
  </si>
  <si>
    <t>LOC_Os12g07120</t>
  </si>
  <si>
    <t>GATA zinc finger domain containing protein, expressed</t>
  </si>
  <si>
    <t>rs12_3495379</t>
  </si>
  <si>
    <t>qV-5.1</t>
    <phoneticPr fontId="1" type="noConversion"/>
  </si>
  <si>
    <t>rs5_291024</t>
  </si>
  <si>
    <t>LOC_Os05g01490</t>
  </si>
  <si>
    <t>ras-related protein, putative, expressed</t>
  </si>
  <si>
    <t>rs5_291029</t>
  </si>
  <si>
    <t>rs5_291077</t>
  </si>
  <si>
    <t>rs5_291385</t>
  </si>
  <si>
    <t>rs5_297268</t>
  </si>
  <si>
    <t>LOC_Os05g01510</t>
  </si>
  <si>
    <t>cytoplasmic membrane protein, putative, expressed</t>
  </si>
  <si>
    <t>rs5_297388</t>
  </si>
  <si>
    <t>rs5_297453</t>
  </si>
  <si>
    <t>rs5_305957</t>
  </si>
  <si>
    <t>LOC_Os05g01520</t>
  </si>
  <si>
    <t>ECT protein, putative, expressed</t>
  </si>
  <si>
    <t>rs5_306126</t>
  </si>
  <si>
    <t>rs5_310051</t>
  </si>
  <si>
    <t>LOC_Os05g01530</t>
  </si>
  <si>
    <t>rs5_311499</t>
  </si>
  <si>
    <t>rs5_311738</t>
  </si>
  <si>
    <t>rs5_314192</t>
  </si>
  <si>
    <t>rs5_314752</t>
  </si>
  <si>
    <t>rs5_314845</t>
  </si>
  <si>
    <t>rs5_315000</t>
  </si>
  <si>
    <t>rs5_316154</t>
  </si>
  <si>
    <t>LOC_Os05g01540</t>
  </si>
  <si>
    <t>serine/arginine repetitive matrix protein 1, putative, expressed</t>
  </si>
  <si>
    <t>rs5_320779</t>
  </si>
  <si>
    <t>rs5_324757</t>
  </si>
  <si>
    <t>LOC_Os05g01550</t>
  </si>
  <si>
    <t>ZOS5-01 - C2H2 zinc finger protein, expressed</t>
  </si>
  <si>
    <t>rs5_324765</t>
  </si>
  <si>
    <t>rs5_325081</t>
  </si>
  <si>
    <t>rs5_325513</t>
  </si>
  <si>
    <t>rs5_328540</t>
  </si>
  <si>
    <t>rs5_328668</t>
  </si>
  <si>
    <t>rs5_328991</t>
  </si>
  <si>
    <t>rs5_330072</t>
  </si>
  <si>
    <t>rs5_330236</t>
  </si>
  <si>
    <t>rs5_330308</t>
  </si>
  <si>
    <t>rs5_330352</t>
  </si>
  <si>
    <t>rs5_330447</t>
  </si>
  <si>
    <t>rs5_330823</t>
  </si>
  <si>
    <t>rs5_331043</t>
  </si>
  <si>
    <t>rs5_331115</t>
  </si>
  <si>
    <t>rs5_331354</t>
  </si>
  <si>
    <t>rs5_331370</t>
  </si>
  <si>
    <t>rs5_331483</t>
  </si>
  <si>
    <t>rs5_331708</t>
  </si>
  <si>
    <t>rs5_332760</t>
  </si>
  <si>
    <t>rs5_332767</t>
  </si>
  <si>
    <t>rs5_333112</t>
  </si>
  <si>
    <t>rs5_333224</t>
  </si>
  <si>
    <t>intergenic_region</t>
  </si>
  <si>
    <t>LOC_Os05g01560-LOC_Os05g01570</t>
  </si>
  <si>
    <t>rs5_335397</t>
  </si>
  <si>
    <t>rs5_336472</t>
  </si>
  <si>
    <t>rs5_337108</t>
  </si>
  <si>
    <t>rs5_337356</t>
  </si>
  <si>
    <t>rs5_337357</t>
  </si>
  <si>
    <t>rs5_337595</t>
  </si>
  <si>
    <t>rs5_339139</t>
  </si>
  <si>
    <t>rs5_339797</t>
  </si>
  <si>
    <t>rs5_340129</t>
  </si>
  <si>
    <t>rs5_341796</t>
  </si>
  <si>
    <t>rs5_341804</t>
  </si>
  <si>
    <t>rs5_341849</t>
  </si>
  <si>
    <t>rs5_341874</t>
  </si>
  <si>
    <t>rs5_341954</t>
  </si>
  <si>
    <t>rs5_342226</t>
  </si>
  <si>
    <t>rs5_342235</t>
  </si>
  <si>
    <t>rs5_342243</t>
  </si>
  <si>
    <t>rs5_342283</t>
  </si>
  <si>
    <t>rs5_342296</t>
  </si>
  <si>
    <t>rs5_342343</t>
  </si>
  <si>
    <t>rs5_342352</t>
  </si>
  <si>
    <t>rs5_342384</t>
  </si>
  <si>
    <t>rs5_342404</t>
  </si>
  <si>
    <t>rs5_342493</t>
  </si>
  <si>
    <t>rs5_342561</t>
  </si>
  <si>
    <t>rs5_342630</t>
  </si>
  <si>
    <t>rs5_342691</t>
  </si>
  <si>
    <t>rs5_342843</t>
  </si>
  <si>
    <t>rs5_343062</t>
  </si>
  <si>
    <t>rs5_343114</t>
  </si>
  <si>
    <t>rs5_344352</t>
  </si>
  <si>
    <t>rs5_344723</t>
  </si>
  <si>
    <t>rs5_344953</t>
  </si>
  <si>
    <t>rs5_345083</t>
  </si>
  <si>
    <t>rs5_345115</t>
  </si>
  <si>
    <t>rs5_345232</t>
  </si>
  <si>
    <t>rs5_354623</t>
  </si>
  <si>
    <t>rs5_355335</t>
  </si>
  <si>
    <t>rs5_355801</t>
  </si>
  <si>
    <t>LOC_Os05g01600</t>
  </si>
  <si>
    <t>actin, putative, expressed</t>
  </si>
  <si>
    <t>rs5_356185</t>
  </si>
  <si>
    <t>rs5_356754</t>
  </si>
  <si>
    <t>rs5_356799</t>
  </si>
  <si>
    <t>rs5_356809</t>
  </si>
  <si>
    <t>rs5_356834</t>
  </si>
  <si>
    <t>rs5_356935</t>
  </si>
  <si>
    <t>rs5_356986</t>
  </si>
  <si>
    <t>rs5_357081</t>
  </si>
  <si>
    <t>rs5_357179</t>
  </si>
  <si>
    <t>rs5_357181</t>
  </si>
  <si>
    <t>rs5_357269</t>
  </si>
  <si>
    <t>rs5_357289</t>
  </si>
  <si>
    <t>rs5_357561</t>
  </si>
  <si>
    <t>rs5_357598</t>
  </si>
  <si>
    <t>rs5_357623</t>
  </si>
  <si>
    <t>rs5_357702</t>
  </si>
  <si>
    <t>rs5_357728</t>
  </si>
  <si>
    <t>rs5_357974</t>
  </si>
  <si>
    <t>rs5_358002</t>
  </si>
  <si>
    <t>rs5_358047</t>
  </si>
  <si>
    <t>rs5_358166</t>
  </si>
  <si>
    <t>rs5_358249</t>
  </si>
  <si>
    <t>rs5_358371</t>
  </si>
  <si>
    <t>rs5_358615</t>
  </si>
  <si>
    <t>rs5_358682</t>
  </si>
  <si>
    <t>rs5_358786</t>
  </si>
  <si>
    <t>rs5_359203</t>
  </si>
  <si>
    <t>rs5_359472</t>
  </si>
  <si>
    <t>rs5_359594</t>
  </si>
  <si>
    <t>rs5_359947</t>
  </si>
  <si>
    <t>rs5_359973</t>
  </si>
  <si>
    <t>rs5_360008</t>
  </si>
  <si>
    <t>rs5_360340</t>
  </si>
  <si>
    <t>rs5_360547</t>
  </si>
  <si>
    <t>rs5_360955</t>
  </si>
  <si>
    <t>rs5_361251</t>
  </si>
  <si>
    <t>rs5_361348</t>
  </si>
  <si>
    <t>rs5_361473</t>
  </si>
  <si>
    <t>rs5_361989</t>
  </si>
  <si>
    <t>LOC_Os05g01610</t>
  </si>
  <si>
    <t>FYVE zinc finger domain containing protein, expressed</t>
  </si>
  <si>
    <t>rs5_363897</t>
  </si>
  <si>
    <t>rs5_364374</t>
  </si>
  <si>
    <t>rs5_364696</t>
  </si>
  <si>
    <t>rs5_365592</t>
  </si>
  <si>
    <t>rs5_365708</t>
  </si>
  <si>
    <t>rs5_366048</t>
  </si>
  <si>
    <t>rs5_368109</t>
  </si>
  <si>
    <t>rs5_368408</t>
  </si>
  <si>
    <t>rs5_368736</t>
  </si>
  <si>
    <t>rs5_368946</t>
  </si>
  <si>
    <t>rs5_369278</t>
  </si>
  <si>
    <t>rs5_369560</t>
  </si>
  <si>
    <t>rs5_369594</t>
  </si>
  <si>
    <t>rs5_369675</t>
  </si>
  <si>
    <t>rs5_369768</t>
  </si>
  <si>
    <t>rs5_370006</t>
  </si>
  <si>
    <t>rs5_370316</t>
  </si>
  <si>
    <t>rs5_370358</t>
  </si>
  <si>
    <t>rs5_370412</t>
  </si>
  <si>
    <t>rs5_370461</t>
  </si>
  <si>
    <t>rs5_370523</t>
  </si>
  <si>
    <t>rs5_370526</t>
  </si>
  <si>
    <t>rs5_370611</t>
  </si>
  <si>
    <t>rs5_370624</t>
  </si>
  <si>
    <t>rs5_370737</t>
  </si>
  <si>
    <t>rs5_371443</t>
  </si>
  <si>
    <t>rs5_371613</t>
  </si>
  <si>
    <t>rs5_371867</t>
  </si>
  <si>
    <t>rs5_371873</t>
  </si>
  <si>
    <t>rs5_372837</t>
  </si>
  <si>
    <t>rs5_372877</t>
  </si>
  <si>
    <t>rs5_372903</t>
  </si>
  <si>
    <t>rs5_373276</t>
  </si>
  <si>
    <t>rs5_373810</t>
  </si>
  <si>
    <t>rs5_374524</t>
  </si>
  <si>
    <t>rs5_374529</t>
  </si>
  <si>
    <t>rs5_374568</t>
  </si>
  <si>
    <t>rs5_374824</t>
  </si>
  <si>
    <t>rs5_375107</t>
  </si>
  <si>
    <t>rs5_375218</t>
  </si>
  <si>
    <t>rs5_375397</t>
  </si>
  <si>
    <t>rs5_375727</t>
  </si>
  <si>
    <t>rs5_375737</t>
  </si>
  <si>
    <t>rs5_375743</t>
  </si>
  <si>
    <t>rs5_375896</t>
  </si>
  <si>
    <t>rs5_375916</t>
  </si>
  <si>
    <t>rs5_375939</t>
  </si>
  <si>
    <t>rs5_376319</t>
  </si>
  <si>
    <t>LOC_Os05g01635</t>
  </si>
  <si>
    <t>rs5_376792</t>
  </si>
  <si>
    <t>rs5_377242</t>
  </si>
  <si>
    <t>rs5_378323</t>
  </si>
  <si>
    <t>rs5_378763</t>
  </si>
  <si>
    <t>rs5_378767</t>
  </si>
  <si>
    <t>rs5_378774</t>
  </si>
  <si>
    <t>rs5_404721</t>
  </si>
  <si>
    <t>rs5_404767</t>
  </si>
  <si>
    <t>rs5_408795</t>
  </si>
  <si>
    <t>LOC_Os05g01675</t>
  </si>
  <si>
    <t>photosystem I P700 chlorophyll a apoprotein A1, putative, expressed</t>
  </si>
  <si>
    <t>rs5_410703</t>
  </si>
  <si>
    <t>rs5_410869</t>
  </si>
  <si>
    <t>rs5_410876</t>
  </si>
  <si>
    <t>rs5_410885</t>
  </si>
  <si>
    <t>rs5_411909</t>
  </si>
  <si>
    <t>splice_region_variant&amp;intron_variant</t>
  </si>
  <si>
    <t>rs5_412262</t>
  </si>
  <si>
    <t>rs5_412523</t>
  </si>
  <si>
    <t>rs5_414583</t>
  </si>
  <si>
    <t>rs5_414584</t>
  </si>
  <si>
    <t>rs5_414751</t>
  </si>
  <si>
    <t>rs5_416574</t>
  </si>
  <si>
    <t>rs5_416971</t>
  </si>
  <si>
    <t>rs5_417063</t>
  </si>
  <si>
    <t>rs5_417135</t>
  </si>
  <si>
    <t>rs5_417138</t>
  </si>
  <si>
    <t>rs5_417383</t>
  </si>
  <si>
    <t>rs5_418063</t>
  </si>
  <si>
    <t>rs5_418549</t>
  </si>
  <si>
    <t>rs5_419664</t>
  </si>
  <si>
    <t>rs5_419798</t>
  </si>
  <si>
    <t>rs5_419814</t>
  </si>
  <si>
    <t>rs5_420121</t>
  </si>
  <si>
    <t>rs5_420429</t>
  </si>
  <si>
    <t>rs5_420469</t>
  </si>
  <si>
    <t>rs5_420599</t>
  </si>
  <si>
    <t>rs5_420661</t>
  </si>
  <si>
    <t>rs5_421607</t>
  </si>
  <si>
    <t>rs5_421677</t>
  </si>
  <si>
    <t>rs5_424109</t>
  </si>
  <si>
    <t>rs5_424174</t>
  </si>
  <si>
    <t>rs5_425248</t>
  </si>
  <si>
    <t>rs5_425528</t>
  </si>
  <si>
    <t>rs5_426022</t>
  </si>
  <si>
    <t>rs5_427564</t>
  </si>
  <si>
    <t>rs5_428472</t>
  </si>
  <si>
    <t>rs5_428498</t>
  </si>
  <si>
    <t>rs5_431117</t>
  </si>
  <si>
    <t>rs5_431169</t>
  </si>
  <si>
    <t>rs5_431959</t>
  </si>
  <si>
    <t>rs5_433296</t>
  </si>
  <si>
    <t>rs5_433319</t>
  </si>
  <si>
    <t>rs5_436690</t>
  </si>
  <si>
    <t>rs5_437499</t>
  </si>
  <si>
    <t>rs5_442190</t>
  </si>
  <si>
    <t>rs5_442446</t>
  </si>
  <si>
    <t>qV-5.2</t>
    <phoneticPr fontId="1" type="noConversion"/>
  </si>
  <si>
    <t>rs5_444857</t>
  </si>
  <si>
    <t>rs5_444870</t>
  </si>
  <si>
    <t>rs5_444879</t>
  </si>
  <si>
    <t>rs5_444888</t>
  </si>
  <si>
    <t>rs5_445095</t>
  </si>
  <si>
    <t>rs5_445497</t>
  </si>
  <si>
    <t>rs5_445703</t>
  </si>
  <si>
    <t>rs5_445741</t>
  </si>
  <si>
    <t>rs5_445806</t>
  </si>
  <si>
    <t>rs5_445873</t>
  </si>
  <si>
    <t>rs5_446118</t>
  </si>
  <si>
    <t>rs5_446445</t>
  </si>
  <si>
    <t>rs5_446449</t>
  </si>
  <si>
    <t>rs5_446757</t>
  </si>
  <si>
    <t>rs5_446908</t>
  </si>
  <si>
    <t>rs5_448546</t>
  </si>
  <si>
    <t>rs5_450177</t>
  </si>
  <si>
    <t>rs5_450809</t>
  </si>
  <si>
    <t>LOC_Os05g01750</t>
  </si>
  <si>
    <t>TruB family pseudouridylate synthase, putative, expressed</t>
  </si>
  <si>
    <t>rs5_451222</t>
  </si>
  <si>
    <t>rs5_451879</t>
  </si>
  <si>
    <t>rs5_452571</t>
  </si>
  <si>
    <t>rs5_453169</t>
  </si>
  <si>
    <t>5_prime_UTR_premature_start_codon_gain_variant</t>
  </si>
  <si>
    <t>rs5_453356</t>
  </si>
  <si>
    <t>rs5_453433</t>
  </si>
  <si>
    <t>rs5_453463</t>
  </si>
  <si>
    <t>rs5_453569</t>
  </si>
  <si>
    <t>rs5_453611</t>
  </si>
  <si>
    <t>rs5_453694</t>
  </si>
  <si>
    <t>rs5_453717</t>
  </si>
  <si>
    <t>rs5_453754</t>
  </si>
  <si>
    <t>rs5_453866</t>
  </si>
  <si>
    <t>rs5_454263</t>
  </si>
  <si>
    <t>rs5_456689</t>
  </si>
  <si>
    <t>rs5_457765</t>
  </si>
  <si>
    <t>rs5_457828</t>
  </si>
  <si>
    <t>rs5_458051</t>
  </si>
  <si>
    <t>rs5_458811</t>
  </si>
  <si>
    <t>rs5_459715</t>
  </si>
  <si>
    <t>rs5_459826</t>
  </si>
  <si>
    <t>rs5_460134</t>
  </si>
  <si>
    <t>rs5_460721</t>
  </si>
  <si>
    <t>rs5_461078</t>
  </si>
  <si>
    <t>rs5_461124</t>
  </si>
  <si>
    <t>rs5_461257</t>
  </si>
  <si>
    <t>rs5_461986</t>
  </si>
  <si>
    <t>rs5_462354</t>
  </si>
  <si>
    <t>rs5_462404</t>
  </si>
  <si>
    <t>rs5_462860</t>
  </si>
  <si>
    <t>rs5_463170</t>
  </si>
  <si>
    <t>rs5_463267</t>
  </si>
  <si>
    <t>rs5_463383</t>
  </si>
  <si>
    <t>LOC_Os05g01770</t>
  </si>
  <si>
    <t>transposon protein, putative, unclassified, expressed</t>
  </si>
  <si>
    <t>rs5_463715</t>
  </si>
  <si>
    <t>rs5_463724</t>
  </si>
  <si>
    <t>rs5_463740</t>
  </si>
  <si>
    <t>rs5_463848</t>
  </si>
  <si>
    <t>rs5_464038</t>
  </si>
  <si>
    <t>rs5_464142</t>
  </si>
  <si>
    <t>rs5_464676</t>
  </si>
  <si>
    <t>rs5_464830</t>
  </si>
  <si>
    <t>rs5_466594</t>
  </si>
  <si>
    <t>LOC_Os05g01780</t>
  </si>
  <si>
    <t>STE_PAK_Ste20++TranslationKinase_Slob_Wnk.1 - STE kinases include homologs to sterile 7, sterile 11 and sterile 20 from yeast, expressed</t>
  </si>
  <si>
    <t>rs5_466617</t>
  </si>
  <si>
    <t>rs5_466684</t>
  </si>
  <si>
    <t>rs5_466780</t>
  </si>
  <si>
    <t>rs5_466802</t>
  </si>
  <si>
    <t>rs5_467061</t>
  </si>
  <si>
    <t>rs5_467100</t>
  </si>
  <si>
    <t>rs5_467102</t>
  </si>
  <si>
    <t>rs5_467406</t>
  </si>
  <si>
    <t>rs5_468000</t>
  </si>
  <si>
    <t>rs5_468049</t>
  </si>
  <si>
    <t>rs5_468309</t>
  </si>
  <si>
    <t>rs5_468702</t>
  </si>
  <si>
    <t>rs5_468866</t>
  </si>
  <si>
    <t>rs5_469258</t>
  </si>
  <si>
    <t>rs5_469342</t>
  </si>
  <si>
    <t>rs5_469357</t>
  </si>
  <si>
    <t>rs5_469369</t>
  </si>
  <si>
    <t>rs5_469391</t>
  </si>
  <si>
    <t>rs5_469403</t>
  </si>
  <si>
    <t>rs5_469493</t>
  </si>
  <si>
    <t>rs5_469523</t>
  </si>
  <si>
    <t>rs5_469542</t>
  </si>
  <si>
    <t>rs5_469657</t>
  </si>
  <si>
    <t>rs5_469841</t>
  </si>
  <si>
    <t>rs5_470086</t>
  </si>
  <si>
    <t>rs5_470739</t>
  </si>
  <si>
    <t>rs5_470927</t>
  </si>
  <si>
    <t>rs5_471148</t>
  </si>
  <si>
    <t>rs5_471886</t>
  </si>
  <si>
    <t>rs5_471941</t>
  </si>
  <si>
    <t>rs5_472004</t>
  </si>
  <si>
    <t>rs5_473002</t>
  </si>
  <si>
    <t>rs5_473811</t>
  </si>
  <si>
    <t>LOC_Os05g01790</t>
  </si>
  <si>
    <t>rs5_474179</t>
  </si>
  <si>
    <t>rs5_475460</t>
  </si>
  <si>
    <t>rs5_475895</t>
  </si>
  <si>
    <t>rs5_476382</t>
  </si>
  <si>
    <t>qP9a-12.1</t>
    <phoneticPr fontId="1" type="noConversion"/>
  </si>
  <si>
    <t>rs12_17003758</t>
  </si>
  <si>
    <t>LOC_Os12g28760</t>
  </si>
  <si>
    <t>rs12_17006078</t>
  </si>
  <si>
    <t>LOC_Os12g28770</t>
  </si>
  <si>
    <t>POEI19 - Pollen Ole e I allergen and extensin family protein precursor, expressed</t>
  </si>
  <si>
    <t>rs12_17006520</t>
  </si>
  <si>
    <t>rs12_17007732</t>
  </si>
  <si>
    <t>rs12_17009931</t>
  </si>
  <si>
    <t>rs12_17011966</t>
  </si>
  <si>
    <t>rs12_17012546</t>
  </si>
  <si>
    <t>rs12_17013342</t>
  </si>
  <si>
    <t>rs12_17013493</t>
  </si>
  <si>
    <t>rs12_17013499</t>
  </si>
  <si>
    <t>rs12_17013514</t>
  </si>
  <si>
    <t>rs12_17013686</t>
  </si>
  <si>
    <t>rs12_17013940</t>
  </si>
  <si>
    <t>rs12_17014136</t>
  </si>
  <si>
    <t>rs12_17014246</t>
  </si>
  <si>
    <t>rs12_17015697</t>
  </si>
  <si>
    <t>LOC_Os12g28780</t>
  </si>
  <si>
    <t>rs12_17015698</t>
  </si>
  <si>
    <t>rs12_17015754</t>
  </si>
  <si>
    <t>rs12_17015755</t>
  </si>
  <si>
    <t>rs12_17015832</t>
  </si>
  <si>
    <t>rs12_17015858</t>
  </si>
  <si>
    <t>rs12_17015947</t>
  </si>
  <si>
    <t>rs12_17015976</t>
  </si>
  <si>
    <t>rs12_17015995</t>
  </si>
  <si>
    <t>rs12_17016036</t>
  </si>
  <si>
    <t>rs12_17037423</t>
  </si>
  <si>
    <t>LOC_Os12g28810</t>
  </si>
  <si>
    <t>transposon protein, putative, CACTA, En/Spm sub-class, expressed</t>
  </si>
  <si>
    <t>rs12_17037529</t>
  </si>
  <si>
    <t>rs12_17037630</t>
  </si>
  <si>
    <t>rs12_17037785</t>
  </si>
  <si>
    <t>rs12_17038887</t>
  </si>
  <si>
    <t>LOC_Os12g28820</t>
  </si>
  <si>
    <t>rs12_17056060</t>
  </si>
  <si>
    <t>LOC_Os12g28850</t>
  </si>
  <si>
    <t>rs12_17064404</t>
  </si>
  <si>
    <t>LOC_Os12g28860</t>
  </si>
  <si>
    <t>rs12_17064878</t>
  </si>
  <si>
    <t>LOC_Os12g28870</t>
  </si>
  <si>
    <t>rs12_17067224</t>
  </si>
  <si>
    <t>rs12_17067571</t>
  </si>
  <si>
    <t>rs12_17067702</t>
  </si>
  <si>
    <t>rs12_17067912</t>
  </si>
  <si>
    <t>rs12_17068567</t>
  </si>
  <si>
    <t>rs12_17068758</t>
  </si>
  <si>
    <t>LOC_Os12g28880</t>
  </si>
  <si>
    <t>LTPL110 - Protease inhibitor/seed storage/LTP family protein precursor, putative, expressed</t>
  </si>
  <si>
    <t>rs12_17069279</t>
  </si>
  <si>
    <t>rs12_17069629</t>
  </si>
  <si>
    <t>rs12_17069831</t>
  </si>
  <si>
    <t>rs12_17071218</t>
  </si>
  <si>
    <t>rs12_17071971</t>
  </si>
  <si>
    <t>rs12_17071972</t>
  </si>
  <si>
    <t>rs12_17072135</t>
  </si>
  <si>
    <t>rs12_17072652</t>
  </si>
  <si>
    <t>rs12_17073406</t>
  </si>
  <si>
    <t>rs12_17073503</t>
  </si>
  <si>
    <t>rs12_17073678</t>
  </si>
  <si>
    <t>rs12_17082057</t>
  </si>
  <si>
    <t>LOC_Os12g28890</t>
  </si>
  <si>
    <t>rs12_17082066</t>
  </si>
  <si>
    <t>missense_variant&amp;splice_region_variant</t>
  </si>
  <si>
    <t>rs12_17082123</t>
  </si>
  <si>
    <t>rs12_17082188</t>
  </si>
  <si>
    <t>rs12_17082498</t>
  </si>
  <si>
    <t>rs12_17082654</t>
  </si>
  <si>
    <t>rs12_17083660</t>
  </si>
  <si>
    <t>rs12_17083749</t>
  </si>
  <si>
    <t>rs12_17083755</t>
  </si>
  <si>
    <t>rs12_17083817</t>
  </si>
  <si>
    <t>rs12_17084178</t>
  </si>
  <si>
    <t>rs12_17084760</t>
  </si>
  <si>
    <t>LOC_Os12g28900</t>
  </si>
  <si>
    <t>retrotransposon protein, putative, unclassified</t>
  </si>
  <si>
    <t>rs12_17084838</t>
  </si>
  <si>
    <t>rs12_17084914</t>
  </si>
  <si>
    <t>rs12_17085897</t>
  </si>
  <si>
    <t>rs12_17169665</t>
  </si>
  <si>
    <t>LOC_Os12g29010</t>
  </si>
  <si>
    <t>retrotransposon protein, putative, Ty3-gypsy subclass</t>
  </si>
  <si>
    <t>rs12_17179204</t>
  </si>
  <si>
    <t>LOC_Os12g29020</t>
  </si>
  <si>
    <t>retrotransposon protein, putative, Ty3-gypsy subclass, expressed</t>
  </si>
  <si>
    <t>rs12_17179842</t>
  </si>
  <si>
    <t>rs12_17179988</t>
  </si>
  <si>
    <t>rs12_17180330</t>
  </si>
  <si>
    <t>rs12_17195324</t>
  </si>
  <si>
    <t>LOC_Os12g29030</t>
  </si>
  <si>
    <t>rs12_17195931</t>
  </si>
  <si>
    <t>LOC_Os12g29040</t>
  </si>
  <si>
    <t>LTPL111 - Protease inhibitor/seed storage/LTP family protein precursor, expressed</t>
  </si>
  <si>
    <t>rs12_17196296</t>
  </si>
  <si>
    <t>LOC_Os12g29050</t>
  </si>
  <si>
    <t>rs12_17196474</t>
  </si>
  <si>
    <t>rs12_17196499</t>
  </si>
  <si>
    <t>rs12_17196525</t>
  </si>
  <si>
    <t>rs12_17196746</t>
  </si>
  <si>
    <t>rs12_17196802</t>
  </si>
  <si>
    <t>rs12_17197262</t>
  </si>
  <si>
    <t>rs12_17197341</t>
  </si>
  <si>
    <t>rs12_17197361</t>
  </si>
  <si>
    <t>rs12_17197367</t>
  </si>
  <si>
    <t>rs12_17197569</t>
  </si>
  <si>
    <t>rs12_17197741</t>
  </si>
  <si>
    <t>rs12_17197977</t>
  </si>
  <si>
    <t>rs12_17198077</t>
  </si>
  <si>
    <t>rs12_17198354</t>
  </si>
  <si>
    <t>rs12_17198631</t>
  </si>
  <si>
    <t>rs12_17198661</t>
  </si>
  <si>
    <t>rs12_17198758</t>
  </si>
  <si>
    <t>rs12_17198878</t>
  </si>
  <si>
    <t>rs12_17198976</t>
  </si>
  <si>
    <t>rs12_17199016</t>
  </si>
  <si>
    <t>rs12_17200308</t>
  </si>
  <si>
    <t>rs12_17200434</t>
  </si>
  <si>
    <t>rs12_17200495</t>
  </si>
  <si>
    <t>rs12_17200660</t>
  </si>
  <si>
    <t>rs12_17200711</t>
  </si>
  <si>
    <t>rs12_17200898</t>
  </si>
  <si>
    <t>rs12_17200986</t>
  </si>
  <si>
    <t>rs12_17201043</t>
  </si>
  <si>
    <t>rs12_17201083</t>
  </si>
  <si>
    <t>rs12_17201184</t>
  </si>
  <si>
    <t>rs12_17214322</t>
  </si>
  <si>
    <t>LOC_Os12g29070</t>
  </si>
  <si>
    <t>rs12_17214354</t>
  </si>
  <si>
    <t>rs12_17214988</t>
  </si>
  <si>
    <t>rs12_17217927</t>
  </si>
  <si>
    <t>rs12_17238626</t>
  </si>
  <si>
    <t>LOC_Os12g29120</t>
  </si>
  <si>
    <t>rs12_17253613</t>
  </si>
  <si>
    <t>LOC_Os12g29130</t>
  </si>
  <si>
    <t>rs12_17255195</t>
  </si>
  <si>
    <t>rs12_17255334</t>
  </si>
  <si>
    <t>rs12_17256434</t>
  </si>
  <si>
    <t>LOC_Os12g29140</t>
  </si>
  <si>
    <t>rs12_17256452</t>
  </si>
  <si>
    <t>rs12_17256539</t>
  </si>
  <si>
    <t>rs12_17256678</t>
  </si>
  <si>
    <t>rs12_17256713</t>
  </si>
  <si>
    <t>rs12_17256806</t>
  </si>
  <si>
    <t>rs12_17257139</t>
  </si>
  <si>
    <t>rs12_17257245</t>
  </si>
  <si>
    <t>rs12_17257279</t>
  </si>
  <si>
    <t>rs12_17257305</t>
  </si>
  <si>
    <t>rs12_17257342</t>
  </si>
  <si>
    <t>rs12_17257432</t>
  </si>
  <si>
    <t>rs12_17257529</t>
  </si>
  <si>
    <t>rs12_17257591</t>
  </si>
  <si>
    <t>rs12_17257816</t>
  </si>
  <si>
    <t>LOC_Os12g29150</t>
  </si>
  <si>
    <t>rs12_17258383</t>
  </si>
  <si>
    <t>rs12_17258462</t>
  </si>
  <si>
    <t>rs12_17258476</t>
  </si>
  <si>
    <t>rs12_17258682</t>
  </si>
  <si>
    <t>rs12_17258769</t>
  </si>
  <si>
    <t>LOC_Os12g29160</t>
  </si>
  <si>
    <t>LTPL105 - Protease inhibitor/seed storage/LTP family protein precursor, putative, expressed</t>
  </si>
  <si>
    <t>rs12_17258826</t>
  </si>
  <si>
    <t>rs12_17258867</t>
  </si>
  <si>
    <t>rs12_17258915</t>
  </si>
  <si>
    <t>rs12_17259272</t>
  </si>
  <si>
    <t>rs12_17259341</t>
  </si>
  <si>
    <t>rs12_17259508</t>
  </si>
  <si>
    <t>rs12_17259707</t>
  </si>
  <si>
    <t>rs12_17259969</t>
  </si>
  <si>
    <t>rs12_17259974</t>
  </si>
  <si>
    <t>rs12_17260244</t>
  </si>
  <si>
    <t>rs12_17260422</t>
  </si>
  <si>
    <t>rs12_17260450</t>
  </si>
  <si>
    <t>rs12_17260565</t>
  </si>
  <si>
    <t>rs12_17260664</t>
  </si>
  <si>
    <t>rs12_17260806</t>
  </si>
  <si>
    <t>rs12_17261347</t>
  </si>
  <si>
    <t>rs12_17261372</t>
  </si>
  <si>
    <t>rs12_17261557</t>
  </si>
  <si>
    <t>rs12_17261649</t>
  </si>
  <si>
    <t>rs12_17261691</t>
  </si>
  <si>
    <t>rs12_17262105</t>
  </si>
  <si>
    <t>rs12_17262237</t>
  </si>
  <si>
    <t>rs12_17262374</t>
  </si>
  <si>
    <t>rs12_17262448</t>
  </si>
  <si>
    <t>rs12_17262466</t>
  </si>
  <si>
    <t>rs12_17262485</t>
  </si>
  <si>
    <t>rs12_17262515</t>
  </si>
  <si>
    <t>rs12_17262777</t>
  </si>
  <si>
    <t>rs12_17263099</t>
  </si>
  <si>
    <t>rs12_17263123</t>
  </si>
  <si>
    <t>rs12_17263208</t>
  </si>
  <si>
    <t>rs12_17263214</t>
  </si>
  <si>
    <t>rs12_17264903</t>
  </si>
  <si>
    <t>rs12_17265002</t>
  </si>
  <si>
    <t>rs12_17265294</t>
  </si>
  <si>
    <t>rs12_17265630</t>
  </si>
  <si>
    <t>rs12_17266019</t>
  </si>
  <si>
    <t>LOC_Os12g29170</t>
  </si>
  <si>
    <t>rs12_17266035</t>
  </si>
  <si>
    <t>rs12_17266160</t>
  </si>
  <si>
    <t>rs12_17266428</t>
  </si>
  <si>
    <t>rs12_17266429</t>
  </si>
  <si>
    <t>rs12_17266571</t>
  </si>
  <si>
    <t>rs12_17266579</t>
  </si>
  <si>
    <t>rs12_17266917</t>
  </si>
  <si>
    <t>rs12_17267038</t>
  </si>
  <si>
    <t>rs12_17267390</t>
  </si>
  <si>
    <t>rs12_17267509</t>
  </si>
  <si>
    <t>rs12_17267994</t>
  </si>
  <si>
    <t>rs12_17268490</t>
  </si>
  <si>
    <t>rs12_17268688</t>
  </si>
  <si>
    <t>rs12_17268732</t>
  </si>
  <si>
    <t>rs12_17269416</t>
  </si>
  <si>
    <t>rs12_17269433</t>
  </si>
  <si>
    <t>rs12_17269523</t>
  </si>
  <si>
    <t>rs12_17269531</t>
  </si>
  <si>
    <t>rs12_17269581</t>
  </si>
  <si>
    <t>rs12_17269598</t>
  </si>
  <si>
    <t>rs12_17269604</t>
  </si>
  <si>
    <t>rs12_17269826</t>
  </si>
  <si>
    <t>rs12_17269847</t>
  </si>
  <si>
    <t>rs12_17269883</t>
  </si>
  <si>
    <t>rs12_17270154</t>
  </si>
  <si>
    <t>rs12_17270171</t>
  </si>
  <si>
    <t>rs12_17270181</t>
  </si>
  <si>
    <t>rs12_17270187</t>
  </si>
  <si>
    <t>rs12_17270189</t>
  </si>
  <si>
    <t>rs12_17270218</t>
  </si>
  <si>
    <t>rs12_17270248</t>
  </si>
  <si>
    <t>rs12_17270329</t>
  </si>
  <si>
    <t>rs12_17270330</t>
  </si>
  <si>
    <t>rs12_17270547</t>
  </si>
  <si>
    <t>rs12_17270568</t>
  </si>
  <si>
    <t>rs12_17270579</t>
  </si>
  <si>
    <t>rs12_17270589</t>
  </si>
  <si>
    <t>rs12_17270618</t>
  </si>
  <si>
    <t>rs12_17271768</t>
  </si>
  <si>
    <t>rs12_17271840</t>
  </si>
  <si>
    <t>rs12_17271847</t>
  </si>
  <si>
    <t>rs12_17271924</t>
  </si>
  <si>
    <t>rs12_17271990</t>
  </si>
  <si>
    <t>rs12_17272035</t>
  </si>
  <si>
    <t>rs12_17272051</t>
  </si>
  <si>
    <t>rs12_17272071</t>
  </si>
  <si>
    <t>rs12_17272077</t>
  </si>
  <si>
    <t>rs12_17272087</t>
  </si>
  <si>
    <t>rs12_17272115</t>
  </si>
  <si>
    <t>rs12_17272153</t>
  </si>
  <si>
    <t>rs12_17272157</t>
  </si>
  <si>
    <t>rs12_17272184</t>
  </si>
  <si>
    <t>rs12_17272193</t>
  </si>
  <si>
    <t>rs12_17272216</t>
  </si>
  <si>
    <t>rs12_17272229</t>
  </si>
  <si>
    <t>rs12_17272248</t>
  </si>
  <si>
    <t>rs12_17272252</t>
  </si>
  <si>
    <t>rs12_17272306</t>
  </si>
  <si>
    <t>rs12_17272369</t>
  </si>
  <si>
    <t>rs12_17272373</t>
  </si>
  <si>
    <t>rs12_17272387</t>
  </si>
  <si>
    <t>rs12_17272406</t>
  </si>
  <si>
    <t>rs12_17272427</t>
  </si>
  <si>
    <t>rs12_17272459</t>
  </si>
  <si>
    <t>rs12_17272467</t>
  </si>
  <si>
    <t>rs12_17272472</t>
  </si>
  <si>
    <t>rs12_17272486</t>
  </si>
  <si>
    <t>rs12_17272492</t>
  </si>
  <si>
    <t>rs12_17272504</t>
  </si>
  <si>
    <t>rs12_17272506</t>
  </si>
  <si>
    <t>rs12_17272530</t>
  </si>
  <si>
    <t>rs12_17272549</t>
  </si>
  <si>
    <t>rs12_17272555</t>
  </si>
  <si>
    <t>rs12_17272568</t>
  </si>
  <si>
    <t>rs12_17272577</t>
  </si>
  <si>
    <t>rs12_17272605</t>
  </si>
  <si>
    <t>rs12_17272614</t>
  </si>
  <si>
    <t>rs12_17272620</t>
  </si>
  <si>
    <t>rs12_17272621</t>
  </si>
  <si>
    <t>rs12_17272627</t>
  </si>
  <si>
    <t>rs12_17272683</t>
  </si>
  <si>
    <t>rs12_17272694</t>
  </si>
  <si>
    <t>rs12_17272698</t>
  </si>
  <si>
    <t>rs12_17272706</t>
  </si>
  <si>
    <t>rs12_17272726</t>
  </si>
  <si>
    <t>rs12_17272733</t>
  </si>
  <si>
    <t>rs12_17272734</t>
  </si>
  <si>
    <t>rs12_17272737</t>
  </si>
  <si>
    <t>rs12_17272740</t>
  </si>
  <si>
    <t>rs12_17272765</t>
  </si>
  <si>
    <t>rs12_17272779</t>
  </si>
  <si>
    <t>rs12_17272781</t>
  </si>
  <si>
    <t>rs12_17272783</t>
  </si>
  <si>
    <t>rs12_17272784</t>
  </si>
  <si>
    <t>rs12_17273321</t>
  </si>
  <si>
    <t>rs12_17273329</t>
  </si>
  <si>
    <t>rs12_17273890</t>
  </si>
  <si>
    <t>rs12_17273892</t>
  </si>
  <si>
    <t>rs12_17273924</t>
  </si>
  <si>
    <t>rs12_17273930</t>
  </si>
  <si>
    <t>rs12_17273944</t>
  </si>
  <si>
    <t>rs12_17273986</t>
  </si>
  <si>
    <t>rs12_17273987</t>
  </si>
  <si>
    <t>rs12_17274008</t>
  </si>
  <si>
    <t>rs12_17274011</t>
  </si>
  <si>
    <t>rs12_17274014</t>
  </si>
  <si>
    <t>rs12_17274022</t>
  </si>
  <si>
    <t>rs12_17274068</t>
  </si>
  <si>
    <t>rs12_17274156</t>
  </si>
  <si>
    <t>rs12_17274225</t>
  </si>
  <si>
    <t>rs12_17274245</t>
  </si>
  <si>
    <t>rs12_17274286</t>
  </si>
  <si>
    <t>rs12_17274517</t>
  </si>
  <si>
    <t>rs12_17274976</t>
  </si>
  <si>
    <t>rs12_17275015</t>
  </si>
  <si>
    <t>rs12_17275040</t>
  </si>
  <si>
    <t>rs12_17275054</t>
  </si>
  <si>
    <t>rs12_17275071</t>
  </si>
  <si>
    <t>rs12_17275177</t>
  </si>
  <si>
    <t>rs12_17275491</t>
  </si>
  <si>
    <t>LOC_Os12g29180</t>
  </si>
  <si>
    <t>rs12_17275500</t>
  </si>
  <si>
    <t>splice_acceptor_variant&amp;intron_variant</t>
  </si>
  <si>
    <t>rs12_17275510</t>
  </si>
  <si>
    <t>rs12_17275544</t>
  </si>
  <si>
    <t>rs12_17275611</t>
  </si>
  <si>
    <t>rs12_17275626</t>
  </si>
  <si>
    <t>rs12_17275656</t>
  </si>
  <si>
    <t>rs12_17275790</t>
  </si>
  <si>
    <t>rs12_17275805</t>
  </si>
  <si>
    <t>rs12_17275888</t>
  </si>
  <si>
    <t>rs12_17275958</t>
  </si>
  <si>
    <t>rs12_17275984</t>
  </si>
  <si>
    <t>rs12_17276120</t>
  </si>
  <si>
    <t>rs12_17276240</t>
  </si>
  <si>
    <t>rs12_17276317</t>
  </si>
  <si>
    <t>rs12_17276327</t>
  </si>
  <si>
    <t>rs12_17276332</t>
  </si>
  <si>
    <t>rs12_17276487</t>
  </si>
  <si>
    <t>rs12_17276497</t>
  </si>
  <si>
    <t>rs12_17280078</t>
  </si>
  <si>
    <t>rs12_17280082</t>
  </si>
  <si>
    <t>rs12_17280093</t>
  </si>
  <si>
    <t>rs12_17280099</t>
  </si>
  <si>
    <t>rs12_17280107</t>
  </si>
  <si>
    <t>rs12_17280334</t>
  </si>
  <si>
    <t>rs12_17280574</t>
  </si>
  <si>
    <t>rs12_17280839</t>
  </si>
  <si>
    <t>LOC_Os12g29190</t>
  </si>
  <si>
    <t>rs12_17281123</t>
  </si>
  <si>
    <t>rs12_17281166</t>
  </si>
  <si>
    <t>rs12_17281256</t>
  </si>
  <si>
    <t>rs12_17281339</t>
  </si>
  <si>
    <t>rs12_17281348</t>
  </si>
  <si>
    <t>rs12_17281437</t>
  </si>
  <si>
    <t>rs12_17281666</t>
  </si>
  <si>
    <t>rs12_17281685</t>
  </si>
  <si>
    <t>rs12_17281687</t>
  </si>
  <si>
    <t>rs12_17281695</t>
  </si>
  <si>
    <t>rs12_17281707</t>
  </si>
  <si>
    <t>rs12_17281868</t>
  </si>
  <si>
    <t>rs12_17281918</t>
  </si>
  <si>
    <t>rs12_17281923</t>
  </si>
  <si>
    <t>rs12_17281952</t>
  </si>
  <si>
    <t>rs12_17282080</t>
  </si>
  <si>
    <t>rs12_17282135</t>
  </si>
  <si>
    <t>rs12_17282155</t>
  </si>
  <si>
    <t>rs12_17282180</t>
  </si>
  <si>
    <t>rs12_17282185</t>
  </si>
  <si>
    <t>rs12_17282237</t>
  </si>
  <si>
    <t>rs12_17282244</t>
  </si>
  <si>
    <t>rs12_17282254</t>
  </si>
  <si>
    <t>rs12_17282261</t>
  </si>
  <si>
    <t>rs12_17282307</t>
  </si>
  <si>
    <t>rs12_17282345</t>
  </si>
  <si>
    <t>rs12_17282349</t>
  </si>
  <si>
    <t>rs12_17282360</t>
  </si>
  <si>
    <t>rs12_17282363</t>
  </si>
  <si>
    <t>rs12_17282372</t>
  </si>
  <si>
    <t>rs12_17282376</t>
  </si>
  <si>
    <t>rs12_17282381</t>
  </si>
  <si>
    <t>rs12_17282386</t>
  </si>
  <si>
    <t>rs12_17282389</t>
  </si>
  <si>
    <t>rs12_17282437</t>
  </si>
  <si>
    <t>rs12_17282625</t>
  </si>
  <si>
    <t>rs12_17282678</t>
  </si>
  <si>
    <t>rs12_17282729</t>
  </si>
  <si>
    <t>rs12_17282734</t>
  </si>
  <si>
    <t>rs12_17282740</t>
  </si>
  <si>
    <t>rs12_17282743</t>
  </si>
  <si>
    <t>rs12_17282808</t>
  </si>
  <si>
    <t>rs12_17282884</t>
  </si>
  <si>
    <t>rs12_17282904</t>
  </si>
  <si>
    <t>rs12_17282922</t>
  </si>
  <si>
    <t>rs12_17282939</t>
  </si>
  <si>
    <t>rs12_17282962</t>
  </si>
  <si>
    <t>rs12_17283027</t>
  </si>
  <si>
    <t>rs12_17283139</t>
  </si>
  <si>
    <t>rs12_17294689</t>
  </si>
  <si>
    <t>LOC_Os12g29200</t>
  </si>
  <si>
    <t>rs12_17294705</t>
  </si>
  <si>
    <t>rs12_17294741</t>
  </si>
  <si>
    <t>rs12_17294873</t>
  </si>
  <si>
    <t>rs12_17294888</t>
  </si>
  <si>
    <t>rs12_17294939</t>
  </si>
  <si>
    <t>rs12_17294966</t>
  </si>
  <si>
    <t>rs12_17294973</t>
  </si>
  <si>
    <t>rs12_17295037</t>
  </si>
  <si>
    <t>rs12_17295150</t>
  </si>
  <si>
    <t>rs12_17295439</t>
  </si>
  <si>
    <t>rs12_17295532</t>
  </si>
  <si>
    <t>rs12_17295558</t>
  </si>
  <si>
    <t>rs12_17295559</t>
  </si>
  <si>
    <t>rs12_17295631</t>
  </si>
  <si>
    <t>rs12_17295665</t>
  </si>
  <si>
    <t>rs12_17295705</t>
  </si>
  <si>
    <t>rs12_17295762</t>
  </si>
  <si>
    <t>rs12_17295779</t>
  </si>
  <si>
    <t>rs12_17295832</t>
  </si>
  <si>
    <t>rs12_17295850</t>
  </si>
  <si>
    <t>rs12_17295918</t>
  </si>
  <si>
    <t>rs12_17299473</t>
  </si>
  <si>
    <t>LOC_Os12g29220</t>
  </si>
  <si>
    <t>nodulin MtN3 family protein, putative, expressed</t>
  </si>
  <si>
    <t>rs12_17299478</t>
  </si>
  <si>
    <t>rs12_17299530</t>
  </si>
  <si>
    <t>rs12_17299543</t>
  </si>
  <si>
    <t>rs12_17299562</t>
  </si>
  <si>
    <t>rs12_17299590</t>
  </si>
  <si>
    <t>rs12_17299593</t>
  </si>
  <si>
    <t>rs12_17299645</t>
  </si>
  <si>
    <t>rs12_17299697</t>
  </si>
  <si>
    <t>rs12_17299718</t>
  </si>
  <si>
    <t>rs12_17299791</t>
  </si>
  <si>
    <t>rs12_17299829</t>
  </si>
  <si>
    <t>rs12_17299838</t>
  </si>
  <si>
    <t>rs12_17299847</t>
  </si>
  <si>
    <t>rs12_17299862</t>
  </si>
  <si>
    <t>rs12_17299873</t>
  </si>
  <si>
    <t>rs12_17299877</t>
  </si>
  <si>
    <t>rs12_17299898</t>
  </si>
  <si>
    <t>rs12_17299930</t>
  </si>
  <si>
    <t>rs12_17299959</t>
  </si>
  <si>
    <t>rs12_17300017</t>
  </si>
  <si>
    <t>rs12_17300019</t>
  </si>
  <si>
    <t>rs12_17300027</t>
  </si>
  <si>
    <t>rs12_17300039</t>
  </si>
  <si>
    <t>rs12_17300049</t>
  </si>
  <si>
    <t>rs12_17300069</t>
  </si>
  <si>
    <t>rs12_17300089</t>
  </si>
  <si>
    <t>rs12_17300097</t>
  </si>
  <si>
    <t>rs12_17300107</t>
  </si>
  <si>
    <t>rs12_17300138</t>
  </si>
  <si>
    <t>rs12_17300184</t>
  </si>
  <si>
    <t>rs12_17300215</t>
  </si>
  <si>
    <t>rs12_17300237</t>
  </si>
  <si>
    <t>rs12_17300257</t>
  </si>
  <si>
    <t>rs12_17300273</t>
  </si>
  <si>
    <t>rs12_17300275</t>
  </si>
  <si>
    <t>rs12_17300287</t>
  </si>
  <si>
    <t>rs12_17300322</t>
  </si>
  <si>
    <t>rs12_17300346</t>
  </si>
  <si>
    <t>rs12_17300369</t>
  </si>
  <si>
    <t>rs12_17300405</t>
  </si>
  <si>
    <t>rs12_17300540</t>
  </si>
  <si>
    <t>rs12_17300638</t>
  </si>
  <si>
    <t>rs12_17300672</t>
  </si>
  <si>
    <t>rs12_17300681</t>
  </si>
  <si>
    <t>rs12_17300697</t>
  </si>
  <si>
    <t>rs12_17300704</t>
  </si>
  <si>
    <t>rs12_17300718</t>
  </si>
  <si>
    <t>rs12_17300800</t>
  </si>
  <si>
    <t>rs12_17300812</t>
  </si>
  <si>
    <t>rs12_17300821</t>
  </si>
  <si>
    <t>rs12_17300870</t>
  </si>
  <si>
    <t>rs12_17300880</t>
  </si>
  <si>
    <t>rs12_17300890</t>
  </si>
  <si>
    <t>rs12_17300967</t>
  </si>
  <si>
    <t>rs12_17300969</t>
  </si>
  <si>
    <t>rs12_17300983</t>
  </si>
  <si>
    <t>rs12_17301032</t>
  </si>
  <si>
    <t>rs12_17301046</t>
  </si>
  <si>
    <t>rs12_17301070</t>
  </si>
  <si>
    <t>rs12_17301391</t>
  </si>
  <si>
    <t>rs12_17301479</t>
  </si>
  <si>
    <t>rs12_17301971</t>
  </si>
  <si>
    <t>rs12_17301985</t>
  </si>
  <si>
    <t>rs12_17302015</t>
  </si>
  <si>
    <t>rs12_17302022</t>
  </si>
  <si>
    <t>rs12_17302049</t>
  </si>
  <si>
    <t>rs12_17302123</t>
  </si>
  <si>
    <t>rs12_17302155</t>
  </si>
  <si>
    <t>rs12_17302198</t>
  </si>
  <si>
    <t>rs12_17302227</t>
  </si>
  <si>
    <t>rs12_17302322</t>
  </si>
  <si>
    <t>rs12_17302379</t>
  </si>
  <si>
    <t>rs12_17302409</t>
  </si>
  <si>
    <t>rs12_17302492</t>
  </si>
  <si>
    <t>rs12_17302804</t>
  </si>
  <si>
    <t>rs12_17302825</t>
  </si>
  <si>
    <t>rs12_17302845</t>
  </si>
  <si>
    <t>rs12_17302867</t>
  </si>
  <si>
    <t>rs12_17302870</t>
  </si>
  <si>
    <t>rs12_17303020</t>
  </si>
  <si>
    <t>rs12_17303035</t>
  </si>
  <si>
    <t>rs12_17303178</t>
  </si>
  <si>
    <t>rs12_17303305</t>
  </si>
  <si>
    <t>rs12_17303779</t>
  </si>
  <si>
    <t>rs12_17304146</t>
  </si>
  <si>
    <t>rs12_17304839</t>
  </si>
  <si>
    <t>rs12_17305366</t>
  </si>
  <si>
    <t>rs12_17305382</t>
  </si>
  <si>
    <t>rs12_17306414</t>
  </si>
  <si>
    <t>rs12_17306514</t>
  </si>
  <si>
    <t>rs12_17306920</t>
  </si>
  <si>
    <t>rs12_17307506</t>
  </si>
  <si>
    <t>rs12_17307801</t>
  </si>
  <si>
    <t>rs12_17307805</t>
  </si>
  <si>
    <t>rs12_17308301</t>
  </si>
  <si>
    <t>rs12_17308968</t>
  </si>
  <si>
    <t>rs12_17309058</t>
  </si>
  <si>
    <t>rs12_17309331</t>
  </si>
  <si>
    <t>rs12_17309541</t>
  </si>
  <si>
    <t>rs12_17310207</t>
  </si>
  <si>
    <t>rs12_17310293</t>
  </si>
  <si>
    <t>rs12_17310628</t>
  </si>
  <si>
    <t>LOC_Os12g29230</t>
  </si>
  <si>
    <t>rs12_17310662</t>
  </si>
  <si>
    <t>rs12_17310720</t>
  </si>
  <si>
    <t>rs12_17310744</t>
  </si>
  <si>
    <t>rs12_17310797</t>
  </si>
  <si>
    <t>rs12_17310798</t>
  </si>
  <si>
    <t>rs12_17311073</t>
  </si>
  <si>
    <t>rs12_17311592</t>
  </si>
  <si>
    <t>rs12_17311593</t>
  </si>
  <si>
    <t>rs12_17311668</t>
  </si>
  <si>
    <t>rs12_17311700</t>
  </si>
  <si>
    <t>rs12_17311774</t>
  </si>
  <si>
    <t>rs12_17312193</t>
  </si>
  <si>
    <t>rs12_17312200</t>
  </si>
  <si>
    <t>rs12_17312330</t>
  </si>
  <si>
    <t>rs12_17312385</t>
  </si>
  <si>
    <t>LOC_Os12g29240</t>
  </si>
  <si>
    <t>latency associated nuclear antigen, putative</t>
  </si>
  <si>
    <t>rs12_17312395</t>
  </si>
  <si>
    <t>rs12_17312462</t>
  </si>
  <si>
    <t>rs12_17324810</t>
  </si>
  <si>
    <t>LOC_Os12g29250</t>
  </si>
  <si>
    <t>rs12_17325053</t>
  </si>
  <si>
    <t>rs12_17325459</t>
  </si>
  <si>
    <t>rs12_17325460</t>
  </si>
  <si>
    <t>rs12_17325647</t>
  </si>
  <si>
    <t>rs12_17325756</t>
  </si>
  <si>
    <t>rs12_17325890</t>
  </si>
  <si>
    <t>rs12_17325929</t>
  </si>
  <si>
    <t>rs12_17326042</t>
  </si>
  <si>
    <t>rs12_17326146</t>
  </si>
  <si>
    <t>rs12_17326158</t>
  </si>
  <si>
    <t>rs12_17326782</t>
  </si>
  <si>
    <t>rs12_17327681</t>
  </si>
  <si>
    <t>rs12_17327801</t>
  </si>
  <si>
    <t>rs12_17327930</t>
  </si>
  <si>
    <t>rs12_17328033</t>
  </si>
  <si>
    <t>rs12_17328073</t>
  </si>
  <si>
    <t>rs12_17328198</t>
  </si>
  <si>
    <t>rs12_17328520</t>
  </si>
  <si>
    <t>LOC_Os12g29250-LOC_Os12g29280</t>
  </si>
  <si>
    <t>rs12_17328540</t>
  </si>
  <si>
    <t>rs12_17328611</t>
  </si>
  <si>
    <t>rs12_17328737</t>
  </si>
  <si>
    <t>rs12_17329272</t>
  </si>
  <si>
    <t>rs12_17329381</t>
  </si>
  <si>
    <t>rs12_17329385</t>
  </si>
  <si>
    <t>rs12_17329626</t>
  </si>
  <si>
    <t>rs12_17329746</t>
  </si>
  <si>
    <t>rs12_17329795</t>
  </si>
  <si>
    <t>rs12_17329972</t>
  </si>
  <si>
    <t>rs12_17330105</t>
  </si>
  <si>
    <t>rs12_17330198</t>
  </si>
  <si>
    <t>rs12_17330879</t>
  </si>
  <si>
    <t>rs12_17331271</t>
  </si>
  <si>
    <t>rs12_17331439</t>
  </si>
  <si>
    <t>rs12_17331494</t>
  </si>
  <si>
    <t>rs12_17332518</t>
  </si>
  <si>
    <t>rs12_17332690</t>
  </si>
  <si>
    <t>rs12_17332736</t>
  </si>
  <si>
    <t>rs12_17333622</t>
  </si>
  <si>
    <t>rs12_17333825</t>
  </si>
  <si>
    <t>rs12_17333989</t>
  </si>
  <si>
    <t>rs12_17334035</t>
  </si>
  <si>
    <t>rs12_17336028</t>
  </si>
  <si>
    <t>rs12_17336107</t>
  </si>
  <si>
    <t>rs12_17336134</t>
  </si>
  <si>
    <t>rs12_17336350</t>
  </si>
  <si>
    <t>rs12_17336590</t>
  </si>
  <si>
    <t>rs12_17336906</t>
  </si>
  <si>
    <t>rs12_17336936</t>
  </si>
  <si>
    <t>rs12_17337063</t>
  </si>
  <si>
    <t>rs12_17337240</t>
  </si>
  <si>
    <t>rs12_17337339</t>
  </si>
  <si>
    <t>rs12_17337547</t>
  </si>
  <si>
    <t>rs12_17337926</t>
  </si>
  <si>
    <t>rs12_17338349</t>
  </si>
  <si>
    <t>rs12_17338907</t>
  </si>
  <si>
    <t>rs12_17339060</t>
  </si>
  <si>
    <t>rs12_17339744</t>
  </si>
  <si>
    <t>rs12_17342010</t>
  </si>
  <si>
    <t>rs12_17342590</t>
  </si>
  <si>
    <t>rs12_17342622</t>
  </si>
  <si>
    <t>rs12_17342633</t>
  </si>
  <si>
    <t>rs12_17342712</t>
  </si>
  <si>
    <t>rs12_17342893</t>
  </si>
  <si>
    <t>rs12_17343065</t>
  </si>
  <si>
    <t>rs12_17343099</t>
  </si>
  <si>
    <t>rs12_17343100</t>
  </si>
  <si>
    <t>rs12_17343180</t>
  </si>
  <si>
    <t>rs12_17343210</t>
  </si>
  <si>
    <t>rs12_17343234</t>
  </si>
  <si>
    <t>rs12_17343292</t>
  </si>
  <si>
    <t>rs12_17343405</t>
  </si>
  <si>
    <t>rs12_17343555</t>
  </si>
  <si>
    <t>rs12_17343587</t>
  </si>
  <si>
    <t>rs12_17343628</t>
  </si>
  <si>
    <t>rs12_17343646</t>
  </si>
  <si>
    <t>rs12_17343657</t>
  </si>
  <si>
    <t>rs12_17343699</t>
  </si>
  <si>
    <t>rs12_17343701</t>
  </si>
  <si>
    <t>rs12_17343784</t>
  </si>
  <si>
    <t>rs12_17343946</t>
  </si>
  <si>
    <t>rs12_17343988</t>
  </si>
  <si>
    <t>rs12_17344075</t>
  </si>
  <si>
    <t>rs12_17344103</t>
  </si>
  <si>
    <t>rs12_17344243</t>
  </si>
  <si>
    <t>rs12_17344268</t>
  </si>
  <si>
    <t>rs12_17344285</t>
  </si>
  <si>
    <t>rs12_17344301</t>
  </si>
  <si>
    <t>rs12_17344335</t>
  </si>
  <si>
    <t>rs12_17344359</t>
  </si>
  <si>
    <t>rs12_17344361</t>
  </si>
  <si>
    <t>rs12_17344365</t>
  </si>
  <si>
    <t>rs12_17344368</t>
  </si>
  <si>
    <t>rs12_17344372</t>
  </si>
  <si>
    <t>rs12_17344437</t>
  </si>
  <si>
    <t>rs12_17344440</t>
  </si>
  <si>
    <t>rs12_17344546</t>
  </si>
  <si>
    <t>rs12_17344561</t>
  </si>
  <si>
    <t>rs12_17344578</t>
  </si>
  <si>
    <t>rs12_17344600</t>
  </si>
  <si>
    <t>rs12_17344602</t>
  </si>
  <si>
    <t>rs12_17344613</t>
  </si>
  <si>
    <t>rs12_17344616</t>
  </si>
  <si>
    <t>rs12_17344630</t>
  </si>
  <si>
    <t>rs12_17344636</t>
  </si>
  <si>
    <t>rs12_17345207</t>
  </si>
  <si>
    <t>rs12_17345209</t>
  </si>
  <si>
    <t>rs12_17345233</t>
  </si>
  <si>
    <t>rs12_17346627</t>
  </si>
  <si>
    <t>rs12_17346735</t>
  </si>
  <si>
    <t>rs12_17346747</t>
  </si>
  <si>
    <t>rs12_17346756</t>
  </si>
  <si>
    <t>rs12_17346766</t>
  </si>
  <si>
    <t>rs12_17346769</t>
  </si>
  <si>
    <t>rs12_17347665</t>
  </si>
  <si>
    <t>rs12_17347685</t>
  </si>
  <si>
    <t>rs12_17347738</t>
  </si>
  <si>
    <t>rs12_17347752</t>
  </si>
  <si>
    <t>rs12_17347779</t>
  </si>
  <si>
    <t>rs12_17347878</t>
  </si>
  <si>
    <t>rs12_17348004</t>
  </si>
  <si>
    <t>rs12_17348115</t>
  </si>
  <si>
    <t>rs12_17348148</t>
  </si>
  <si>
    <t>rs12_17348591</t>
  </si>
  <si>
    <t>rs12_17348598</t>
  </si>
  <si>
    <t>rs12_17348843</t>
  </si>
  <si>
    <t>rs12_17348888</t>
  </si>
  <si>
    <t>rs12_17348944</t>
  </si>
  <si>
    <t>rs12_17348974</t>
  </si>
  <si>
    <t>rs12_17348991</t>
  </si>
  <si>
    <t>rs12_17349044</t>
  </si>
  <si>
    <t>rs12_17349064</t>
  </si>
  <si>
    <t>rs12_17349245</t>
  </si>
  <si>
    <t>rs12_17349291</t>
  </si>
  <si>
    <t>rs12_17349299</t>
  </si>
  <si>
    <t>rs12_17349387</t>
  </si>
  <si>
    <t>rs12_17349474</t>
  </si>
  <si>
    <t>rs12_17349495</t>
  </si>
  <si>
    <t>rs12_17349505</t>
  </si>
  <si>
    <t>rs12_17349514</t>
  </si>
  <si>
    <t>rs12_17349754</t>
  </si>
  <si>
    <t>rs12_17349768</t>
  </si>
  <si>
    <t>rs12_17349778</t>
  </si>
  <si>
    <t>rs12_17352445</t>
  </si>
  <si>
    <t>LOC_Os12g29280</t>
  </si>
  <si>
    <t>disease resistance protein RGA3, putative, expressed</t>
  </si>
  <si>
    <t>rs12_17352453</t>
  </si>
  <si>
    <t>rs12_17352457</t>
  </si>
  <si>
    <t>rs12_17352890</t>
  </si>
  <si>
    <t>rs12_17352943</t>
  </si>
  <si>
    <t>rs12_17352952</t>
  </si>
  <si>
    <t>rs12_17352969</t>
  </si>
  <si>
    <t>rs12_17353012</t>
  </si>
  <si>
    <t>rs12_17353019</t>
  </si>
  <si>
    <t>rs12_17353051</t>
  </si>
  <si>
    <t>rs12_17353176</t>
  </si>
  <si>
    <t>rs12_17353216</t>
  </si>
  <si>
    <t>rs12_17353220</t>
  </si>
  <si>
    <t>rs12_17353224</t>
  </si>
  <si>
    <t>rs12_17353245</t>
  </si>
  <si>
    <t>rs12_17353270</t>
  </si>
  <si>
    <t>rs12_17353332</t>
  </si>
  <si>
    <t>rs12_17353398</t>
  </si>
  <si>
    <t>rs12_17353411</t>
  </si>
  <si>
    <t>rs12_17353463</t>
  </si>
  <si>
    <t>rs12_17353480</t>
  </si>
  <si>
    <t>rs12_17353529</t>
  </si>
  <si>
    <t>rs12_17353565</t>
  </si>
  <si>
    <t>rs12_17353602</t>
  </si>
  <si>
    <t>rs12_17353624</t>
  </si>
  <si>
    <t>rs12_17353652</t>
  </si>
  <si>
    <t>rs12_17353665</t>
  </si>
  <si>
    <t>rs12_17353681</t>
  </si>
  <si>
    <t>rs12_17353723</t>
  </si>
  <si>
    <t>rs12_17353737</t>
  </si>
  <si>
    <t>rs12_17353752</t>
  </si>
  <si>
    <t>rs12_17353776</t>
  </si>
  <si>
    <t>rs12_17353792</t>
  </si>
  <si>
    <t>rs12_17353813</t>
  </si>
  <si>
    <t>rs12_17353822</t>
  </si>
  <si>
    <t>rs12_17353843</t>
  </si>
  <si>
    <t>rs12_17353851</t>
  </si>
  <si>
    <t>rs12_17353870</t>
  </si>
  <si>
    <t>rs12_17353900</t>
  </si>
  <si>
    <t>rs12_17353911</t>
  </si>
  <si>
    <t>rs12_17353919</t>
  </si>
  <si>
    <t>rs12_17353925</t>
  </si>
  <si>
    <t>rs12_17353933</t>
  </si>
  <si>
    <t>rs12_17353936</t>
  </si>
  <si>
    <t>rs12_17353952</t>
  </si>
  <si>
    <t>rs12_17353971</t>
  </si>
  <si>
    <t>rs12_17354035</t>
  </si>
  <si>
    <t>rs12_17354059</t>
  </si>
  <si>
    <t>rs12_17354068</t>
  </si>
  <si>
    <t>rs12_17354076</t>
  </si>
  <si>
    <t>rs12_17354088</t>
  </si>
  <si>
    <t>rs12_17354105</t>
  </si>
  <si>
    <t>rs12_17354132</t>
  </si>
  <si>
    <t>rs12_17354219</t>
  </si>
  <si>
    <t>rs12_17354290</t>
  </si>
  <si>
    <t>rs12_17354296</t>
  </si>
  <si>
    <t>rs12_17354396</t>
  </si>
  <si>
    <t>rs12_17354451</t>
  </si>
  <si>
    <t>rs12_17354455</t>
  </si>
  <si>
    <t>rs12_17354461</t>
  </si>
  <si>
    <t>rs12_17354475</t>
  </si>
  <si>
    <t>rs12_17354571</t>
  </si>
  <si>
    <t>rs12_17354590</t>
  </si>
  <si>
    <t>rs12_17354601</t>
  </si>
  <si>
    <t>rs12_17354724</t>
  </si>
  <si>
    <t>rs12_17354908</t>
  </si>
  <si>
    <t>rs12_17354911</t>
  </si>
  <si>
    <t>rs12_17354929</t>
  </si>
  <si>
    <t>rs12_17355029</t>
  </si>
  <si>
    <t>rs12_17355116</t>
  </si>
  <si>
    <t>rs12_17355421</t>
  </si>
  <si>
    <t>rs12_17355574</t>
  </si>
  <si>
    <t>rs12_17355811</t>
  </si>
  <si>
    <t>rs12_17355830</t>
  </si>
  <si>
    <t>rs12_17355831</t>
  </si>
  <si>
    <t>rs12_17356194</t>
  </si>
  <si>
    <t>rs12_17356198</t>
  </si>
  <si>
    <t>rs12_17356203</t>
  </si>
  <si>
    <t>rs12_17356213</t>
  </si>
  <si>
    <t>rs12_17356216</t>
  </si>
  <si>
    <t>rs12_17356252</t>
  </si>
  <si>
    <t>rs12_17357017</t>
  </si>
  <si>
    <t>rs12_17357158</t>
  </si>
  <si>
    <t>rs12_17357248</t>
  </si>
  <si>
    <t>rs12_17357270</t>
  </si>
  <si>
    <t>rs12_17357317</t>
  </si>
  <si>
    <t>rs12_17357319</t>
  </si>
  <si>
    <t>rs12_17357362</t>
  </si>
  <si>
    <t>rs12_17357374</t>
  </si>
  <si>
    <t>rs12_17357395</t>
  </si>
  <si>
    <t>rs12_17357418</t>
  </si>
  <si>
    <t>rs12_17357468</t>
  </si>
  <si>
    <t>rs12_17357521</t>
  </si>
  <si>
    <t>rs12_17357531</t>
  </si>
  <si>
    <t>rs12_17357673</t>
  </si>
  <si>
    <t>rs12_17357689</t>
  </si>
  <si>
    <t>rs12_17357699</t>
  </si>
  <si>
    <t>rs12_17357710</t>
  </si>
  <si>
    <t>rs12_17357738</t>
  </si>
  <si>
    <t>rs12_17357745</t>
  </si>
  <si>
    <t>rs12_17357751</t>
  </si>
  <si>
    <t>rs12_17357773</t>
  </si>
  <si>
    <t>rs12_17357785</t>
  </si>
  <si>
    <t>rs12_17357935</t>
  </si>
  <si>
    <t>rs12_17357947</t>
  </si>
  <si>
    <t>rs12_17357959</t>
  </si>
  <si>
    <t>rs12_17357984</t>
  </si>
  <si>
    <t>LOC_Os12g29290</t>
  </si>
  <si>
    <t>rs12_17357986</t>
  </si>
  <si>
    <t>rs12_17358014</t>
  </si>
  <si>
    <t>rs12_17358021</t>
  </si>
  <si>
    <t>rs12_17358043</t>
  </si>
  <si>
    <t>rs12_17358047</t>
  </si>
  <si>
    <t>rs12_17358048</t>
  </si>
  <si>
    <t>rs12_17358061</t>
  </si>
  <si>
    <t>rs12_17358077</t>
  </si>
  <si>
    <t>rs12_17358089</t>
  </si>
  <si>
    <t>rs12_17358109</t>
  </si>
  <si>
    <t>rs12_17358162</t>
  </si>
  <si>
    <t>rs12_17358250</t>
  </si>
  <si>
    <t>rs12_17358261</t>
  </si>
  <si>
    <t>rs12_17358361</t>
  </si>
  <si>
    <t>rs12_17358383</t>
  </si>
  <si>
    <t>rs12_17358413</t>
  </si>
  <si>
    <t>rs12_17358465</t>
  </si>
  <si>
    <t>rs12_17358467</t>
  </si>
  <si>
    <t>rs12_17358494</t>
  </si>
  <si>
    <t>rs12_17358499</t>
  </si>
  <si>
    <t>rs12_17358501</t>
  </si>
  <si>
    <t>rs12_17358530</t>
  </si>
  <si>
    <t>rs12_17358547</t>
  </si>
  <si>
    <t>rs12_17358552</t>
  </si>
  <si>
    <t>rs12_17358648</t>
  </si>
  <si>
    <t>rs12_17358662</t>
  </si>
  <si>
    <t>rs12_17359740</t>
  </si>
  <si>
    <t>rs12_17359848</t>
  </si>
  <si>
    <t>rs12_17359911</t>
  </si>
  <si>
    <t>rs12_17359915</t>
  </si>
  <si>
    <t>rs12_17360626</t>
  </si>
  <si>
    <t>rs12_17360697</t>
  </si>
  <si>
    <t>rs12_17361060</t>
  </si>
  <si>
    <t>rs12_17361062</t>
  </si>
  <si>
    <t>rs12_17361172</t>
  </si>
  <si>
    <t>rs12_17361435</t>
  </si>
  <si>
    <t>rs12_17361545</t>
  </si>
  <si>
    <t>rs12_17361624</t>
  </si>
  <si>
    <t>rs12_17361875</t>
  </si>
  <si>
    <t>rs12_17361917</t>
  </si>
  <si>
    <t>rs12_17362043</t>
  </si>
  <si>
    <t>rs12_17362309</t>
  </si>
  <si>
    <t>rs12_17362578</t>
  </si>
  <si>
    <t>rs12_17362670</t>
  </si>
  <si>
    <t>rs12_17362738</t>
  </si>
  <si>
    <t>rs12_17362793</t>
  </si>
  <si>
    <t>rs12_17363779</t>
  </si>
  <si>
    <t>rs12_17363863</t>
  </si>
  <si>
    <t>rs12_17364328</t>
  </si>
  <si>
    <t>rs12_17364626</t>
  </si>
  <si>
    <t>rs12_17366047</t>
  </si>
  <si>
    <t>rs12_17366461</t>
  </si>
  <si>
    <t>rs12_17366478</t>
  </si>
  <si>
    <t>rs12_17366690</t>
  </si>
  <si>
    <t>rs12_17366794</t>
  </si>
  <si>
    <t>rs12_17366797</t>
  </si>
  <si>
    <t>rs12_17366864</t>
  </si>
  <si>
    <t>rs12_17366873</t>
  </si>
  <si>
    <t>rs12_17366909</t>
  </si>
  <si>
    <t>rs12_17366932</t>
  </si>
  <si>
    <t>rs12_17368462</t>
  </si>
  <si>
    <t>LOC_Os12g29300</t>
  </si>
  <si>
    <t>CESA10 - cellulose synthase, expressed</t>
  </si>
  <si>
    <t>rs12_17368464</t>
  </si>
  <si>
    <t>rs12_17368479</t>
  </si>
  <si>
    <t>rs12_17368504</t>
  </si>
  <si>
    <t>rs12_17375332</t>
  </si>
  <si>
    <t>LOC_Os12g29310</t>
  </si>
  <si>
    <t>retrotransposon protein, putative, Ty1-copia subclass, expressed</t>
  </si>
  <si>
    <t>rs12_17375373</t>
  </si>
  <si>
    <t>rs12_17375393</t>
  </si>
  <si>
    <t>rs12_17375396</t>
  </si>
  <si>
    <t>rs12_17375420</t>
  </si>
  <si>
    <t>rs12_17375422</t>
  </si>
  <si>
    <t>rs12_17375427</t>
  </si>
  <si>
    <t>rs12_17375429</t>
  </si>
  <si>
    <t>rs12_17375445</t>
  </si>
  <si>
    <t>rs12_17375497</t>
  </si>
  <si>
    <t>rs12_17375537</t>
  </si>
  <si>
    <t>rs12_17375541</t>
  </si>
  <si>
    <t>rs12_17375545</t>
  </si>
  <si>
    <t>rs12_17375554</t>
  </si>
  <si>
    <t>rs12_17375573</t>
  </si>
  <si>
    <t>rs12_17375620</t>
  </si>
  <si>
    <t>rs12_17375651</t>
  </si>
  <si>
    <t>rs12_17375662</t>
  </si>
  <si>
    <t>rs12_17375737</t>
  </si>
  <si>
    <t>rs12_17375744</t>
  </si>
  <si>
    <t>rs12_17375762</t>
  </si>
  <si>
    <t>rs12_17375767</t>
  </si>
  <si>
    <t>rs12_17375785</t>
  </si>
  <si>
    <t>rs12_17375786</t>
  </si>
  <si>
    <t>rs12_17375817</t>
  </si>
  <si>
    <t>rs12_17375850</t>
  </si>
  <si>
    <t>rs12_17375871</t>
  </si>
  <si>
    <t>rs12_17375873</t>
  </si>
  <si>
    <t>rs12_17375874</t>
  </si>
  <si>
    <t>rs12_17375875</t>
  </si>
  <si>
    <t>rs12_17375948</t>
  </si>
  <si>
    <t>rs12_17375957</t>
  </si>
  <si>
    <t>rs12_17375967</t>
  </si>
  <si>
    <t>rs12_17375982</t>
  </si>
  <si>
    <t>rs12_17376003</t>
  </si>
  <si>
    <t>rs12_17376014</t>
  </si>
  <si>
    <t>rs12_17376018</t>
  </si>
  <si>
    <t>rs12_17376988</t>
  </si>
  <si>
    <t>rs12_17376995</t>
  </si>
  <si>
    <t>rs12_17377022</t>
  </si>
  <si>
    <t>rs12_17377050</t>
  </si>
  <si>
    <t>rs12_17377083</t>
  </si>
  <si>
    <t>rs12_17377234</t>
  </si>
  <si>
    <t>rs12_17377252</t>
  </si>
  <si>
    <t>rs12_17377260</t>
  </si>
  <si>
    <t>rs12_17377283</t>
  </si>
  <si>
    <t>rs12_17377384</t>
  </si>
  <si>
    <t>rs12_17377433</t>
  </si>
  <si>
    <t>rs12_17377445</t>
  </si>
  <si>
    <t>rs12_17377476</t>
  </si>
  <si>
    <t>rs12_17377491</t>
  </si>
  <si>
    <t>rs12_17377531</t>
  </si>
  <si>
    <t>rs12_17377621</t>
  </si>
  <si>
    <t>rs12_17377639</t>
  </si>
  <si>
    <t>rs12_17377733</t>
  </si>
  <si>
    <t>rs12_17377789</t>
  </si>
  <si>
    <t>rs12_17377807</t>
  </si>
  <si>
    <t>rs12_17377828</t>
  </si>
  <si>
    <t>rs12_17377836</t>
  </si>
  <si>
    <t>rs12_17377837</t>
  </si>
  <si>
    <t>rs12_17377867</t>
  </si>
  <si>
    <t>rs12_17377920</t>
  </si>
  <si>
    <t>rs12_17377949</t>
  </si>
  <si>
    <t>rs12_17377955</t>
  </si>
  <si>
    <t>rs12_17378040</t>
  </si>
  <si>
    <t>rs12_17378061</t>
  </si>
  <si>
    <t>rs12_17378070</t>
  </si>
  <si>
    <t>rs12_17378073</t>
  </si>
  <si>
    <t>rs12_17378112</t>
  </si>
  <si>
    <t>rs12_17378129</t>
  </si>
  <si>
    <t>rs12_17378142</t>
  </si>
  <si>
    <t>rs12_17378143</t>
  </si>
  <si>
    <t>rs12_17378181</t>
  </si>
  <si>
    <t>rs12_17378188</t>
  </si>
  <si>
    <t>rs12_17378200</t>
  </si>
  <si>
    <t>rs12_17378205</t>
  </si>
  <si>
    <t>rs12_17378221</t>
  </si>
  <si>
    <t>rs12_17378253</t>
  </si>
  <si>
    <t>rs12_17378261</t>
  </si>
  <si>
    <t>rs12_17378264</t>
  </si>
  <si>
    <t>rs12_17378289</t>
  </si>
  <si>
    <t>rs12_17378290</t>
  </si>
  <si>
    <t>rs12_17378360</t>
  </si>
  <si>
    <t>rs12_17378366</t>
  </si>
  <si>
    <t>rs12_17378375</t>
  </si>
  <si>
    <t>rs12_17378386</t>
  </si>
  <si>
    <t>rs12_17378388</t>
  </si>
  <si>
    <t>rs12_17378397</t>
  </si>
  <si>
    <t>rs12_17378413</t>
  </si>
  <si>
    <t>rs12_17378422</t>
  </si>
  <si>
    <t>rs12_17378451</t>
  </si>
  <si>
    <t>rs12_17378473</t>
  </si>
  <si>
    <t>rs12_17378478</t>
  </si>
  <si>
    <t>rs12_17378486</t>
  </si>
  <si>
    <t>rs12_17378516</t>
  </si>
  <si>
    <t>rs12_17378550</t>
  </si>
  <si>
    <t>LOC_Os12g29320</t>
  </si>
  <si>
    <t>rs12_17378559</t>
  </si>
  <si>
    <t>rs12_17378562</t>
  </si>
  <si>
    <t>rs12_17378572</t>
  </si>
  <si>
    <t>rs12_17378581</t>
  </si>
  <si>
    <t>rs12_17378582</t>
  </si>
  <si>
    <t>rs12_17378597</t>
  </si>
  <si>
    <t>rs12_17378610</t>
  </si>
  <si>
    <t>rs12_17378659</t>
  </si>
  <si>
    <t>rs12_17378662</t>
  </si>
  <si>
    <t>rs12_17378694</t>
  </si>
  <si>
    <t>rs12_17378697</t>
  </si>
  <si>
    <t>rs12_17378713</t>
  </si>
  <si>
    <t>rs12_17378729</t>
  </si>
  <si>
    <t>rs12_17378759</t>
  </si>
  <si>
    <t>rs12_17378762</t>
  </si>
  <si>
    <t>rs12_17378768</t>
  </si>
  <si>
    <t>rs12_17378770</t>
  </si>
  <si>
    <t>rs12_17378814</t>
  </si>
  <si>
    <t>rs12_17378816</t>
  </si>
  <si>
    <t>rs12_17378825</t>
  </si>
  <si>
    <t>rs12_17378828</t>
  </si>
  <si>
    <t>rs12_17378841</t>
  </si>
  <si>
    <t>rs12_17378843</t>
  </si>
  <si>
    <t>rs12_17378846</t>
  </si>
  <si>
    <t>rs12_17378862</t>
  </si>
  <si>
    <t>rs12_17378869</t>
  </si>
  <si>
    <t>rs12_17378874</t>
  </si>
  <si>
    <t>rs12_17378880</t>
  </si>
  <si>
    <t>rs12_17378881</t>
  </si>
  <si>
    <t>rs12_17378882</t>
  </si>
  <si>
    <t>rs12_17378894</t>
  </si>
  <si>
    <t>rs12_17378909</t>
  </si>
  <si>
    <t>rs12_17378970</t>
  </si>
  <si>
    <t>rs12_17378989</t>
  </si>
  <si>
    <t>rs12_17378991</t>
  </si>
  <si>
    <t>rs12_17379006</t>
  </si>
  <si>
    <t>rs12_17379009</t>
  </si>
  <si>
    <t>rs12_17379042</t>
  </si>
  <si>
    <t>rs12_17379054</t>
  </si>
  <si>
    <t>rs12_17379063</t>
  </si>
  <si>
    <t>rs12_17379068</t>
  </si>
  <si>
    <t>rs12_17379078</t>
  </si>
  <si>
    <t>rs12_17379085</t>
  </si>
  <si>
    <t>rs12_17379105</t>
  </si>
  <si>
    <t>rs12_17379108</t>
  </si>
  <si>
    <t>rs12_17379126</t>
  </si>
  <si>
    <t>rs12_17379170</t>
  </si>
  <si>
    <t>rs12_17379193</t>
  </si>
  <si>
    <t>rs12_17379206</t>
  </si>
  <si>
    <t>rs12_17379210</t>
  </si>
  <si>
    <t>rs12_17379235</t>
  </si>
  <si>
    <t>rs12_17382651</t>
  </si>
  <si>
    <t>rs12_17383901</t>
  </si>
  <si>
    <t>LOC_Os12g29320-LOC_Os12g29330</t>
  </si>
  <si>
    <t>rs12_17384039</t>
  </si>
  <si>
    <t>rs12_17384123</t>
  </si>
  <si>
    <t>rs12_17384134</t>
  </si>
  <si>
    <t>rs12_17384142</t>
  </si>
  <si>
    <t>rs12_17384148</t>
  </si>
  <si>
    <t>rs12_17384153</t>
  </si>
  <si>
    <t>rs12_17384171</t>
  </si>
  <si>
    <t>rs12_17384172</t>
  </si>
  <si>
    <t>rs12_17384184</t>
  </si>
  <si>
    <t>rs12_17384198</t>
  </si>
  <si>
    <t>rs12_17384202</t>
  </si>
  <si>
    <t>rs12_17384326</t>
  </si>
  <si>
    <t>rs12_17384471</t>
  </si>
  <si>
    <t>rs12_17384472</t>
  </si>
  <si>
    <t>rs12_17384488</t>
  </si>
  <si>
    <t>rs12_17384513</t>
  </si>
  <si>
    <t>rs12_17384572</t>
  </si>
  <si>
    <t>rs12_17384577</t>
  </si>
  <si>
    <t>rs12_17384607</t>
  </si>
  <si>
    <t>rs12_17384700</t>
  </si>
  <si>
    <t>rs12_17384703</t>
  </si>
  <si>
    <t>rs12_17384729</t>
  </si>
  <si>
    <t>rs12_17384738</t>
  </si>
  <si>
    <t>rs12_17384742</t>
  </si>
  <si>
    <t>rs12_17384747</t>
  </si>
  <si>
    <t>rs12_17384770</t>
  </si>
  <si>
    <t>rs12_17384773</t>
  </si>
  <si>
    <t>rs12_17384788</t>
  </si>
  <si>
    <t>rs12_17384813</t>
  </si>
  <si>
    <t>rs12_17384834</t>
  </si>
  <si>
    <t>rs12_17384847</t>
  </si>
  <si>
    <t>rs12_17384848</t>
  </si>
  <si>
    <t>rs12_17384849</t>
  </si>
  <si>
    <t>rs12_17384865</t>
  </si>
  <si>
    <t>rs12_17384882</t>
  </si>
  <si>
    <t>rs12_17384998</t>
  </si>
  <si>
    <t>rs12_17385042</t>
  </si>
  <si>
    <t>rs12_17385101</t>
  </si>
  <si>
    <t>rs12_17385123</t>
  </si>
  <si>
    <t>rs12_17385213</t>
  </si>
  <si>
    <t>rs12_17385234</t>
  </si>
  <si>
    <t>rs12_17385240</t>
  </si>
  <si>
    <t>rs12_17385256</t>
  </si>
  <si>
    <t>rs12_17385263</t>
  </si>
  <si>
    <t>rs12_17385270</t>
  </si>
  <si>
    <t>rs12_17385278</t>
  </si>
  <si>
    <t>rs12_17385281</t>
  </si>
  <si>
    <t>rs12_17385284</t>
  </si>
  <si>
    <t>rs12_17385300</t>
  </si>
  <si>
    <t>rs12_17385332</t>
  </si>
  <si>
    <t>rs12_17385334</t>
  </si>
  <si>
    <t>rs12_17389352</t>
  </si>
  <si>
    <t>LOC_Os12g29330</t>
  </si>
  <si>
    <t>no apical meristem protein, putative, expressed</t>
  </si>
  <si>
    <t>rs12_17389353</t>
  </si>
  <si>
    <t>rs12_17389368</t>
  </si>
  <si>
    <t>rs12_17389408</t>
  </si>
  <si>
    <t>rs12_17389413</t>
  </si>
  <si>
    <t>rs12_17389422</t>
  </si>
  <si>
    <t>rs12_17389428</t>
  </si>
  <si>
    <t>rs12_17389476</t>
  </si>
  <si>
    <t>rs12_17389487</t>
  </si>
  <si>
    <t>rs12_17389490</t>
  </si>
  <si>
    <t>rs12_17389520</t>
  </si>
  <si>
    <t>rs12_17389533</t>
  </si>
  <si>
    <t>rs12_17389544</t>
  </si>
  <si>
    <t>rs12_17389566</t>
  </si>
  <si>
    <t>rs12_17389599</t>
  </si>
  <si>
    <t>rs12_17389619</t>
  </si>
  <si>
    <t>rs12_17389640</t>
  </si>
  <si>
    <t>rs12_17389706</t>
  </si>
  <si>
    <t>rs12_17389730</t>
  </si>
  <si>
    <t>rs12_17389732</t>
  </si>
  <si>
    <t>rs12_17389802</t>
  </si>
  <si>
    <t>rs12_17389819</t>
  </si>
  <si>
    <t>rs12_17389820</t>
  </si>
  <si>
    <t>rs12_17389824</t>
  </si>
  <si>
    <t>rs12_17389832</t>
  </si>
  <si>
    <t>rs12_17389853</t>
  </si>
  <si>
    <t>rs12_17389883</t>
  </si>
  <si>
    <t>rs12_17389886</t>
  </si>
  <si>
    <t>rs12_17389910</t>
  </si>
  <si>
    <t>rs12_17389914</t>
  </si>
  <si>
    <t>rs12_17389916</t>
  </si>
  <si>
    <t>rs12_17389964</t>
  </si>
  <si>
    <t>rs12_17390001</t>
  </si>
  <si>
    <t>rs12_17390012</t>
  </si>
  <si>
    <t>rs12_17390089</t>
  </si>
  <si>
    <t>rs12_17390097</t>
  </si>
  <si>
    <t>rs12_17390100</t>
  </si>
  <si>
    <t>rs12_17390103</t>
  </si>
  <si>
    <t>rs12_17390107</t>
  </si>
  <si>
    <t>rs12_17390113</t>
  </si>
  <si>
    <t>rs12_17390138</t>
  </si>
  <si>
    <t>rs12_17390163</t>
  </si>
  <si>
    <t>rs12_17390166</t>
  </si>
  <si>
    <t>rs12_17390184</t>
  </si>
  <si>
    <t>rs12_17390186</t>
  </si>
  <si>
    <t>rs12_17390190</t>
  </si>
  <si>
    <t>rs12_17390245</t>
  </si>
  <si>
    <t>rs12_17390255</t>
  </si>
  <si>
    <t>rs12_17390267</t>
  </si>
  <si>
    <t>rs12_17390269</t>
  </si>
  <si>
    <t>rs12_17391069</t>
  </si>
  <si>
    <t>rs12_17391323</t>
  </si>
  <si>
    <t>rs12_17391416</t>
  </si>
  <si>
    <t>rs12_17391417</t>
  </si>
  <si>
    <t>rs12_17391453</t>
  </si>
  <si>
    <t>rs12_17391458</t>
  </si>
  <si>
    <t>rs12_17391484</t>
  </si>
  <si>
    <t>rs12_17391514</t>
  </si>
  <si>
    <t>rs12_17391568</t>
  </si>
  <si>
    <t>rs12_17391574</t>
  </si>
  <si>
    <t>rs12_17391774</t>
  </si>
  <si>
    <t>rs12_17391872</t>
  </si>
  <si>
    <t>rs12_17392720</t>
  </si>
  <si>
    <t>rs12_17392802</t>
  </si>
  <si>
    <t>rs12_17392808</t>
  </si>
  <si>
    <t>rs12_17392824</t>
  </si>
  <si>
    <t>rs12_17392834</t>
  </si>
  <si>
    <t>rs12_17394221</t>
  </si>
  <si>
    <t>rs12_17394234</t>
  </si>
  <si>
    <t>rs12_17401929</t>
  </si>
  <si>
    <t>LOC_Os12g29340</t>
  </si>
  <si>
    <t>rs12_17401964</t>
  </si>
  <si>
    <t>rs12_17402057</t>
  </si>
  <si>
    <t>rs12_17402062</t>
  </si>
  <si>
    <t>rs12_17402086</t>
  </si>
  <si>
    <t>rs12_17402090</t>
  </si>
  <si>
    <t>rs12_17402110</t>
  </si>
  <si>
    <t>rs12_17402118</t>
  </si>
  <si>
    <t>rs12_17402120</t>
  </si>
  <si>
    <t>rs12_17402163</t>
  </si>
  <si>
    <t>rs12_17402190</t>
  </si>
  <si>
    <t>rs12_17402202</t>
  </si>
  <si>
    <t>rs12_17402252</t>
  </si>
  <si>
    <t>rs12_17402283</t>
  </si>
  <si>
    <t>rs12_17402288</t>
  </si>
  <si>
    <t>rs12_17402289</t>
  </si>
  <si>
    <t>rs12_17402293</t>
  </si>
  <si>
    <t>rs12_17402365</t>
  </si>
  <si>
    <t>rs12_17402368</t>
  </si>
  <si>
    <t>rs12_17402396</t>
  </si>
  <si>
    <t>rs12_17402411</t>
  </si>
  <si>
    <t>rs12_17402467</t>
  </si>
  <si>
    <t>rs12_17402470</t>
  </si>
  <si>
    <t>rs12_17402471</t>
  </si>
  <si>
    <t>rs12_17402480</t>
  </si>
  <si>
    <t>rs12_17402491</t>
  </si>
  <si>
    <t>rs12_17402528</t>
  </si>
  <si>
    <t>rs12_17402536</t>
  </si>
  <si>
    <t>rs12_17402616</t>
  </si>
  <si>
    <t>rs12_17402625</t>
  </si>
  <si>
    <t>rs12_17402627</t>
  </si>
  <si>
    <t>rs12_17402633</t>
  </si>
  <si>
    <t>rs12_17402634</t>
  </si>
  <si>
    <t>rs12_17402640</t>
  </si>
  <si>
    <t>rs12_17402654</t>
  </si>
  <si>
    <t>rs12_17402702</t>
  </si>
  <si>
    <t>rs12_17402706</t>
  </si>
  <si>
    <t>rs12_17402708</t>
  </si>
  <si>
    <t>rs12_17402725</t>
  </si>
  <si>
    <t>rs12_17402745</t>
  </si>
  <si>
    <t>rs12_17402752</t>
  </si>
  <si>
    <t>rs12_17402844</t>
  </si>
  <si>
    <t>rs12_17402850</t>
  </si>
  <si>
    <t>rs12_17402851</t>
  </si>
  <si>
    <t>rs12_17402894</t>
  </si>
  <si>
    <t>rs12_17402898</t>
  </si>
  <si>
    <t>rs12_17403048</t>
  </si>
  <si>
    <t>rs12_17403050</t>
  </si>
  <si>
    <t>rs12_17403062</t>
  </si>
  <si>
    <t>rs12_17403064</t>
  </si>
  <si>
    <t>rs12_17403065</t>
  </si>
  <si>
    <t>rs12_17403084</t>
  </si>
  <si>
    <t>rs12_17403086</t>
  </si>
  <si>
    <t>rs12_17403703</t>
  </si>
  <si>
    <t>rs12_17403723</t>
  </si>
  <si>
    <t>rs12_17404136</t>
  </si>
  <si>
    <t>rs12_17404139</t>
  </si>
  <si>
    <t>rs12_17404150</t>
  </si>
  <si>
    <t>rs12_17404165</t>
  </si>
  <si>
    <t>rs12_17404184</t>
  </si>
  <si>
    <t>rs12_17404188</t>
  </si>
  <si>
    <t>rs12_17404805</t>
  </si>
  <si>
    <t>rs12_17404857</t>
  </si>
  <si>
    <t>rs12_17404932</t>
  </si>
  <si>
    <t>rs12_17404962</t>
  </si>
  <si>
    <t>rs12_17404971</t>
  </si>
  <si>
    <t>rs12_17405012</t>
  </si>
  <si>
    <t>rs12_17405182</t>
  </si>
  <si>
    <t>rs12_17405497</t>
  </si>
  <si>
    <t>rs12_17405503</t>
  </si>
  <si>
    <t>rs12_17405618</t>
  </si>
  <si>
    <t>rs12_17405622</t>
  </si>
  <si>
    <t>rs12_17405844</t>
  </si>
  <si>
    <t>rs12_17405925</t>
  </si>
  <si>
    <t>rs12_17405937</t>
  </si>
  <si>
    <t>rs12_17406190</t>
  </si>
  <si>
    <t>splice_region_variant</t>
  </si>
  <si>
    <t>rs12_17406204</t>
  </si>
  <si>
    <t>rs12_17406961</t>
  </si>
  <si>
    <t>rs12_17422586</t>
  </si>
  <si>
    <t>LOC_Os12g29350</t>
  </si>
  <si>
    <t>ATP binding protein, putative, expressed</t>
  </si>
  <si>
    <t>rs12_17423045</t>
  </si>
  <si>
    <t>LOC_Os12g29360</t>
  </si>
  <si>
    <t>rs12_17423576</t>
  </si>
  <si>
    <t>rs12_17424064</t>
  </si>
  <si>
    <t>rs12_17424082</t>
  </si>
  <si>
    <t>rs12_17424105</t>
  </si>
  <si>
    <t>rs12_17424189</t>
  </si>
  <si>
    <t>Chromosome</t>
    <phoneticPr fontId="1" type="noConversion"/>
  </si>
  <si>
    <t>Position(bp)</t>
    <phoneticPr fontId="1" type="noConversion"/>
  </si>
  <si>
    <t>Annotation</t>
    <phoneticPr fontId="1" type="noConversion"/>
  </si>
  <si>
    <t xml:space="preserve">Variation region </t>
    <phoneticPr fontId="1" type="noConversion"/>
  </si>
  <si>
    <t>QTL Name</t>
    <phoneticPr fontId="1" type="noConversion"/>
  </si>
  <si>
    <t>Corresponding gene</t>
  </si>
  <si>
    <t>rs12_3471439</t>
    <phoneticPr fontId="1" type="noConversion"/>
  </si>
  <si>
    <t>glycerol-3-phosphate acyltransferase, putative, expressed</t>
    <phoneticPr fontId="1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1" type="noConversion"/>
  </si>
  <si>
    <t>Positive allele</t>
    <phoneticPr fontId="1" type="noConversion"/>
  </si>
  <si>
    <t>Negative allele</t>
    <phoneticPr fontId="1" type="noConversion"/>
  </si>
  <si>
    <r>
      <t>Significant SNP</t>
    </r>
    <r>
      <rPr>
        <b/>
        <vertAlign val="superscript"/>
        <sz val="11"/>
        <color theme="1"/>
        <rFont val="Times New Roman"/>
        <family val="1"/>
      </rPr>
      <t>a</t>
    </r>
    <phoneticPr fontId="1" type="noConversion"/>
  </si>
  <si>
    <t>synonymous_variant</t>
    <phoneticPr fontId="1" type="noConversion"/>
  </si>
  <si>
    <t>qP9a-12.2</t>
    <phoneticPr fontId="1" type="noConversion"/>
  </si>
  <si>
    <t>qP9a-12.3</t>
    <phoneticPr fontId="1" type="noConversion"/>
  </si>
  <si>
    <t>LOC_Os05g01710</t>
    <phoneticPr fontId="1" type="noConversion"/>
  </si>
  <si>
    <t>LOC_Os11g47278</t>
    <phoneticPr fontId="1" type="noConversion"/>
  </si>
  <si>
    <t>LOC_Os11g47290</t>
    <phoneticPr fontId="1" type="noConversion"/>
  </si>
  <si>
    <t>rs11_28430697</t>
    <phoneticPr fontId="1" type="noConversion"/>
  </si>
  <si>
    <t>rs11_28430698</t>
    <phoneticPr fontId="1" type="noConversion"/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 xml:space="preserve"> Annotation of significant SNPs for bacterial blight resistance in a diverse panel of 340 accessions</t>
    </r>
    <phoneticPr fontId="1" type="noConversion"/>
  </si>
  <si>
    <r>
      <rPr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 xml:space="preserve">Significant SNPs associated with resistance to both C5 and V were highlighted in green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b/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/>
    </xf>
    <xf numFmtId="11" fontId="0" fillId="0" borderId="0" xfId="0" applyNumberForma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3" fillId="0" borderId="0" xfId="0" applyFont="1" applyBorder="1" applyAlignment="1">
      <alignment vertical="center"/>
    </xf>
    <xf numFmtId="0" fontId="7" fillId="0" borderId="1" xfId="0" applyFont="1" applyBorder="1">
      <alignment vertical="center"/>
    </xf>
    <xf numFmtId="0" fontId="4" fillId="0" borderId="0" xfId="0" applyFont="1" applyAlignment="1">
      <alignment horizontal="left" vertical="center"/>
    </xf>
    <xf numFmtId="0" fontId="4" fillId="2" borderId="0" xfId="0" applyFont="1" applyFill="1" applyAlignment="1">
      <alignment horizontal="center" vertical="center"/>
    </xf>
  </cellXfs>
  <cellStyles count="1">
    <cellStyle name="常规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30"/>
  <sheetViews>
    <sheetView tabSelected="1" topLeftCell="A1618" workbookViewId="0">
      <selection activeCell="H1636" sqref="H1636"/>
    </sheetView>
  </sheetViews>
  <sheetFormatPr defaultRowHeight="14.25" x14ac:dyDescent="0.2"/>
  <cols>
    <col min="1" max="1" width="9.75" style="4" customWidth="1"/>
    <col min="2" max="2" width="14" style="4" customWidth="1"/>
    <col min="3" max="3" width="11.375" style="4" customWidth="1"/>
    <col min="4" max="4" width="10.875" style="4" customWidth="1"/>
    <col min="5" max="5" width="8" style="6" customWidth="1"/>
    <col min="6" max="6" width="12.375" style="4" customWidth="1"/>
    <col min="7" max="7" width="13.25" style="4" customWidth="1"/>
    <col min="8" max="8" width="20.25" style="4" customWidth="1"/>
    <col min="9" max="9" width="28.375" style="4" customWidth="1"/>
    <col min="10" max="10" width="12" customWidth="1"/>
  </cols>
  <sheetData>
    <row r="1" spans="1:10" ht="15.75" thickBot="1" x14ac:dyDescent="0.3">
      <c r="A1" s="5" t="s">
        <v>1749</v>
      </c>
    </row>
    <row r="2" spans="1:10" s="13" customFormat="1" ht="17.25" thickBot="1" x14ac:dyDescent="0.25">
      <c r="A2" s="8" t="s">
        <v>1733</v>
      </c>
      <c r="B2" s="8" t="s">
        <v>1740</v>
      </c>
      <c r="C2" s="8" t="s">
        <v>1729</v>
      </c>
      <c r="D2" s="8" t="s">
        <v>1730</v>
      </c>
      <c r="E2" s="9" t="s">
        <v>1737</v>
      </c>
      <c r="F2" s="14" t="s">
        <v>1738</v>
      </c>
      <c r="G2" s="14" t="s">
        <v>1739</v>
      </c>
      <c r="H2" s="8" t="s">
        <v>1732</v>
      </c>
      <c r="I2" s="8" t="s">
        <v>1734</v>
      </c>
      <c r="J2" s="8" t="s">
        <v>1731</v>
      </c>
    </row>
    <row r="3" spans="1:10" ht="15" x14ac:dyDescent="0.2">
      <c r="A3" s="1" t="s">
        <v>19</v>
      </c>
      <c r="B3" s="3" t="s">
        <v>0</v>
      </c>
      <c r="C3" s="3">
        <v>11</v>
      </c>
      <c r="D3" s="3">
        <v>27482608</v>
      </c>
      <c r="E3" s="7">
        <v>5.5099999999999997E-8</v>
      </c>
      <c r="F3" s="3" t="s">
        <v>1</v>
      </c>
      <c r="G3" s="3" t="s">
        <v>2</v>
      </c>
      <c r="H3" s="3" t="s">
        <v>8</v>
      </c>
      <c r="I3" s="3" t="s">
        <v>9</v>
      </c>
      <c r="J3" s="2" t="s">
        <v>10</v>
      </c>
    </row>
    <row r="4" spans="1:10" ht="15" x14ac:dyDescent="0.2">
      <c r="A4" s="3"/>
      <c r="B4" s="3" t="s">
        <v>3</v>
      </c>
      <c r="C4" s="3">
        <v>11</v>
      </c>
      <c r="D4" s="3">
        <v>27489727</v>
      </c>
      <c r="E4" s="7">
        <v>4.3299999999999997E-8</v>
      </c>
      <c r="F4" s="3" t="s">
        <v>2</v>
      </c>
      <c r="G4" s="3" t="s">
        <v>1</v>
      </c>
      <c r="H4" s="3" t="s">
        <v>11</v>
      </c>
      <c r="I4" s="3" t="s">
        <v>9</v>
      </c>
      <c r="J4" s="2" t="s">
        <v>10</v>
      </c>
    </row>
    <row r="5" spans="1:10" ht="15" x14ac:dyDescent="0.2">
      <c r="A5" s="3"/>
      <c r="B5" s="3" t="s">
        <v>4</v>
      </c>
      <c r="C5" s="3">
        <v>11</v>
      </c>
      <c r="D5" s="3">
        <v>27490677</v>
      </c>
      <c r="E5" s="7">
        <v>3.7E-8</v>
      </c>
      <c r="F5" s="3" t="s">
        <v>5</v>
      </c>
      <c r="G5" s="3" t="s">
        <v>6</v>
      </c>
      <c r="H5" s="3" t="s">
        <v>12</v>
      </c>
      <c r="I5" s="3" t="s">
        <v>9</v>
      </c>
      <c r="J5" s="2" t="s">
        <v>1736</v>
      </c>
    </row>
    <row r="6" spans="1:10" ht="15" x14ac:dyDescent="0.2">
      <c r="A6" s="3"/>
      <c r="B6" s="3" t="s">
        <v>7</v>
      </c>
      <c r="C6" s="3">
        <v>11</v>
      </c>
      <c r="D6" s="3">
        <v>27491623</v>
      </c>
      <c r="E6" s="7">
        <v>6.2400000000000003E-8</v>
      </c>
      <c r="F6" s="3" t="s">
        <v>2</v>
      </c>
      <c r="G6" s="3" t="s">
        <v>6</v>
      </c>
      <c r="H6" s="3" t="s">
        <v>12</v>
      </c>
      <c r="I6" s="3" t="s">
        <v>9</v>
      </c>
      <c r="J6" s="2" t="s">
        <v>10</v>
      </c>
    </row>
    <row r="7" spans="1:10" ht="15" x14ac:dyDescent="0.2">
      <c r="A7" s="1" t="s">
        <v>20</v>
      </c>
      <c r="B7" s="3" t="s">
        <v>13</v>
      </c>
      <c r="C7" s="3">
        <v>4</v>
      </c>
      <c r="D7" s="3">
        <v>31060503</v>
      </c>
      <c r="E7" s="7">
        <v>2.36E-8</v>
      </c>
      <c r="F7" s="3" t="s">
        <v>6</v>
      </c>
      <c r="G7" s="3" t="s">
        <v>5</v>
      </c>
      <c r="H7" s="3" t="s">
        <v>8</v>
      </c>
      <c r="I7" s="3" t="s">
        <v>14</v>
      </c>
      <c r="J7" s="2" t="s">
        <v>15</v>
      </c>
    </row>
    <row r="8" spans="1:10" ht="15" x14ac:dyDescent="0.2">
      <c r="A8" s="3"/>
      <c r="B8" s="3" t="s">
        <v>16</v>
      </c>
      <c r="C8" s="3">
        <v>4</v>
      </c>
      <c r="D8" s="3">
        <v>31071832</v>
      </c>
      <c r="E8" s="7">
        <v>1.6000000000000001E-8</v>
      </c>
      <c r="F8" s="3" t="s">
        <v>2</v>
      </c>
      <c r="G8" s="3" t="s">
        <v>1</v>
      </c>
      <c r="H8" s="3" t="s">
        <v>8</v>
      </c>
      <c r="I8" s="3" t="s">
        <v>17</v>
      </c>
      <c r="J8" s="2" t="s">
        <v>18</v>
      </c>
    </row>
    <row r="9" spans="1:10" ht="15" x14ac:dyDescent="0.2">
      <c r="A9" s="1" t="s">
        <v>21</v>
      </c>
      <c r="B9" s="16" t="s">
        <v>22</v>
      </c>
      <c r="C9" s="3">
        <v>5</v>
      </c>
      <c r="D9" s="3">
        <v>331582</v>
      </c>
      <c r="E9" s="7">
        <v>3.7E-8</v>
      </c>
      <c r="F9" s="3" t="s">
        <v>1</v>
      </c>
      <c r="G9" s="3" t="s">
        <v>2</v>
      </c>
      <c r="H9" s="3" t="s">
        <v>8</v>
      </c>
      <c r="I9" s="3" t="s">
        <v>23</v>
      </c>
      <c r="J9" s="2" t="s">
        <v>24</v>
      </c>
    </row>
    <row r="10" spans="1:10" ht="15" x14ac:dyDescent="0.2">
      <c r="A10" s="3"/>
      <c r="B10" s="16" t="s">
        <v>25</v>
      </c>
      <c r="C10" s="3">
        <v>5</v>
      </c>
      <c r="D10" s="3">
        <v>335278</v>
      </c>
      <c r="E10" s="7">
        <v>3.7E-8</v>
      </c>
      <c r="F10" s="3" t="s">
        <v>2</v>
      </c>
      <c r="G10" s="3" t="s">
        <v>1</v>
      </c>
      <c r="H10" s="3" t="s">
        <v>8</v>
      </c>
      <c r="I10" s="3" t="s">
        <v>26</v>
      </c>
      <c r="J10" s="2" t="s">
        <v>27</v>
      </c>
    </row>
    <row r="11" spans="1:10" ht="15" x14ac:dyDescent="0.2">
      <c r="A11" s="3"/>
      <c r="B11" s="16" t="s">
        <v>28</v>
      </c>
      <c r="C11" s="3">
        <v>5</v>
      </c>
      <c r="D11" s="3">
        <v>335846</v>
      </c>
      <c r="E11" s="7">
        <v>3.7E-8</v>
      </c>
      <c r="F11" s="3" t="s">
        <v>5</v>
      </c>
      <c r="G11" s="3" t="s">
        <v>6</v>
      </c>
      <c r="H11" s="3" t="s">
        <v>8</v>
      </c>
      <c r="I11" s="3" t="s">
        <v>26</v>
      </c>
      <c r="J11" s="2" t="s">
        <v>27</v>
      </c>
    </row>
    <row r="12" spans="1:10" ht="15" x14ac:dyDescent="0.2">
      <c r="A12" s="3"/>
      <c r="B12" s="16" t="s">
        <v>29</v>
      </c>
      <c r="C12" s="3">
        <v>5</v>
      </c>
      <c r="D12" s="3">
        <v>336339</v>
      </c>
      <c r="E12" s="7">
        <v>2.6799999999999998E-8</v>
      </c>
      <c r="F12" s="3" t="s">
        <v>2</v>
      </c>
      <c r="G12" s="3" t="s">
        <v>1</v>
      </c>
      <c r="H12" s="3" t="s">
        <v>8</v>
      </c>
      <c r="I12" s="3" t="s">
        <v>26</v>
      </c>
      <c r="J12" s="2" t="s">
        <v>27</v>
      </c>
    </row>
    <row r="13" spans="1:10" ht="15" x14ac:dyDescent="0.2">
      <c r="A13" s="3"/>
      <c r="B13" s="16" t="s">
        <v>30</v>
      </c>
      <c r="C13" s="3">
        <v>5</v>
      </c>
      <c r="D13" s="3">
        <v>339828</v>
      </c>
      <c r="E13" s="7">
        <v>3.7E-8</v>
      </c>
      <c r="F13" s="3" t="s">
        <v>6</v>
      </c>
      <c r="G13" s="3" t="s">
        <v>5</v>
      </c>
      <c r="H13" s="3" t="s">
        <v>31</v>
      </c>
      <c r="I13" s="3" t="s">
        <v>26</v>
      </c>
      <c r="J13" s="2" t="s">
        <v>27</v>
      </c>
    </row>
    <row r="14" spans="1:10" ht="15" x14ac:dyDescent="0.2">
      <c r="A14" s="3"/>
      <c r="B14" s="16" t="s">
        <v>32</v>
      </c>
      <c r="C14" s="3">
        <v>5</v>
      </c>
      <c r="D14" s="3">
        <v>340176</v>
      </c>
      <c r="E14" s="7">
        <v>3.7E-8</v>
      </c>
      <c r="F14" s="3" t="s">
        <v>2</v>
      </c>
      <c r="G14" s="3" t="s">
        <v>5</v>
      </c>
      <c r="H14" s="3" t="s">
        <v>33</v>
      </c>
      <c r="I14" s="3" t="s">
        <v>26</v>
      </c>
      <c r="J14" s="2" t="s">
        <v>27</v>
      </c>
    </row>
    <row r="15" spans="1:10" ht="15" x14ac:dyDescent="0.2">
      <c r="A15" s="3"/>
      <c r="B15" s="16" t="s">
        <v>34</v>
      </c>
      <c r="C15" s="3">
        <v>5</v>
      </c>
      <c r="D15" s="3">
        <v>341755</v>
      </c>
      <c r="E15" s="7">
        <v>3.7E-8</v>
      </c>
      <c r="F15" s="3" t="s">
        <v>1</v>
      </c>
      <c r="G15" s="3" t="s">
        <v>2</v>
      </c>
      <c r="H15" s="3" t="s">
        <v>8</v>
      </c>
      <c r="I15" s="3" t="s">
        <v>35</v>
      </c>
      <c r="J15" s="2" t="s">
        <v>36</v>
      </c>
    </row>
    <row r="16" spans="1:10" ht="15" x14ac:dyDescent="0.2">
      <c r="A16" s="3"/>
      <c r="B16" s="16" t="s">
        <v>37</v>
      </c>
      <c r="C16" s="3">
        <v>5</v>
      </c>
      <c r="D16" s="3">
        <v>341937</v>
      </c>
      <c r="E16" s="7">
        <v>5.9200000000000001E-8</v>
      </c>
      <c r="F16" s="3" t="s">
        <v>6</v>
      </c>
      <c r="G16" s="3" t="s">
        <v>5</v>
      </c>
      <c r="H16" s="3" t="s">
        <v>8</v>
      </c>
      <c r="I16" s="3" t="s">
        <v>35</v>
      </c>
      <c r="J16" s="2" t="s">
        <v>36</v>
      </c>
    </row>
    <row r="17" spans="1:10" ht="15" x14ac:dyDescent="0.2">
      <c r="A17" s="3"/>
      <c r="B17" s="16" t="s">
        <v>38</v>
      </c>
      <c r="C17" s="3">
        <v>5</v>
      </c>
      <c r="D17" s="3">
        <v>342109</v>
      </c>
      <c r="E17" s="7">
        <v>3.7E-8</v>
      </c>
      <c r="F17" s="3" t="s">
        <v>1</v>
      </c>
      <c r="G17" s="3" t="s">
        <v>5</v>
      </c>
      <c r="H17" s="3" t="s">
        <v>8</v>
      </c>
      <c r="I17" s="3" t="s">
        <v>35</v>
      </c>
      <c r="J17" s="2" t="s">
        <v>36</v>
      </c>
    </row>
    <row r="18" spans="1:10" ht="15" x14ac:dyDescent="0.2">
      <c r="A18" s="3"/>
      <c r="B18" s="16" t="s">
        <v>39</v>
      </c>
      <c r="C18" s="3">
        <v>5</v>
      </c>
      <c r="D18" s="3">
        <v>343467</v>
      </c>
      <c r="E18" s="7">
        <v>3.7399999999999999E-9</v>
      </c>
      <c r="F18" s="3" t="s">
        <v>6</v>
      </c>
      <c r="G18" s="3" t="s">
        <v>5</v>
      </c>
      <c r="H18" s="3" t="s">
        <v>8</v>
      </c>
      <c r="I18" s="3" t="s">
        <v>35</v>
      </c>
      <c r="J18" s="2" t="s">
        <v>36</v>
      </c>
    </row>
    <row r="19" spans="1:10" ht="15" x14ac:dyDescent="0.2">
      <c r="A19" s="3"/>
      <c r="B19" s="16" t="s">
        <v>40</v>
      </c>
      <c r="C19" s="3">
        <v>5</v>
      </c>
      <c r="D19" s="3">
        <v>343510</v>
      </c>
      <c r="E19" s="7">
        <v>3.7399999999999999E-9</v>
      </c>
      <c r="F19" s="3" t="s">
        <v>5</v>
      </c>
      <c r="G19" s="3" t="s">
        <v>6</v>
      </c>
      <c r="H19" s="3" t="s">
        <v>8</v>
      </c>
      <c r="I19" s="3" t="s">
        <v>35</v>
      </c>
      <c r="J19" s="2" t="s">
        <v>36</v>
      </c>
    </row>
    <row r="20" spans="1:10" ht="15" x14ac:dyDescent="0.2">
      <c r="A20" s="3"/>
      <c r="B20" s="16" t="s">
        <v>41</v>
      </c>
      <c r="C20" s="3">
        <v>5</v>
      </c>
      <c r="D20" s="3">
        <v>343923</v>
      </c>
      <c r="E20" s="7">
        <v>4.5499999999999997E-8</v>
      </c>
      <c r="F20" s="3" t="s">
        <v>1</v>
      </c>
      <c r="G20" s="3" t="s">
        <v>6</v>
      </c>
      <c r="H20" s="3" t="s">
        <v>8</v>
      </c>
      <c r="I20" s="3" t="s">
        <v>35</v>
      </c>
      <c r="J20" s="2" t="s">
        <v>36</v>
      </c>
    </row>
    <row r="21" spans="1:10" ht="15" x14ac:dyDescent="0.2">
      <c r="A21" s="3"/>
      <c r="B21" s="16" t="s">
        <v>42</v>
      </c>
      <c r="C21" s="3">
        <v>5</v>
      </c>
      <c r="D21" s="3">
        <v>345033</v>
      </c>
      <c r="E21" s="7">
        <v>4.29E-8</v>
      </c>
      <c r="F21" s="3" t="s">
        <v>2</v>
      </c>
      <c r="G21" s="3" t="s">
        <v>1</v>
      </c>
      <c r="H21" s="3" t="s">
        <v>8</v>
      </c>
      <c r="I21" s="3" t="s">
        <v>35</v>
      </c>
      <c r="J21" s="2" t="s">
        <v>36</v>
      </c>
    </row>
    <row r="22" spans="1:10" ht="15" x14ac:dyDescent="0.2">
      <c r="A22" s="3"/>
      <c r="B22" s="16" t="s">
        <v>43</v>
      </c>
      <c r="C22" s="3">
        <v>5</v>
      </c>
      <c r="D22" s="3">
        <v>346882</v>
      </c>
      <c r="E22" s="7">
        <v>2.2700000000000001E-8</v>
      </c>
      <c r="F22" s="3" t="s">
        <v>2</v>
      </c>
      <c r="G22" s="3" t="s">
        <v>1</v>
      </c>
      <c r="H22" s="3" t="s">
        <v>8</v>
      </c>
      <c r="I22" s="3" t="s">
        <v>44</v>
      </c>
      <c r="J22" s="2" t="s">
        <v>45</v>
      </c>
    </row>
    <row r="23" spans="1:10" ht="15" x14ac:dyDescent="0.2">
      <c r="A23" s="3"/>
      <c r="B23" s="16" t="s">
        <v>46</v>
      </c>
      <c r="C23" s="3">
        <v>5</v>
      </c>
      <c r="D23" s="3">
        <v>347288</v>
      </c>
      <c r="E23" s="7">
        <v>4.1700000000000003E-8</v>
      </c>
      <c r="F23" s="3" t="s">
        <v>2</v>
      </c>
      <c r="G23" s="3" t="s">
        <v>5</v>
      </c>
      <c r="H23" s="3" t="s">
        <v>33</v>
      </c>
      <c r="I23" s="3" t="s">
        <v>35</v>
      </c>
      <c r="J23" s="2" t="s">
        <v>36</v>
      </c>
    </row>
    <row r="24" spans="1:10" ht="15" x14ac:dyDescent="0.2">
      <c r="A24" s="3"/>
      <c r="B24" s="16" t="s">
        <v>47</v>
      </c>
      <c r="C24" s="3">
        <v>5</v>
      </c>
      <c r="D24" s="3">
        <v>347591</v>
      </c>
      <c r="E24" s="7">
        <v>3.88E-10</v>
      </c>
      <c r="F24" s="3" t="s">
        <v>6</v>
      </c>
      <c r="G24" s="3" t="s">
        <v>1</v>
      </c>
      <c r="H24" s="3" t="s">
        <v>8</v>
      </c>
      <c r="I24" s="3" t="s">
        <v>44</v>
      </c>
      <c r="J24" s="2" t="s">
        <v>45</v>
      </c>
    </row>
    <row r="25" spans="1:10" ht="15" x14ac:dyDescent="0.2">
      <c r="A25" s="3"/>
      <c r="B25" s="16" t="s">
        <v>48</v>
      </c>
      <c r="C25" s="3">
        <v>5</v>
      </c>
      <c r="D25" s="3">
        <v>348262</v>
      </c>
      <c r="E25" s="7">
        <v>2.8100000000000001E-10</v>
      </c>
      <c r="F25" s="3" t="s">
        <v>2</v>
      </c>
      <c r="G25" s="3" t="s">
        <v>1</v>
      </c>
      <c r="H25" s="3" t="s">
        <v>8</v>
      </c>
      <c r="I25" s="3" t="s">
        <v>44</v>
      </c>
      <c r="J25" s="2" t="s">
        <v>45</v>
      </c>
    </row>
    <row r="26" spans="1:10" ht="15" x14ac:dyDescent="0.2">
      <c r="A26" s="3"/>
      <c r="B26" s="16" t="s">
        <v>49</v>
      </c>
      <c r="C26" s="3">
        <v>5</v>
      </c>
      <c r="D26" s="3">
        <v>350571</v>
      </c>
      <c r="E26" s="7">
        <v>1.16E-8</v>
      </c>
      <c r="F26" s="3" t="s">
        <v>5</v>
      </c>
      <c r="G26" s="3" t="s">
        <v>2</v>
      </c>
      <c r="H26" s="3" t="s">
        <v>8</v>
      </c>
      <c r="I26" s="3" t="s">
        <v>44</v>
      </c>
      <c r="J26" s="2" t="s">
        <v>45</v>
      </c>
    </row>
    <row r="27" spans="1:10" ht="15" x14ac:dyDescent="0.2">
      <c r="A27" s="3"/>
      <c r="B27" s="16" t="s">
        <v>50</v>
      </c>
      <c r="C27" s="3">
        <v>5</v>
      </c>
      <c r="D27" s="3">
        <v>351345</v>
      </c>
      <c r="E27" s="7">
        <v>1.0600000000000001E-9</v>
      </c>
      <c r="F27" s="3" t="s">
        <v>5</v>
      </c>
      <c r="G27" s="3" t="s">
        <v>1</v>
      </c>
      <c r="H27" s="3" t="s">
        <v>8</v>
      </c>
      <c r="I27" s="3" t="s">
        <v>44</v>
      </c>
      <c r="J27" s="2" t="s">
        <v>45</v>
      </c>
    </row>
    <row r="28" spans="1:10" ht="15" x14ac:dyDescent="0.2">
      <c r="A28" s="3"/>
      <c r="B28" s="16" t="s">
        <v>51</v>
      </c>
      <c r="C28" s="3">
        <v>5</v>
      </c>
      <c r="D28" s="3">
        <v>369608</v>
      </c>
      <c r="E28" s="7">
        <v>2.2700000000000001E-8</v>
      </c>
      <c r="F28" s="3" t="s">
        <v>2</v>
      </c>
      <c r="G28" s="3" t="s">
        <v>1</v>
      </c>
      <c r="H28" s="3" t="s">
        <v>11</v>
      </c>
      <c r="I28" s="3" t="s">
        <v>52</v>
      </c>
      <c r="J28" s="2" t="s">
        <v>53</v>
      </c>
    </row>
    <row r="29" spans="1:10" ht="15" x14ac:dyDescent="0.2">
      <c r="A29" s="3"/>
      <c r="B29" s="16" t="s">
        <v>54</v>
      </c>
      <c r="C29" s="3">
        <v>5</v>
      </c>
      <c r="D29" s="3">
        <v>374279</v>
      </c>
      <c r="E29" s="7">
        <v>2.2700000000000001E-8</v>
      </c>
      <c r="F29" s="3" t="s">
        <v>2</v>
      </c>
      <c r="G29" s="3" t="s">
        <v>1</v>
      </c>
      <c r="H29" s="3" t="s">
        <v>33</v>
      </c>
      <c r="I29" s="3" t="s">
        <v>55</v>
      </c>
      <c r="J29" s="2" t="s">
        <v>56</v>
      </c>
    </row>
    <row r="30" spans="1:10" ht="15" x14ac:dyDescent="0.2">
      <c r="A30" s="3"/>
      <c r="B30" s="16" t="s">
        <v>57</v>
      </c>
      <c r="C30" s="3">
        <v>5</v>
      </c>
      <c r="D30" s="3">
        <v>375146</v>
      </c>
      <c r="E30" s="7">
        <v>2.2700000000000001E-8</v>
      </c>
      <c r="F30" s="3" t="s">
        <v>1</v>
      </c>
      <c r="G30" s="3" t="s">
        <v>2</v>
      </c>
      <c r="H30" s="3" t="s">
        <v>8</v>
      </c>
      <c r="I30" s="3" t="s">
        <v>52</v>
      </c>
      <c r="J30" s="2" t="s">
        <v>53</v>
      </c>
    </row>
    <row r="31" spans="1:10" ht="15" x14ac:dyDescent="0.2">
      <c r="A31" s="3"/>
      <c r="B31" s="16" t="s">
        <v>58</v>
      </c>
      <c r="C31" s="3">
        <v>5</v>
      </c>
      <c r="D31" s="3">
        <v>404990</v>
      </c>
      <c r="E31" s="7">
        <v>2.2700000000000001E-8</v>
      </c>
      <c r="F31" s="3" t="s">
        <v>6</v>
      </c>
      <c r="G31" s="3" t="s">
        <v>2</v>
      </c>
      <c r="H31" s="3" t="s">
        <v>8</v>
      </c>
      <c r="I31" s="3" t="s">
        <v>59</v>
      </c>
      <c r="J31" s="2" t="s">
        <v>60</v>
      </c>
    </row>
    <row r="32" spans="1:10" ht="15" x14ac:dyDescent="0.2">
      <c r="A32" s="3"/>
      <c r="B32" s="16" t="s">
        <v>61</v>
      </c>
      <c r="C32" s="3">
        <v>5</v>
      </c>
      <c r="D32" s="3">
        <v>411325</v>
      </c>
      <c r="E32" s="7">
        <v>2.3899999999999999E-8</v>
      </c>
      <c r="F32" s="3" t="s">
        <v>2</v>
      </c>
      <c r="G32" s="3" t="s">
        <v>1</v>
      </c>
      <c r="H32" s="3" t="s">
        <v>33</v>
      </c>
      <c r="I32" s="3" t="s">
        <v>62</v>
      </c>
      <c r="J32" s="2" t="s">
        <v>63</v>
      </c>
    </row>
    <row r="33" spans="1:10" ht="15" x14ac:dyDescent="0.2">
      <c r="A33" s="3"/>
      <c r="B33" s="16" t="s">
        <v>64</v>
      </c>
      <c r="C33" s="3">
        <v>5</v>
      </c>
      <c r="D33" s="3">
        <v>435192</v>
      </c>
      <c r="E33" s="7">
        <v>3.0199999999999999E-8</v>
      </c>
      <c r="F33" s="3" t="s">
        <v>1</v>
      </c>
      <c r="G33" s="3" t="s">
        <v>2</v>
      </c>
      <c r="H33" s="3" t="s">
        <v>8</v>
      </c>
      <c r="I33" s="3" t="s">
        <v>65</v>
      </c>
      <c r="J33" s="2" t="s">
        <v>66</v>
      </c>
    </row>
    <row r="34" spans="1:10" ht="15" x14ac:dyDescent="0.2">
      <c r="A34" s="3"/>
      <c r="B34" s="16" t="s">
        <v>67</v>
      </c>
      <c r="C34" s="3">
        <v>5</v>
      </c>
      <c r="D34" s="3">
        <v>435422</v>
      </c>
      <c r="E34" s="7">
        <v>3.0199999999999999E-8</v>
      </c>
      <c r="F34" s="3" t="s">
        <v>2</v>
      </c>
      <c r="G34" s="3" t="s">
        <v>1</v>
      </c>
      <c r="H34" s="3" t="s">
        <v>8</v>
      </c>
      <c r="I34" s="3" t="s">
        <v>65</v>
      </c>
      <c r="J34" s="2" t="s">
        <v>66</v>
      </c>
    </row>
    <row r="35" spans="1:10" ht="15" x14ac:dyDescent="0.2">
      <c r="A35" s="3"/>
      <c r="B35" s="16" t="s">
        <v>68</v>
      </c>
      <c r="C35" s="3">
        <v>5</v>
      </c>
      <c r="D35" s="3">
        <v>435432</v>
      </c>
      <c r="E35" s="7">
        <v>1.15E-8</v>
      </c>
      <c r="F35" s="3" t="s">
        <v>2</v>
      </c>
      <c r="G35" s="3" t="s">
        <v>1</v>
      </c>
      <c r="H35" s="3" t="s">
        <v>8</v>
      </c>
      <c r="I35" s="3" t="s">
        <v>65</v>
      </c>
      <c r="J35" s="2" t="s">
        <v>66</v>
      </c>
    </row>
    <row r="36" spans="1:10" ht="15" x14ac:dyDescent="0.2">
      <c r="A36" s="3"/>
      <c r="B36" s="16" t="s">
        <v>69</v>
      </c>
      <c r="C36" s="3">
        <v>5</v>
      </c>
      <c r="D36" s="3">
        <v>435638</v>
      </c>
      <c r="E36" s="7">
        <v>3.0199999999999999E-8</v>
      </c>
      <c r="F36" s="3" t="s">
        <v>2</v>
      </c>
      <c r="G36" s="3" t="s">
        <v>6</v>
      </c>
      <c r="H36" s="3" t="s">
        <v>8</v>
      </c>
      <c r="I36" s="3" t="s">
        <v>65</v>
      </c>
      <c r="J36" s="2" t="s">
        <v>66</v>
      </c>
    </row>
    <row r="37" spans="1:10" ht="15" x14ac:dyDescent="0.2">
      <c r="A37" s="3"/>
      <c r="B37" s="16" t="s">
        <v>70</v>
      </c>
      <c r="C37" s="3">
        <v>5</v>
      </c>
      <c r="D37" s="3">
        <v>435822</v>
      </c>
      <c r="E37" s="7">
        <v>1.15E-8</v>
      </c>
      <c r="F37" s="3" t="s">
        <v>1</v>
      </c>
      <c r="G37" s="3" t="s">
        <v>2</v>
      </c>
      <c r="H37" s="3" t="s">
        <v>8</v>
      </c>
      <c r="I37" s="3" t="s">
        <v>65</v>
      </c>
      <c r="J37" s="2" t="s">
        <v>66</v>
      </c>
    </row>
    <row r="38" spans="1:10" ht="15" x14ac:dyDescent="0.2">
      <c r="A38" s="3"/>
      <c r="B38" s="16" t="s">
        <v>71</v>
      </c>
      <c r="C38" s="3">
        <v>5</v>
      </c>
      <c r="D38" s="3">
        <v>436214</v>
      </c>
      <c r="E38" s="7">
        <v>3.0199999999999999E-8</v>
      </c>
      <c r="F38" s="3" t="s">
        <v>5</v>
      </c>
      <c r="G38" s="3" t="s">
        <v>6</v>
      </c>
      <c r="H38" s="3" t="s">
        <v>8</v>
      </c>
      <c r="I38" s="3" t="s">
        <v>65</v>
      </c>
      <c r="J38" s="2" t="s">
        <v>66</v>
      </c>
    </row>
    <row r="39" spans="1:10" ht="15" x14ac:dyDescent="0.2">
      <c r="A39" s="3"/>
      <c r="B39" s="16" t="s">
        <v>72</v>
      </c>
      <c r="C39" s="3">
        <v>5</v>
      </c>
      <c r="D39" s="3">
        <v>436228</v>
      </c>
      <c r="E39" s="7">
        <v>3.0199999999999999E-8</v>
      </c>
      <c r="F39" s="3" t="s">
        <v>1</v>
      </c>
      <c r="G39" s="3" t="s">
        <v>2</v>
      </c>
      <c r="H39" s="3" t="s">
        <v>8</v>
      </c>
      <c r="I39" s="3" t="s">
        <v>65</v>
      </c>
      <c r="J39" s="2" t="s">
        <v>66</v>
      </c>
    </row>
    <row r="40" spans="1:10" ht="15" x14ac:dyDescent="0.2">
      <c r="A40" s="3"/>
      <c r="B40" s="16" t="s">
        <v>73</v>
      </c>
      <c r="C40" s="3">
        <v>5</v>
      </c>
      <c r="D40" s="3">
        <v>436250</v>
      </c>
      <c r="E40" s="7">
        <v>3.0199999999999999E-8</v>
      </c>
      <c r="F40" s="3" t="s">
        <v>2</v>
      </c>
      <c r="G40" s="3" t="s">
        <v>1</v>
      </c>
      <c r="H40" s="3" t="s">
        <v>8</v>
      </c>
      <c r="I40" s="3" t="s">
        <v>65</v>
      </c>
      <c r="J40" s="2" t="s">
        <v>66</v>
      </c>
    </row>
    <row r="41" spans="1:10" ht="15" x14ac:dyDescent="0.2">
      <c r="A41" s="3"/>
      <c r="B41" s="16" t="s">
        <v>74</v>
      </c>
      <c r="C41" s="3">
        <v>5</v>
      </c>
      <c r="D41" s="3">
        <v>436619</v>
      </c>
      <c r="E41" s="7">
        <v>3.0199999999999999E-8</v>
      </c>
      <c r="F41" s="3" t="s">
        <v>5</v>
      </c>
      <c r="G41" s="3" t="s">
        <v>6</v>
      </c>
      <c r="H41" s="3" t="s">
        <v>8</v>
      </c>
      <c r="I41" s="3" t="s">
        <v>65</v>
      </c>
      <c r="J41" s="2" t="s">
        <v>66</v>
      </c>
    </row>
    <row r="42" spans="1:10" ht="15" x14ac:dyDescent="0.2">
      <c r="A42" s="3"/>
      <c r="B42" s="16" t="s">
        <v>75</v>
      </c>
      <c r="C42" s="3">
        <v>5</v>
      </c>
      <c r="D42" s="3">
        <v>436664</v>
      </c>
      <c r="E42" s="7">
        <v>4.8699999999999997E-10</v>
      </c>
      <c r="F42" s="3" t="s">
        <v>2</v>
      </c>
      <c r="G42" s="3" t="s">
        <v>1</v>
      </c>
      <c r="H42" s="3" t="s">
        <v>8</v>
      </c>
      <c r="I42" s="3" t="s">
        <v>65</v>
      </c>
      <c r="J42" s="2" t="s">
        <v>66</v>
      </c>
    </row>
    <row r="43" spans="1:10" ht="15" x14ac:dyDescent="0.2">
      <c r="A43" s="3"/>
      <c r="B43" s="16" t="s">
        <v>76</v>
      </c>
      <c r="C43" s="3">
        <v>5</v>
      </c>
      <c r="D43" s="3">
        <v>436945</v>
      </c>
      <c r="E43" s="7">
        <v>2.9999999999999997E-8</v>
      </c>
      <c r="F43" s="3" t="s">
        <v>2</v>
      </c>
      <c r="G43" s="3" t="s">
        <v>1</v>
      </c>
      <c r="H43" s="3" t="s">
        <v>8</v>
      </c>
      <c r="I43" s="3" t="s">
        <v>77</v>
      </c>
      <c r="J43" s="2" t="s">
        <v>78</v>
      </c>
    </row>
    <row r="44" spans="1:10" ht="15" x14ac:dyDescent="0.2">
      <c r="A44" s="3"/>
      <c r="B44" s="16" t="s">
        <v>79</v>
      </c>
      <c r="C44" s="3">
        <v>5</v>
      </c>
      <c r="D44" s="3">
        <v>437057</v>
      </c>
      <c r="E44" s="7">
        <v>1.2400000000000001E-9</v>
      </c>
      <c r="F44" s="3" t="s">
        <v>6</v>
      </c>
      <c r="G44" s="3" t="s">
        <v>2</v>
      </c>
      <c r="H44" s="3" t="s">
        <v>80</v>
      </c>
      <c r="I44" s="3" t="s">
        <v>77</v>
      </c>
      <c r="J44" s="2" t="s">
        <v>78</v>
      </c>
    </row>
    <row r="45" spans="1:10" ht="15" x14ac:dyDescent="0.2">
      <c r="A45" s="3"/>
      <c r="B45" s="16" t="s">
        <v>81</v>
      </c>
      <c r="C45" s="3">
        <v>5</v>
      </c>
      <c r="D45" s="3">
        <v>437375</v>
      </c>
      <c r="E45" s="7">
        <v>9.8500000000000001E-10</v>
      </c>
      <c r="F45" s="3" t="s">
        <v>2</v>
      </c>
      <c r="G45" s="3" t="s">
        <v>6</v>
      </c>
      <c r="H45" s="3" t="s">
        <v>80</v>
      </c>
      <c r="I45" s="3" t="s">
        <v>77</v>
      </c>
      <c r="J45" s="2" t="s">
        <v>78</v>
      </c>
    </row>
    <row r="46" spans="1:10" ht="15" x14ac:dyDescent="0.2">
      <c r="A46" s="3"/>
      <c r="B46" s="16" t="s">
        <v>82</v>
      </c>
      <c r="C46" s="3">
        <v>5</v>
      </c>
      <c r="D46" s="3">
        <v>437383</v>
      </c>
      <c r="E46" s="7">
        <v>1.2400000000000001E-9</v>
      </c>
      <c r="F46" s="3" t="s">
        <v>5</v>
      </c>
      <c r="G46" s="3" t="s">
        <v>6</v>
      </c>
      <c r="H46" s="3" t="s">
        <v>80</v>
      </c>
      <c r="I46" s="3" t="s">
        <v>77</v>
      </c>
      <c r="J46" s="2" t="s">
        <v>78</v>
      </c>
    </row>
    <row r="47" spans="1:10" ht="15" x14ac:dyDescent="0.2">
      <c r="A47" s="3"/>
      <c r="B47" s="16" t="s">
        <v>83</v>
      </c>
      <c r="C47" s="3">
        <v>5</v>
      </c>
      <c r="D47" s="3">
        <v>437500</v>
      </c>
      <c r="E47" s="7">
        <v>3.0199999999999999E-8</v>
      </c>
      <c r="F47" s="3" t="s">
        <v>5</v>
      </c>
      <c r="G47" s="3" t="s">
        <v>2</v>
      </c>
      <c r="H47" s="3" t="s">
        <v>11</v>
      </c>
      <c r="I47" s="3" t="s">
        <v>77</v>
      </c>
      <c r="J47" s="2" t="s">
        <v>78</v>
      </c>
    </row>
    <row r="48" spans="1:10" ht="15" x14ac:dyDescent="0.2">
      <c r="A48" s="3"/>
      <c r="B48" s="16" t="s">
        <v>84</v>
      </c>
      <c r="C48" s="3">
        <v>5</v>
      </c>
      <c r="D48" s="3">
        <v>437989</v>
      </c>
      <c r="E48" s="7">
        <v>2.7400000000000001E-8</v>
      </c>
      <c r="F48" s="3" t="s">
        <v>5</v>
      </c>
      <c r="G48" s="3" t="s">
        <v>6</v>
      </c>
      <c r="H48" s="3" t="s">
        <v>31</v>
      </c>
      <c r="I48" s="3" t="s">
        <v>77</v>
      </c>
      <c r="J48" s="2" t="s">
        <v>78</v>
      </c>
    </row>
    <row r="49" spans="1:10" ht="15" x14ac:dyDescent="0.2">
      <c r="A49" s="3"/>
      <c r="B49" s="16" t="s">
        <v>85</v>
      </c>
      <c r="C49" s="3">
        <v>5</v>
      </c>
      <c r="D49" s="3">
        <v>438036</v>
      </c>
      <c r="E49" s="7">
        <v>3.0199999999999999E-8</v>
      </c>
      <c r="F49" s="3" t="s">
        <v>2</v>
      </c>
      <c r="G49" s="3" t="s">
        <v>6</v>
      </c>
      <c r="H49" s="3" t="s">
        <v>31</v>
      </c>
      <c r="I49" s="3" t="s">
        <v>77</v>
      </c>
      <c r="J49" s="2" t="s">
        <v>78</v>
      </c>
    </row>
    <row r="50" spans="1:10" ht="15" x14ac:dyDescent="0.2">
      <c r="A50" s="3"/>
      <c r="B50" s="16" t="s">
        <v>86</v>
      </c>
      <c r="C50" s="3">
        <v>5</v>
      </c>
      <c r="D50" s="3">
        <v>438206</v>
      </c>
      <c r="E50" s="7">
        <v>1.15E-8</v>
      </c>
      <c r="F50" s="3" t="s">
        <v>5</v>
      </c>
      <c r="G50" s="3" t="s">
        <v>6</v>
      </c>
      <c r="H50" s="3" t="s">
        <v>31</v>
      </c>
      <c r="I50" s="3" t="s">
        <v>1744</v>
      </c>
      <c r="J50" s="2" t="s">
        <v>78</v>
      </c>
    </row>
    <row r="51" spans="1:10" ht="15" x14ac:dyDescent="0.2">
      <c r="A51" s="3"/>
      <c r="B51" s="16" t="s">
        <v>87</v>
      </c>
      <c r="C51" s="3">
        <v>5</v>
      </c>
      <c r="D51" s="3">
        <v>438487</v>
      </c>
      <c r="E51" s="7">
        <v>3.0199999999999999E-8</v>
      </c>
      <c r="F51" s="3" t="s">
        <v>5</v>
      </c>
      <c r="G51" s="3" t="s">
        <v>6</v>
      </c>
      <c r="H51" s="3" t="s">
        <v>31</v>
      </c>
      <c r="I51" s="3" t="s">
        <v>77</v>
      </c>
      <c r="J51" s="2" t="s">
        <v>78</v>
      </c>
    </row>
    <row r="52" spans="1:10" ht="15" x14ac:dyDescent="0.2">
      <c r="A52" s="3"/>
      <c r="B52" s="16" t="s">
        <v>88</v>
      </c>
      <c r="C52" s="3">
        <v>5</v>
      </c>
      <c r="D52" s="3">
        <v>438578</v>
      </c>
      <c r="E52" s="7">
        <v>1.15E-8</v>
      </c>
      <c r="F52" s="3" t="s">
        <v>5</v>
      </c>
      <c r="G52" s="3" t="s">
        <v>6</v>
      </c>
      <c r="H52" s="3" t="s">
        <v>31</v>
      </c>
      <c r="I52" s="3" t="s">
        <v>77</v>
      </c>
      <c r="J52" s="2" t="s">
        <v>78</v>
      </c>
    </row>
    <row r="53" spans="1:10" ht="15" x14ac:dyDescent="0.2">
      <c r="A53" s="3"/>
      <c r="B53" s="16" t="s">
        <v>89</v>
      </c>
      <c r="C53" s="3">
        <v>5</v>
      </c>
      <c r="D53" s="3">
        <v>438733</v>
      </c>
      <c r="E53" s="7">
        <v>2.8200000000000001E-8</v>
      </c>
      <c r="F53" s="3" t="s">
        <v>5</v>
      </c>
      <c r="G53" s="3" t="s">
        <v>6</v>
      </c>
      <c r="H53" s="3" t="s">
        <v>31</v>
      </c>
      <c r="I53" s="3" t="s">
        <v>77</v>
      </c>
      <c r="J53" s="2" t="s">
        <v>78</v>
      </c>
    </row>
    <row r="54" spans="1:10" ht="15" x14ac:dyDescent="0.2">
      <c r="A54" s="3"/>
      <c r="B54" s="16" t="s">
        <v>90</v>
      </c>
      <c r="C54" s="3">
        <v>5</v>
      </c>
      <c r="D54" s="3">
        <v>439049</v>
      </c>
      <c r="E54" s="7">
        <v>3.0199999999999999E-8</v>
      </c>
      <c r="F54" s="3" t="s">
        <v>6</v>
      </c>
      <c r="G54" s="3" t="s">
        <v>5</v>
      </c>
      <c r="H54" s="3" t="s">
        <v>31</v>
      </c>
      <c r="I54" s="3" t="s">
        <v>77</v>
      </c>
      <c r="J54" s="2" t="s">
        <v>78</v>
      </c>
    </row>
    <row r="55" spans="1:10" ht="15" x14ac:dyDescent="0.2">
      <c r="A55" s="3"/>
      <c r="B55" s="16" t="s">
        <v>91</v>
      </c>
      <c r="C55" s="3">
        <v>5</v>
      </c>
      <c r="D55" s="3">
        <v>439616</v>
      </c>
      <c r="E55" s="7">
        <v>3.0199999999999999E-8</v>
      </c>
      <c r="F55" s="3" t="s">
        <v>2</v>
      </c>
      <c r="G55" s="3" t="s">
        <v>1</v>
      </c>
      <c r="H55" s="3" t="s">
        <v>31</v>
      </c>
      <c r="I55" s="3" t="s">
        <v>77</v>
      </c>
      <c r="J55" s="2" t="s">
        <v>78</v>
      </c>
    </row>
    <row r="56" spans="1:10" ht="15" x14ac:dyDescent="0.2">
      <c r="A56" s="3"/>
      <c r="B56" s="16" t="s">
        <v>92</v>
      </c>
      <c r="C56" s="3">
        <v>5</v>
      </c>
      <c r="D56" s="3">
        <v>439950</v>
      </c>
      <c r="E56" s="7">
        <v>3.0199999999999999E-8</v>
      </c>
      <c r="F56" s="3" t="s">
        <v>2</v>
      </c>
      <c r="G56" s="3" t="s">
        <v>1</v>
      </c>
      <c r="H56" s="3" t="s">
        <v>31</v>
      </c>
      <c r="I56" s="3" t="s">
        <v>77</v>
      </c>
      <c r="J56" s="2" t="s">
        <v>78</v>
      </c>
    </row>
    <row r="57" spans="1:10" ht="15" x14ac:dyDescent="0.2">
      <c r="A57" s="3"/>
      <c r="B57" s="16" t="s">
        <v>93</v>
      </c>
      <c r="C57" s="3">
        <v>5</v>
      </c>
      <c r="D57" s="3">
        <v>442213</v>
      </c>
      <c r="E57" s="7">
        <v>1.09E-8</v>
      </c>
      <c r="F57" s="3" t="s">
        <v>5</v>
      </c>
      <c r="G57" s="3" t="s">
        <v>2</v>
      </c>
      <c r="H57" s="3" t="s">
        <v>8</v>
      </c>
      <c r="I57" s="3" t="s">
        <v>94</v>
      </c>
      <c r="J57" s="2" t="s">
        <v>95</v>
      </c>
    </row>
    <row r="58" spans="1:10" ht="15" x14ac:dyDescent="0.2">
      <c r="A58" s="3"/>
      <c r="B58" s="16" t="s">
        <v>96</v>
      </c>
      <c r="C58" s="3">
        <v>5</v>
      </c>
      <c r="D58" s="3">
        <v>442581</v>
      </c>
      <c r="E58" s="7">
        <v>1.15E-8</v>
      </c>
      <c r="F58" s="3" t="s">
        <v>2</v>
      </c>
      <c r="G58" s="3" t="s">
        <v>1</v>
      </c>
      <c r="H58" s="3" t="s">
        <v>8</v>
      </c>
      <c r="I58" s="3" t="s">
        <v>94</v>
      </c>
      <c r="J58" s="2" t="s">
        <v>95</v>
      </c>
    </row>
    <row r="59" spans="1:10" ht="15" x14ac:dyDescent="0.2">
      <c r="A59" s="3"/>
      <c r="B59" s="16" t="s">
        <v>97</v>
      </c>
      <c r="C59" s="3">
        <v>5</v>
      </c>
      <c r="D59" s="3">
        <v>443952</v>
      </c>
      <c r="E59" s="7">
        <v>2.4E-8</v>
      </c>
      <c r="F59" s="3" t="s">
        <v>5</v>
      </c>
      <c r="G59" s="3" t="s">
        <v>6</v>
      </c>
      <c r="H59" s="3" t="s">
        <v>8</v>
      </c>
      <c r="I59" s="3" t="s">
        <v>94</v>
      </c>
      <c r="J59" s="2" t="s">
        <v>95</v>
      </c>
    </row>
    <row r="60" spans="1:10" ht="15" x14ac:dyDescent="0.2">
      <c r="A60" s="1" t="s">
        <v>102</v>
      </c>
      <c r="B60" s="3" t="s">
        <v>103</v>
      </c>
      <c r="C60" s="3">
        <v>11</v>
      </c>
      <c r="D60" s="3">
        <v>27993251</v>
      </c>
      <c r="E60" s="7">
        <v>2.6899999999999999E-8</v>
      </c>
      <c r="F60" s="3" t="s">
        <v>5</v>
      </c>
      <c r="G60" s="3" t="s">
        <v>6</v>
      </c>
      <c r="H60" s="3" t="s">
        <v>33</v>
      </c>
      <c r="I60" s="3" t="s">
        <v>104</v>
      </c>
      <c r="J60" s="2" t="s">
        <v>105</v>
      </c>
    </row>
    <row r="61" spans="1:10" ht="15" x14ac:dyDescent="0.2">
      <c r="A61" s="3"/>
      <c r="B61" s="3" t="s">
        <v>106</v>
      </c>
      <c r="C61" s="3">
        <v>11</v>
      </c>
      <c r="D61" s="3">
        <v>27996768</v>
      </c>
      <c r="E61" s="7">
        <v>1.5799999999999999E-9</v>
      </c>
      <c r="F61" s="3" t="s">
        <v>6</v>
      </c>
      <c r="G61" s="3" t="s">
        <v>2</v>
      </c>
      <c r="H61" s="3" t="s">
        <v>8</v>
      </c>
      <c r="I61" s="3" t="s">
        <v>107</v>
      </c>
      <c r="J61" s="2" t="s">
        <v>60</v>
      </c>
    </row>
    <row r="62" spans="1:10" ht="15" x14ac:dyDescent="0.2">
      <c r="A62" s="3"/>
      <c r="B62" s="3" t="s">
        <v>108</v>
      </c>
      <c r="C62" s="3">
        <v>11</v>
      </c>
      <c r="D62" s="3">
        <v>27997379</v>
      </c>
      <c r="E62" s="7">
        <v>4.2000000000000004E-9</v>
      </c>
      <c r="F62" s="3" t="s">
        <v>1</v>
      </c>
      <c r="G62" s="3" t="s">
        <v>2</v>
      </c>
      <c r="H62" s="3" t="s">
        <v>8</v>
      </c>
      <c r="I62" s="3" t="s">
        <v>104</v>
      </c>
      <c r="J62" s="2" t="s">
        <v>105</v>
      </c>
    </row>
    <row r="63" spans="1:10" ht="15" x14ac:dyDescent="0.2">
      <c r="A63" s="3"/>
      <c r="B63" s="3" t="s">
        <v>109</v>
      </c>
      <c r="C63" s="3">
        <v>11</v>
      </c>
      <c r="D63" s="3">
        <v>27999484</v>
      </c>
      <c r="E63" s="7">
        <v>7.2200000000000003E-9</v>
      </c>
      <c r="F63" s="3" t="s">
        <v>2</v>
      </c>
      <c r="G63" s="3" t="s">
        <v>1</v>
      </c>
      <c r="H63" s="3" t="s">
        <v>33</v>
      </c>
      <c r="I63" s="3" t="s">
        <v>107</v>
      </c>
      <c r="J63" s="2" t="s">
        <v>60</v>
      </c>
    </row>
    <row r="64" spans="1:10" ht="15" x14ac:dyDescent="0.2">
      <c r="A64" s="3"/>
      <c r="B64" s="3" t="s">
        <v>110</v>
      </c>
      <c r="C64" s="3">
        <v>11</v>
      </c>
      <c r="D64" s="3">
        <v>28000254</v>
      </c>
      <c r="E64" s="7">
        <v>3.2999999999999998E-8</v>
      </c>
      <c r="F64" s="3" t="s">
        <v>1</v>
      </c>
      <c r="G64" s="3" t="s">
        <v>2</v>
      </c>
      <c r="H64" s="3" t="s">
        <v>8</v>
      </c>
      <c r="I64" s="3" t="s">
        <v>104</v>
      </c>
      <c r="J64" s="2" t="s">
        <v>105</v>
      </c>
    </row>
    <row r="65" spans="1:10" ht="15" x14ac:dyDescent="0.2">
      <c r="A65" s="3"/>
      <c r="B65" s="3" t="s">
        <v>111</v>
      </c>
      <c r="C65" s="3">
        <v>11</v>
      </c>
      <c r="D65" s="3">
        <v>28008992</v>
      </c>
      <c r="E65" s="7">
        <v>2.4599999999999999E-8</v>
      </c>
      <c r="F65" s="3" t="s">
        <v>2</v>
      </c>
      <c r="G65" s="3" t="s">
        <v>1</v>
      </c>
      <c r="H65" s="3" t="s">
        <v>12</v>
      </c>
      <c r="I65" s="3" t="s">
        <v>107</v>
      </c>
      <c r="J65" s="2" t="s">
        <v>60</v>
      </c>
    </row>
    <row r="66" spans="1:10" ht="15" x14ac:dyDescent="0.2">
      <c r="A66" s="3"/>
      <c r="B66" s="3" t="s">
        <v>112</v>
      </c>
      <c r="C66" s="3">
        <v>11</v>
      </c>
      <c r="D66" s="3">
        <v>28009272</v>
      </c>
      <c r="E66" s="7">
        <v>8.7999999999999994E-9</v>
      </c>
      <c r="F66" s="3" t="s">
        <v>6</v>
      </c>
      <c r="G66" s="3" t="s">
        <v>5</v>
      </c>
      <c r="H66" s="3" t="s">
        <v>11</v>
      </c>
      <c r="I66" s="3" t="s">
        <v>113</v>
      </c>
      <c r="J66" s="2" t="s">
        <v>63</v>
      </c>
    </row>
    <row r="67" spans="1:10" ht="15" x14ac:dyDescent="0.2">
      <c r="A67" s="3"/>
      <c r="B67" s="3" t="s">
        <v>114</v>
      </c>
      <c r="C67" s="3">
        <v>11</v>
      </c>
      <c r="D67" s="3">
        <v>28011447</v>
      </c>
      <c r="E67" s="7">
        <v>8.7999999999999994E-9</v>
      </c>
      <c r="F67" s="3" t="s">
        <v>5</v>
      </c>
      <c r="G67" s="3" t="s">
        <v>1</v>
      </c>
      <c r="H67" s="3" t="s">
        <v>11</v>
      </c>
      <c r="I67" s="3" t="s">
        <v>113</v>
      </c>
      <c r="J67" s="2" t="s">
        <v>63</v>
      </c>
    </row>
    <row r="68" spans="1:10" ht="15" x14ac:dyDescent="0.2">
      <c r="A68" s="1" t="s">
        <v>115</v>
      </c>
      <c r="B68" s="3" t="s">
        <v>1747</v>
      </c>
      <c r="C68" s="3">
        <v>11</v>
      </c>
      <c r="D68" s="3">
        <v>28430697</v>
      </c>
      <c r="E68" s="7">
        <v>1.8200000000000001E-8</v>
      </c>
      <c r="F68" s="3" t="s">
        <v>5</v>
      </c>
      <c r="G68" s="3" t="s">
        <v>6</v>
      </c>
      <c r="H68" s="3" t="s">
        <v>33</v>
      </c>
      <c r="I68" s="3" t="s">
        <v>1745</v>
      </c>
      <c r="J68" s="2" t="s">
        <v>116</v>
      </c>
    </row>
    <row r="69" spans="1:10" ht="15" x14ac:dyDescent="0.2">
      <c r="A69" s="3"/>
      <c r="B69" s="3" t="s">
        <v>1748</v>
      </c>
      <c r="C69" s="3">
        <v>11</v>
      </c>
      <c r="D69" s="3">
        <v>28430698</v>
      </c>
      <c r="E69" s="7">
        <v>1.8200000000000001E-8</v>
      </c>
      <c r="F69" s="3" t="s">
        <v>6</v>
      </c>
      <c r="G69" s="3" t="s">
        <v>2</v>
      </c>
      <c r="H69" s="3" t="s">
        <v>33</v>
      </c>
      <c r="I69" s="3" t="s">
        <v>1745</v>
      </c>
      <c r="J69" s="2" t="s">
        <v>116</v>
      </c>
    </row>
    <row r="70" spans="1:10" ht="15" x14ac:dyDescent="0.2">
      <c r="A70" s="1"/>
      <c r="B70" s="3" t="s">
        <v>117</v>
      </c>
      <c r="C70" s="3">
        <v>11</v>
      </c>
      <c r="D70" s="3">
        <v>28435732</v>
      </c>
      <c r="E70" s="7">
        <v>1.45E-9</v>
      </c>
      <c r="F70" s="3" t="s">
        <v>5</v>
      </c>
      <c r="G70" s="3" t="s">
        <v>2</v>
      </c>
      <c r="H70" s="3" t="s">
        <v>33</v>
      </c>
      <c r="I70" s="3" t="s">
        <v>118</v>
      </c>
      <c r="J70" s="2" t="s">
        <v>119</v>
      </c>
    </row>
    <row r="71" spans="1:10" ht="15" x14ac:dyDescent="0.2">
      <c r="A71" s="3"/>
      <c r="B71" s="3" t="s">
        <v>120</v>
      </c>
      <c r="C71" s="3">
        <v>11</v>
      </c>
      <c r="D71" s="3">
        <v>28436647</v>
      </c>
      <c r="E71" s="7">
        <v>2.2399999999999999E-8</v>
      </c>
      <c r="F71" s="3" t="s">
        <v>6</v>
      </c>
      <c r="G71" s="3" t="s">
        <v>1</v>
      </c>
      <c r="H71" s="3" t="s">
        <v>31</v>
      </c>
      <c r="I71" s="3" t="s">
        <v>1746</v>
      </c>
      <c r="J71" s="2" t="s">
        <v>119</v>
      </c>
    </row>
    <row r="72" spans="1:10" ht="15" x14ac:dyDescent="0.2">
      <c r="A72" s="3"/>
      <c r="B72" s="3" t="s">
        <v>121</v>
      </c>
      <c r="C72" s="3">
        <v>11</v>
      </c>
      <c r="D72" s="3">
        <v>28437346</v>
      </c>
      <c r="E72" s="7">
        <v>1.7800000000000001E-8</v>
      </c>
      <c r="F72" s="3" t="s">
        <v>5</v>
      </c>
      <c r="G72" s="3" t="s">
        <v>1</v>
      </c>
      <c r="H72" s="3" t="s">
        <v>33</v>
      </c>
      <c r="I72" s="3" t="s">
        <v>1746</v>
      </c>
      <c r="J72" s="2" t="s">
        <v>119</v>
      </c>
    </row>
    <row r="73" spans="1:10" ht="15" x14ac:dyDescent="0.2">
      <c r="A73" s="3"/>
      <c r="B73" s="3" t="s">
        <v>122</v>
      </c>
      <c r="C73" s="3">
        <v>11</v>
      </c>
      <c r="D73" s="3">
        <v>28479641</v>
      </c>
      <c r="E73" s="7">
        <v>2.62E-8</v>
      </c>
      <c r="F73" s="3" t="s">
        <v>1</v>
      </c>
      <c r="G73" s="3" t="s">
        <v>2</v>
      </c>
      <c r="H73" s="3" t="s">
        <v>8</v>
      </c>
      <c r="I73" s="3" t="s">
        <v>123</v>
      </c>
      <c r="J73" s="2" t="s">
        <v>124</v>
      </c>
    </row>
    <row r="74" spans="1:10" ht="15" x14ac:dyDescent="0.2">
      <c r="A74" s="3"/>
      <c r="B74" s="3" t="s">
        <v>125</v>
      </c>
      <c r="C74" s="3">
        <v>11</v>
      </c>
      <c r="D74" s="3">
        <v>28479727</v>
      </c>
      <c r="E74" s="7">
        <v>9.7500000000000005E-10</v>
      </c>
      <c r="F74" s="3" t="s">
        <v>6</v>
      </c>
      <c r="G74" s="3" t="s">
        <v>5</v>
      </c>
      <c r="H74" s="3" t="s">
        <v>8</v>
      </c>
      <c r="I74" s="3" t="s">
        <v>123</v>
      </c>
      <c r="J74" s="2" t="s">
        <v>124</v>
      </c>
    </row>
    <row r="75" spans="1:10" ht="15" x14ac:dyDescent="0.2">
      <c r="A75" s="1" t="s">
        <v>126</v>
      </c>
      <c r="B75" s="3" t="s">
        <v>127</v>
      </c>
      <c r="C75" s="3">
        <v>12</v>
      </c>
      <c r="D75" s="3">
        <v>3460540</v>
      </c>
      <c r="E75" s="7">
        <v>1.1900000000000001E-8</v>
      </c>
      <c r="F75" s="3" t="s">
        <v>6</v>
      </c>
      <c r="G75" s="3" t="s">
        <v>1</v>
      </c>
      <c r="H75" s="3" t="s">
        <v>31</v>
      </c>
      <c r="I75" s="3" t="s">
        <v>128</v>
      </c>
      <c r="J75" s="2" t="s">
        <v>129</v>
      </c>
    </row>
    <row r="76" spans="1:10" ht="15" x14ac:dyDescent="0.2">
      <c r="A76" s="3"/>
      <c r="B76" s="3" t="s">
        <v>130</v>
      </c>
      <c r="C76" s="3">
        <v>12</v>
      </c>
      <c r="D76" s="3">
        <v>3463180</v>
      </c>
      <c r="E76" s="7">
        <v>3.3899999999999999E-8</v>
      </c>
      <c r="F76" s="3" t="s">
        <v>5</v>
      </c>
      <c r="G76" s="3" t="s">
        <v>6</v>
      </c>
      <c r="H76" s="3" t="s">
        <v>8</v>
      </c>
      <c r="I76" s="3" t="s">
        <v>131</v>
      </c>
      <c r="J76" s="2" t="s">
        <v>116</v>
      </c>
    </row>
    <row r="77" spans="1:10" ht="15" x14ac:dyDescent="0.2">
      <c r="A77" s="3"/>
      <c r="B77" s="3" t="s">
        <v>132</v>
      </c>
      <c r="C77" s="3">
        <v>12</v>
      </c>
      <c r="D77" s="3">
        <v>3469584</v>
      </c>
      <c r="E77" s="7">
        <v>6.8299999999999998E-9</v>
      </c>
      <c r="F77" s="3" t="s">
        <v>2</v>
      </c>
      <c r="G77" s="3" t="s">
        <v>1</v>
      </c>
      <c r="H77" s="3" t="s">
        <v>8</v>
      </c>
      <c r="I77" s="3" t="s">
        <v>133</v>
      </c>
      <c r="J77" s="2" t="s">
        <v>134</v>
      </c>
    </row>
    <row r="78" spans="1:10" ht="15" x14ac:dyDescent="0.2">
      <c r="A78" s="3"/>
      <c r="B78" s="3" t="s">
        <v>1735</v>
      </c>
      <c r="C78" s="3">
        <v>12</v>
      </c>
      <c r="D78" s="3">
        <v>3471439</v>
      </c>
      <c r="E78" s="7">
        <v>1.02E-8</v>
      </c>
      <c r="F78" s="3" t="s">
        <v>2</v>
      </c>
      <c r="G78" s="3" t="s">
        <v>6</v>
      </c>
      <c r="H78" s="3" t="s">
        <v>135</v>
      </c>
      <c r="I78" s="3" t="s">
        <v>133</v>
      </c>
      <c r="J78" s="2" t="s">
        <v>134</v>
      </c>
    </row>
    <row r="79" spans="1:10" ht="15" x14ac:dyDescent="0.2">
      <c r="A79" s="3"/>
      <c r="B79" s="3" t="s">
        <v>136</v>
      </c>
      <c r="C79" s="3">
        <v>12</v>
      </c>
      <c r="D79" s="3">
        <v>3471773</v>
      </c>
      <c r="E79" s="7">
        <v>1.02E-8</v>
      </c>
      <c r="F79" s="3" t="s">
        <v>2</v>
      </c>
      <c r="G79" s="3" t="s">
        <v>1</v>
      </c>
      <c r="H79" s="3" t="s">
        <v>12</v>
      </c>
      <c r="I79" s="3" t="s">
        <v>131</v>
      </c>
      <c r="J79" s="2" t="s">
        <v>116</v>
      </c>
    </row>
    <row r="80" spans="1:10" ht="15" x14ac:dyDescent="0.2">
      <c r="A80" s="3"/>
      <c r="B80" s="3" t="s">
        <v>137</v>
      </c>
      <c r="C80" s="3">
        <v>12</v>
      </c>
      <c r="D80" s="3">
        <v>3474394</v>
      </c>
      <c r="E80" s="7">
        <v>1.02E-8</v>
      </c>
      <c r="F80" s="3" t="s">
        <v>5</v>
      </c>
      <c r="G80" s="3" t="s">
        <v>6</v>
      </c>
      <c r="H80" s="3" t="s">
        <v>12</v>
      </c>
      <c r="I80" s="3" t="s">
        <v>133</v>
      </c>
      <c r="J80" s="2" t="s">
        <v>134</v>
      </c>
    </row>
    <row r="81" spans="1:10" ht="15" x14ac:dyDescent="0.2">
      <c r="A81" s="3"/>
      <c r="B81" s="3" t="s">
        <v>138</v>
      </c>
      <c r="C81" s="3">
        <v>12</v>
      </c>
      <c r="D81" s="3">
        <v>3475705</v>
      </c>
      <c r="E81" s="7">
        <v>1.02E-8</v>
      </c>
      <c r="F81" s="3" t="s">
        <v>5</v>
      </c>
      <c r="G81" s="3" t="s">
        <v>6</v>
      </c>
      <c r="H81" s="3" t="s">
        <v>12</v>
      </c>
      <c r="I81" s="3" t="s">
        <v>133</v>
      </c>
      <c r="J81" s="2" t="s">
        <v>134</v>
      </c>
    </row>
    <row r="82" spans="1:10" ht="15" x14ac:dyDescent="0.2">
      <c r="A82" s="3"/>
      <c r="B82" s="3" t="s">
        <v>139</v>
      </c>
      <c r="C82" s="3">
        <v>12</v>
      </c>
      <c r="D82" s="3">
        <v>3476272</v>
      </c>
      <c r="E82" s="7">
        <v>1.09E-8</v>
      </c>
      <c r="F82" s="3" t="s">
        <v>5</v>
      </c>
      <c r="G82" s="3" t="s">
        <v>6</v>
      </c>
      <c r="H82" s="3" t="s">
        <v>12</v>
      </c>
      <c r="I82" s="3" t="s">
        <v>133</v>
      </c>
      <c r="J82" s="2" t="s">
        <v>134</v>
      </c>
    </row>
    <row r="83" spans="1:10" ht="15" x14ac:dyDescent="0.2">
      <c r="A83" s="3"/>
      <c r="B83" s="3" t="s">
        <v>140</v>
      </c>
      <c r="C83" s="3">
        <v>12</v>
      </c>
      <c r="D83" s="3">
        <v>3476977</v>
      </c>
      <c r="E83" s="7">
        <v>1.02E-8</v>
      </c>
      <c r="F83" s="3" t="s">
        <v>5</v>
      </c>
      <c r="G83" s="3" t="s">
        <v>1</v>
      </c>
      <c r="H83" s="3" t="s">
        <v>12</v>
      </c>
      <c r="I83" s="3" t="s">
        <v>133</v>
      </c>
      <c r="J83" s="2" t="s">
        <v>134</v>
      </c>
    </row>
    <row r="84" spans="1:10" ht="15" x14ac:dyDescent="0.2">
      <c r="A84" s="3"/>
      <c r="B84" s="3" t="s">
        <v>141</v>
      </c>
      <c r="C84" s="3">
        <v>12</v>
      </c>
      <c r="D84" s="3">
        <v>3487070</v>
      </c>
      <c r="E84" s="7">
        <v>4.8699999999999999E-8</v>
      </c>
      <c r="F84" s="3" t="s">
        <v>5</v>
      </c>
      <c r="G84" s="3" t="s">
        <v>6</v>
      </c>
      <c r="H84" s="3" t="s">
        <v>8</v>
      </c>
      <c r="I84" s="3" t="s">
        <v>142</v>
      </c>
      <c r="J84" s="2" t="s">
        <v>63</v>
      </c>
    </row>
    <row r="85" spans="1:10" ht="15" x14ac:dyDescent="0.2">
      <c r="A85" s="3"/>
      <c r="B85" s="3" t="s">
        <v>143</v>
      </c>
      <c r="C85" s="3">
        <v>12</v>
      </c>
      <c r="D85" s="3">
        <v>3493693</v>
      </c>
      <c r="E85" s="7">
        <v>2.4E-10</v>
      </c>
      <c r="F85" s="3" t="s">
        <v>1</v>
      </c>
      <c r="G85" s="3" t="s">
        <v>6</v>
      </c>
      <c r="H85" s="3" t="s">
        <v>8</v>
      </c>
      <c r="I85" s="3" t="s">
        <v>144</v>
      </c>
      <c r="J85" s="2" t="s">
        <v>145</v>
      </c>
    </row>
    <row r="86" spans="1:10" ht="15" x14ac:dyDescent="0.2">
      <c r="A86" s="3"/>
      <c r="B86" s="3" t="s">
        <v>146</v>
      </c>
      <c r="C86" s="3">
        <v>12</v>
      </c>
      <c r="D86" s="3">
        <v>3495379</v>
      </c>
      <c r="E86" s="7">
        <v>6.6400000000000002E-9</v>
      </c>
      <c r="F86" s="3" t="s">
        <v>2</v>
      </c>
      <c r="G86" s="3" t="s">
        <v>1</v>
      </c>
      <c r="H86" s="3" t="s">
        <v>8</v>
      </c>
      <c r="I86" s="3" t="s">
        <v>144</v>
      </c>
      <c r="J86" s="2" t="s">
        <v>145</v>
      </c>
    </row>
    <row r="87" spans="1:10" ht="15" x14ac:dyDescent="0.2">
      <c r="A87" s="1" t="s">
        <v>147</v>
      </c>
      <c r="B87" s="3" t="s">
        <v>148</v>
      </c>
      <c r="C87" s="3">
        <v>5</v>
      </c>
      <c r="D87" s="3">
        <v>291024</v>
      </c>
      <c r="E87" s="7">
        <v>3.0199999999999999E-8</v>
      </c>
      <c r="F87" s="3" t="s">
        <v>2</v>
      </c>
      <c r="G87" s="3" t="s">
        <v>1</v>
      </c>
      <c r="H87" s="3" t="s">
        <v>8</v>
      </c>
      <c r="I87" s="3" t="s">
        <v>149</v>
      </c>
      <c r="J87" s="2" t="s">
        <v>150</v>
      </c>
    </row>
    <row r="88" spans="1:10" ht="15" x14ac:dyDescent="0.2">
      <c r="A88" s="3"/>
      <c r="B88" s="3" t="s">
        <v>151</v>
      </c>
      <c r="C88" s="3">
        <v>5</v>
      </c>
      <c r="D88" s="3">
        <v>291029</v>
      </c>
      <c r="E88" s="7">
        <v>3.0199999999999999E-8</v>
      </c>
      <c r="F88" s="3" t="s">
        <v>6</v>
      </c>
      <c r="G88" s="3" t="s">
        <v>5</v>
      </c>
      <c r="H88" s="3" t="s">
        <v>8</v>
      </c>
      <c r="I88" s="3" t="s">
        <v>149</v>
      </c>
      <c r="J88" s="2" t="s">
        <v>150</v>
      </c>
    </row>
    <row r="89" spans="1:10" ht="15" x14ac:dyDescent="0.2">
      <c r="A89" s="3"/>
      <c r="B89" s="3" t="s">
        <v>152</v>
      </c>
      <c r="C89" s="3">
        <v>5</v>
      </c>
      <c r="D89" s="3">
        <v>291077</v>
      </c>
      <c r="E89" s="7">
        <v>3.0199999999999999E-8</v>
      </c>
      <c r="F89" s="3" t="s">
        <v>1</v>
      </c>
      <c r="G89" s="3" t="s">
        <v>2</v>
      </c>
      <c r="H89" s="3" t="s">
        <v>8</v>
      </c>
      <c r="I89" s="3" t="s">
        <v>149</v>
      </c>
      <c r="J89" s="2" t="s">
        <v>150</v>
      </c>
    </row>
    <row r="90" spans="1:10" ht="15" x14ac:dyDescent="0.2">
      <c r="A90" s="3"/>
      <c r="B90" s="3" t="s">
        <v>153</v>
      </c>
      <c r="C90" s="3">
        <v>5</v>
      </c>
      <c r="D90" s="3">
        <v>291385</v>
      </c>
      <c r="E90" s="7">
        <v>3.0199999999999999E-8</v>
      </c>
      <c r="F90" s="3" t="s">
        <v>6</v>
      </c>
      <c r="G90" s="3" t="s">
        <v>5</v>
      </c>
      <c r="H90" s="3" t="s">
        <v>8</v>
      </c>
      <c r="I90" s="3" t="s">
        <v>149</v>
      </c>
      <c r="J90" s="2" t="s">
        <v>150</v>
      </c>
    </row>
    <row r="91" spans="1:10" ht="15" x14ac:dyDescent="0.2">
      <c r="A91" s="3"/>
      <c r="B91" s="3" t="s">
        <v>154</v>
      </c>
      <c r="C91" s="3">
        <v>5</v>
      </c>
      <c r="D91" s="3">
        <v>297268</v>
      </c>
      <c r="E91" s="7">
        <v>3.0199999999999999E-8</v>
      </c>
      <c r="F91" s="3" t="s">
        <v>1</v>
      </c>
      <c r="G91" s="3" t="s">
        <v>5</v>
      </c>
      <c r="H91" s="3" t="s">
        <v>8</v>
      </c>
      <c r="I91" s="3" t="s">
        <v>155</v>
      </c>
      <c r="J91" s="2" t="s">
        <v>156</v>
      </c>
    </row>
    <row r="92" spans="1:10" ht="15" x14ac:dyDescent="0.2">
      <c r="A92" s="3"/>
      <c r="B92" s="3" t="s">
        <v>157</v>
      </c>
      <c r="C92" s="3">
        <v>5</v>
      </c>
      <c r="D92" s="3">
        <v>297388</v>
      </c>
      <c r="E92" s="7">
        <v>3.0199999999999999E-8</v>
      </c>
      <c r="F92" s="3" t="s">
        <v>5</v>
      </c>
      <c r="G92" s="3" t="s">
        <v>6</v>
      </c>
      <c r="H92" s="3" t="s">
        <v>8</v>
      </c>
      <c r="I92" s="3" t="s">
        <v>155</v>
      </c>
      <c r="J92" s="2" t="s">
        <v>156</v>
      </c>
    </row>
    <row r="93" spans="1:10" ht="15" x14ac:dyDescent="0.2">
      <c r="A93" s="3"/>
      <c r="B93" s="3" t="s">
        <v>158</v>
      </c>
      <c r="C93" s="3">
        <v>5</v>
      </c>
      <c r="D93" s="3">
        <v>297453</v>
      </c>
      <c r="E93" s="7">
        <v>3.0199999999999999E-8</v>
      </c>
      <c r="F93" s="3" t="s">
        <v>2</v>
      </c>
      <c r="G93" s="3" t="s">
        <v>1</v>
      </c>
      <c r="H93" s="3" t="s">
        <v>8</v>
      </c>
      <c r="I93" s="3" t="s">
        <v>155</v>
      </c>
      <c r="J93" s="2" t="s">
        <v>156</v>
      </c>
    </row>
    <row r="94" spans="1:10" ht="15" x14ac:dyDescent="0.2">
      <c r="A94" s="3"/>
      <c r="B94" s="3" t="s">
        <v>159</v>
      </c>
      <c r="C94" s="3">
        <v>5</v>
      </c>
      <c r="D94" s="3">
        <v>305957</v>
      </c>
      <c r="E94" s="7">
        <v>3.0199999999999999E-8</v>
      </c>
      <c r="F94" s="3" t="s">
        <v>2</v>
      </c>
      <c r="G94" s="3" t="s">
        <v>6</v>
      </c>
      <c r="H94" s="3" t="s">
        <v>11</v>
      </c>
      <c r="I94" s="3" t="s">
        <v>160</v>
      </c>
      <c r="J94" s="2" t="s">
        <v>161</v>
      </c>
    </row>
    <row r="95" spans="1:10" ht="15" x14ac:dyDescent="0.2">
      <c r="A95" s="3"/>
      <c r="B95" s="3" t="s">
        <v>162</v>
      </c>
      <c r="C95" s="3">
        <v>5</v>
      </c>
      <c r="D95" s="3">
        <v>306126</v>
      </c>
      <c r="E95" s="7">
        <v>3.0199999999999999E-8</v>
      </c>
      <c r="F95" s="3" t="s">
        <v>5</v>
      </c>
      <c r="G95" s="3" t="s">
        <v>6</v>
      </c>
      <c r="H95" s="3" t="s">
        <v>12</v>
      </c>
      <c r="I95" s="3" t="s">
        <v>155</v>
      </c>
      <c r="J95" s="2" t="s">
        <v>156</v>
      </c>
    </row>
    <row r="96" spans="1:10" ht="15" x14ac:dyDescent="0.2">
      <c r="A96" s="3"/>
      <c r="B96" s="3" t="s">
        <v>163</v>
      </c>
      <c r="C96" s="3">
        <v>5</v>
      </c>
      <c r="D96" s="3">
        <v>310051</v>
      </c>
      <c r="E96" s="7">
        <v>3.0199999999999999E-8</v>
      </c>
      <c r="F96" s="3" t="s">
        <v>2</v>
      </c>
      <c r="G96" s="3" t="s">
        <v>6</v>
      </c>
      <c r="H96" s="3" t="s">
        <v>8</v>
      </c>
      <c r="I96" s="3" t="s">
        <v>164</v>
      </c>
      <c r="J96" s="2" t="s">
        <v>63</v>
      </c>
    </row>
    <row r="97" spans="1:10" ht="15" x14ac:dyDescent="0.2">
      <c r="A97" s="3"/>
      <c r="B97" s="3" t="s">
        <v>165</v>
      </c>
      <c r="C97" s="3">
        <v>5</v>
      </c>
      <c r="D97" s="3">
        <v>311499</v>
      </c>
      <c r="E97" s="7">
        <v>2.9799999999999999E-8</v>
      </c>
      <c r="F97" s="3" t="s">
        <v>5</v>
      </c>
      <c r="G97" s="3" t="s">
        <v>6</v>
      </c>
      <c r="H97" s="3" t="s">
        <v>8</v>
      </c>
      <c r="I97" s="3" t="s">
        <v>160</v>
      </c>
      <c r="J97" s="2" t="s">
        <v>161</v>
      </c>
    </row>
    <row r="98" spans="1:10" ht="15" x14ac:dyDescent="0.2">
      <c r="A98" s="3"/>
      <c r="B98" s="3" t="s">
        <v>166</v>
      </c>
      <c r="C98" s="3">
        <v>5</v>
      </c>
      <c r="D98" s="3">
        <v>311738</v>
      </c>
      <c r="E98" s="7">
        <v>6.2999999999999995E-8</v>
      </c>
      <c r="F98" s="3" t="s">
        <v>2</v>
      </c>
      <c r="G98" s="3" t="s">
        <v>6</v>
      </c>
      <c r="H98" s="3" t="s">
        <v>8</v>
      </c>
      <c r="I98" s="3" t="s">
        <v>160</v>
      </c>
      <c r="J98" s="2" t="s">
        <v>161</v>
      </c>
    </row>
    <row r="99" spans="1:10" ht="15" x14ac:dyDescent="0.2">
      <c r="A99" s="3"/>
      <c r="B99" s="3" t="s">
        <v>167</v>
      </c>
      <c r="C99" s="3">
        <v>5</v>
      </c>
      <c r="D99" s="3">
        <v>314192</v>
      </c>
      <c r="E99" s="7">
        <v>3.0199999999999999E-8</v>
      </c>
      <c r="F99" s="3" t="s">
        <v>1</v>
      </c>
      <c r="G99" s="3" t="s">
        <v>2</v>
      </c>
      <c r="H99" s="3" t="s">
        <v>8</v>
      </c>
      <c r="I99" s="3" t="s">
        <v>160</v>
      </c>
      <c r="J99" s="2" t="s">
        <v>161</v>
      </c>
    </row>
    <row r="100" spans="1:10" ht="15" x14ac:dyDescent="0.2">
      <c r="A100" s="3"/>
      <c r="B100" s="3" t="s">
        <v>168</v>
      </c>
      <c r="C100" s="3">
        <v>5</v>
      </c>
      <c r="D100" s="3">
        <v>314752</v>
      </c>
      <c r="E100" s="7">
        <v>2.9799999999999999E-8</v>
      </c>
      <c r="F100" s="3" t="s">
        <v>2</v>
      </c>
      <c r="G100" s="3" t="s">
        <v>1</v>
      </c>
      <c r="H100" s="3" t="s">
        <v>8</v>
      </c>
      <c r="I100" s="3" t="s">
        <v>160</v>
      </c>
      <c r="J100" s="2" t="s">
        <v>161</v>
      </c>
    </row>
    <row r="101" spans="1:10" ht="15" x14ac:dyDescent="0.2">
      <c r="A101" s="3"/>
      <c r="B101" s="3" t="s">
        <v>169</v>
      </c>
      <c r="C101" s="3">
        <v>5</v>
      </c>
      <c r="D101" s="3">
        <v>314845</v>
      </c>
      <c r="E101" s="7">
        <v>3.0199999999999999E-8</v>
      </c>
      <c r="F101" s="3" t="s">
        <v>2</v>
      </c>
      <c r="G101" s="3" t="s">
        <v>1</v>
      </c>
      <c r="H101" s="3" t="s">
        <v>8</v>
      </c>
      <c r="I101" s="3" t="s">
        <v>160</v>
      </c>
      <c r="J101" s="2" t="s">
        <v>161</v>
      </c>
    </row>
    <row r="102" spans="1:10" ht="15" x14ac:dyDescent="0.2">
      <c r="A102" s="3"/>
      <c r="B102" s="3" t="s">
        <v>170</v>
      </c>
      <c r="C102" s="3">
        <v>5</v>
      </c>
      <c r="D102" s="3">
        <v>315000</v>
      </c>
      <c r="E102" s="7">
        <v>3.0199999999999999E-8</v>
      </c>
      <c r="F102" s="3" t="s">
        <v>2</v>
      </c>
      <c r="G102" s="3" t="s">
        <v>1</v>
      </c>
      <c r="H102" s="3" t="s">
        <v>8</v>
      </c>
      <c r="I102" s="3" t="s">
        <v>160</v>
      </c>
      <c r="J102" s="2" t="s">
        <v>161</v>
      </c>
    </row>
    <row r="103" spans="1:10" ht="15" x14ac:dyDescent="0.2">
      <c r="A103" s="3"/>
      <c r="B103" s="3" t="s">
        <v>171</v>
      </c>
      <c r="C103" s="3">
        <v>5</v>
      </c>
      <c r="D103" s="3">
        <v>316154</v>
      </c>
      <c r="E103" s="7">
        <v>5.6099999999999999E-8</v>
      </c>
      <c r="F103" s="3" t="s">
        <v>5</v>
      </c>
      <c r="G103" s="3" t="s">
        <v>6</v>
      </c>
      <c r="H103" s="3" t="s">
        <v>8</v>
      </c>
      <c r="I103" s="3" t="s">
        <v>172</v>
      </c>
      <c r="J103" s="2" t="s">
        <v>173</v>
      </c>
    </row>
    <row r="104" spans="1:10" ht="15" x14ac:dyDescent="0.2">
      <c r="A104" s="3"/>
      <c r="B104" s="3" t="s">
        <v>174</v>
      </c>
      <c r="C104" s="3">
        <v>5</v>
      </c>
      <c r="D104" s="3">
        <v>320779</v>
      </c>
      <c r="E104" s="7">
        <v>3.0199999999999999E-8</v>
      </c>
      <c r="F104" s="3" t="s">
        <v>6</v>
      </c>
      <c r="G104" s="3" t="s">
        <v>5</v>
      </c>
      <c r="H104" s="3" t="s">
        <v>12</v>
      </c>
      <c r="I104" s="3" t="s">
        <v>172</v>
      </c>
      <c r="J104" s="2" t="s">
        <v>173</v>
      </c>
    </row>
    <row r="105" spans="1:10" ht="15" x14ac:dyDescent="0.2">
      <c r="A105" s="3"/>
      <c r="B105" s="3" t="s">
        <v>175</v>
      </c>
      <c r="C105" s="3">
        <v>5</v>
      </c>
      <c r="D105" s="3">
        <v>324757</v>
      </c>
      <c r="E105" s="7">
        <v>2.7500000000000001E-8</v>
      </c>
      <c r="F105" s="3" t="s">
        <v>2</v>
      </c>
      <c r="G105" s="3" t="s">
        <v>1</v>
      </c>
      <c r="H105" s="3" t="s">
        <v>8</v>
      </c>
      <c r="I105" s="3" t="s">
        <v>176</v>
      </c>
      <c r="J105" s="2" t="s">
        <v>177</v>
      </c>
    </row>
    <row r="106" spans="1:10" ht="15" x14ac:dyDescent="0.2">
      <c r="A106" s="3"/>
      <c r="B106" s="3" t="s">
        <v>178</v>
      </c>
      <c r="C106" s="3">
        <v>5</v>
      </c>
      <c r="D106" s="3">
        <v>324765</v>
      </c>
      <c r="E106" s="7">
        <v>3.0199999999999999E-8</v>
      </c>
      <c r="F106" s="3" t="s">
        <v>5</v>
      </c>
      <c r="G106" s="3" t="s">
        <v>6</v>
      </c>
      <c r="H106" s="3" t="s">
        <v>8</v>
      </c>
      <c r="I106" s="3" t="s">
        <v>176</v>
      </c>
      <c r="J106" s="2" t="s">
        <v>177</v>
      </c>
    </row>
    <row r="107" spans="1:10" ht="15" x14ac:dyDescent="0.2">
      <c r="A107" s="3"/>
      <c r="B107" s="3" t="s">
        <v>179</v>
      </c>
      <c r="C107" s="3">
        <v>5</v>
      </c>
      <c r="D107" s="3">
        <v>325081</v>
      </c>
      <c r="E107" s="7">
        <v>2.4999999999999999E-8</v>
      </c>
      <c r="F107" s="3" t="s">
        <v>5</v>
      </c>
      <c r="G107" s="3" t="s">
        <v>6</v>
      </c>
      <c r="H107" s="3" t="s">
        <v>8</v>
      </c>
      <c r="I107" s="3" t="s">
        <v>176</v>
      </c>
      <c r="J107" s="2" t="s">
        <v>177</v>
      </c>
    </row>
    <row r="108" spans="1:10" ht="15" x14ac:dyDescent="0.2">
      <c r="A108" s="3"/>
      <c r="B108" s="3" t="s">
        <v>180</v>
      </c>
      <c r="C108" s="3">
        <v>5</v>
      </c>
      <c r="D108" s="3">
        <v>325513</v>
      </c>
      <c r="E108" s="7">
        <v>3.0799999999999998E-8</v>
      </c>
      <c r="F108" s="3" t="s">
        <v>2</v>
      </c>
      <c r="G108" s="3" t="s">
        <v>1</v>
      </c>
      <c r="H108" s="3" t="s">
        <v>8</v>
      </c>
      <c r="I108" s="3" t="s">
        <v>176</v>
      </c>
      <c r="J108" s="2" t="s">
        <v>177</v>
      </c>
    </row>
    <row r="109" spans="1:10" ht="15" x14ac:dyDescent="0.2">
      <c r="A109" s="3"/>
      <c r="B109" s="3" t="s">
        <v>181</v>
      </c>
      <c r="C109" s="3">
        <v>5</v>
      </c>
      <c r="D109" s="3">
        <v>328540</v>
      </c>
      <c r="E109" s="7">
        <v>3.6599999999999997E-8</v>
      </c>
      <c r="F109" s="3" t="s">
        <v>5</v>
      </c>
      <c r="G109" s="3" t="s">
        <v>6</v>
      </c>
      <c r="H109" s="3" t="s">
        <v>8</v>
      </c>
      <c r="I109" s="3" t="s">
        <v>176</v>
      </c>
      <c r="J109" s="2" t="s">
        <v>177</v>
      </c>
    </row>
    <row r="110" spans="1:10" ht="15" x14ac:dyDescent="0.2">
      <c r="A110" s="3"/>
      <c r="B110" s="3" t="s">
        <v>182</v>
      </c>
      <c r="C110" s="3">
        <v>5</v>
      </c>
      <c r="D110" s="3">
        <v>328668</v>
      </c>
      <c r="E110" s="7">
        <v>3.0199999999999999E-8</v>
      </c>
      <c r="F110" s="3" t="s">
        <v>6</v>
      </c>
      <c r="G110" s="3" t="s">
        <v>5</v>
      </c>
      <c r="H110" s="3" t="s">
        <v>8</v>
      </c>
      <c r="I110" s="3" t="s">
        <v>176</v>
      </c>
      <c r="J110" s="2" t="s">
        <v>177</v>
      </c>
    </row>
    <row r="111" spans="1:10" ht="15" x14ac:dyDescent="0.2">
      <c r="A111" s="3"/>
      <c r="B111" s="3" t="s">
        <v>183</v>
      </c>
      <c r="C111" s="3">
        <v>5</v>
      </c>
      <c r="D111" s="3">
        <v>328991</v>
      </c>
      <c r="E111" s="7">
        <v>5.6099999999999999E-8</v>
      </c>
      <c r="F111" s="3" t="s">
        <v>6</v>
      </c>
      <c r="G111" s="3" t="s">
        <v>1</v>
      </c>
      <c r="H111" s="3" t="s">
        <v>8</v>
      </c>
      <c r="I111" s="3" t="s">
        <v>176</v>
      </c>
      <c r="J111" s="2" t="s">
        <v>177</v>
      </c>
    </row>
    <row r="112" spans="1:10" ht="15" x14ac:dyDescent="0.2">
      <c r="A112" s="3"/>
      <c r="B112" s="3" t="s">
        <v>184</v>
      </c>
      <c r="C112" s="3">
        <v>5</v>
      </c>
      <c r="D112" s="3">
        <v>330072</v>
      </c>
      <c r="E112" s="7">
        <v>3.3200000000000001E-9</v>
      </c>
      <c r="F112" s="3" t="s">
        <v>5</v>
      </c>
      <c r="G112" s="3" t="s">
        <v>1</v>
      </c>
      <c r="H112" s="3" t="s">
        <v>8</v>
      </c>
      <c r="I112" s="3" t="s">
        <v>23</v>
      </c>
      <c r="J112" s="2" t="s">
        <v>24</v>
      </c>
    </row>
    <row r="113" spans="1:10" ht="15" x14ac:dyDescent="0.2">
      <c r="A113" s="3"/>
      <c r="B113" s="3" t="s">
        <v>185</v>
      </c>
      <c r="C113" s="3">
        <v>5</v>
      </c>
      <c r="D113" s="3">
        <v>330236</v>
      </c>
      <c r="E113" s="7">
        <v>3.3200000000000001E-9</v>
      </c>
      <c r="F113" s="3" t="s">
        <v>6</v>
      </c>
      <c r="G113" s="3" t="s">
        <v>5</v>
      </c>
      <c r="H113" s="3" t="s">
        <v>8</v>
      </c>
      <c r="I113" s="3" t="s">
        <v>23</v>
      </c>
      <c r="J113" s="2" t="s">
        <v>24</v>
      </c>
    </row>
    <row r="114" spans="1:10" ht="15" x14ac:dyDescent="0.2">
      <c r="A114" s="3"/>
      <c r="B114" s="3" t="s">
        <v>186</v>
      </c>
      <c r="C114" s="3">
        <v>5</v>
      </c>
      <c r="D114" s="3">
        <v>330308</v>
      </c>
      <c r="E114" s="7">
        <v>3.3200000000000001E-9</v>
      </c>
      <c r="F114" s="3" t="s">
        <v>2</v>
      </c>
      <c r="G114" s="3" t="s">
        <v>1</v>
      </c>
      <c r="H114" s="3" t="s">
        <v>8</v>
      </c>
      <c r="I114" s="3" t="s">
        <v>23</v>
      </c>
      <c r="J114" s="2" t="s">
        <v>24</v>
      </c>
    </row>
    <row r="115" spans="1:10" ht="15" x14ac:dyDescent="0.2">
      <c r="A115" s="3"/>
      <c r="B115" s="3" t="s">
        <v>187</v>
      </c>
      <c r="C115" s="3">
        <v>5</v>
      </c>
      <c r="D115" s="3">
        <v>330352</v>
      </c>
      <c r="E115" s="7">
        <v>2.9699999999999999E-9</v>
      </c>
      <c r="F115" s="3" t="s">
        <v>5</v>
      </c>
      <c r="G115" s="3" t="s">
        <v>6</v>
      </c>
      <c r="H115" s="3" t="s">
        <v>8</v>
      </c>
      <c r="I115" s="3" t="s">
        <v>23</v>
      </c>
      <c r="J115" s="2" t="s">
        <v>24</v>
      </c>
    </row>
    <row r="116" spans="1:10" ht="15" x14ac:dyDescent="0.2">
      <c r="A116" s="3"/>
      <c r="B116" s="3" t="s">
        <v>188</v>
      </c>
      <c r="C116" s="3">
        <v>5</v>
      </c>
      <c r="D116" s="3">
        <v>330447</v>
      </c>
      <c r="E116" s="7">
        <v>1.43E-9</v>
      </c>
      <c r="F116" s="3" t="s">
        <v>5</v>
      </c>
      <c r="G116" s="3" t="s">
        <v>6</v>
      </c>
      <c r="H116" s="3" t="s">
        <v>8</v>
      </c>
      <c r="I116" s="3" t="s">
        <v>23</v>
      </c>
      <c r="J116" s="2" t="s">
        <v>24</v>
      </c>
    </row>
    <row r="117" spans="1:10" ht="15" x14ac:dyDescent="0.2">
      <c r="A117" s="3"/>
      <c r="B117" s="3" t="s">
        <v>189</v>
      </c>
      <c r="C117" s="3">
        <v>5</v>
      </c>
      <c r="D117" s="3">
        <v>330823</v>
      </c>
      <c r="E117" s="7">
        <v>3.7799999999999998E-9</v>
      </c>
      <c r="F117" s="3" t="s">
        <v>5</v>
      </c>
      <c r="G117" s="3" t="s">
        <v>1</v>
      </c>
      <c r="H117" s="3" t="s">
        <v>8</v>
      </c>
      <c r="I117" s="3" t="s">
        <v>23</v>
      </c>
      <c r="J117" s="2" t="s">
        <v>24</v>
      </c>
    </row>
    <row r="118" spans="1:10" ht="15" x14ac:dyDescent="0.2">
      <c r="A118" s="3"/>
      <c r="B118" s="3" t="s">
        <v>190</v>
      </c>
      <c r="C118" s="3">
        <v>5</v>
      </c>
      <c r="D118" s="3">
        <v>331043</v>
      </c>
      <c r="E118" s="7">
        <v>3.3200000000000001E-9</v>
      </c>
      <c r="F118" s="3" t="s">
        <v>6</v>
      </c>
      <c r="G118" s="3" t="s">
        <v>1</v>
      </c>
      <c r="H118" s="3" t="s">
        <v>8</v>
      </c>
      <c r="I118" s="3" t="s">
        <v>23</v>
      </c>
      <c r="J118" s="2" t="s">
        <v>24</v>
      </c>
    </row>
    <row r="119" spans="1:10" ht="15" x14ac:dyDescent="0.2">
      <c r="A119" s="3"/>
      <c r="B119" s="3" t="s">
        <v>191</v>
      </c>
      <c r="C119" s="3">
        <v>5</v>
      </c>
      <c r="D119" s="3">
        <v>331115</v>
      </c>
      <c r="E119" s="7">
        <v>3.3200000000000001E-9</v>
      </c>
      <c r="F119" s="3" t="s">
        <v>1</v>
      </c>
      <c r="G119" s="3" t="s">
        <v>2</v>
      </c>
      <c r="H119" s="3" t="s">
        <v>8</v>
      </c>
      <c r="I119" s="3" t="s">
        <v>23</v>
      </c>
      <c r="J119" s="2" t="s">
        <v>24</v>
      </c>
    </row>
    <row r="120" spans="1:10" ht="15" x14ac:dyDescent="0.2">
      <c r="A120" s="3"/>
      <c r="B120" s="3" t="s">
        <v>192</v>
      </c>
      <c r="C120" s="3">
        <v>5</v>
      </c>
      <c r="D120" s="3">
        <v>331354</v>
      </c>
      <c r="E120" s="7">
        <v>3.3200000000000001E-9</v>
      </c>
      <c r="F120" s="3" t="s">
        <v>5</v>
      </c>
      <c r="G120" s="3" t="s">
        <v>6</v>
      </c>
      <c r="H120" s="3" t="s">
        <v>8</v>
      </c>
      <c r="I120" s="3" t="s">
        <v>23</v>
      </c>
      <c r="J120" s="2" t="s">
        <v>24</v>
      </c>
    </row>
    <row r="121" spans="1:10" ht="15" x14ac:dyDescent="0.2">
      <c r="A121" s="3"/>
      <c r="B121" s="3" t="s">
        <v>193</v>
      </c>
      <c r="C121" s="3">
        <v>5</v>
      </c>
      <c r="D121" s="3">
        <v>331370</v>
      </c>
      <c r="E121" s="7">
        <v>3.3200000000000001E-9</v>
      </c>
      <c r="F121" s="3" t="s">
        <v>2</v>
      </c>
      <c r="G121" s="3" t="s">
        <v>1</v>
      </c>
      <c r="H121" s="3" t="s">
        <v>8</v>
      </c>
      <c r="I121" s="3" t="s">
        <v>23</v>
      </c>
      <c r="J121" s="2" t="s">
        <v>24</v>
      </c>
    </row>
    <row r="122" spans="1:10" ht="15" x14ac:dyDescent="0.2">
      <c r="A122" s="3"/>
      <c r="B122" s="3" t="s">
        <v>194</v>
      </c>
      <c r="C122" s="3">
        <v>5</v>
      </c>
      <c r="D122" s="3">
        <v>331483</v>
      </c>
      <c r="E122" s="7">
        <v>3.3200000000000001E-9</v>
      </c>
      <c r="F122" s="3" t="s">
        <v>5</v>
      </c>
      <c r="G122" s="3" t="s">
        <v>6</v>
      </c>
      <c r="H122" s="3" t="s">
        <v>8</v>
      </c>
      <c r="I122" s="3" t="s">
        <v>23</v>
      </c>
      <c r="J122" s="2" t="s">
        <v>24</v>
      </c>
    </row>
    <row r="123" spans="1:10" ht="15" x14ac:dyDescent="0.2">
      <c r="A123" s="3"/>
      <c r="B123" s="3" t="s">
        <v>22</v>
      </c>
      <c r="C123" s="3">
        <v>5</v>
      </c>
      <c r="D123" s="3">
        <v>331582</v>
      </c>
      <c r="E123" s="7">
        <v>6.1600000000000004E-10</v>
      </c>
      <c r="F123" s="3" t="s">
        <v>1</v>
      </c>
      <c r="G123" s="3" t="s">
        <v>2</v>
      </c>
      <c r="H123" s="3" t="s">
        <v>8</v>
      </c>
      <c r="I123" s="3" t="s">
        <v>23</v>
      </c>
      <c r="J123" s="2" t="s">
        <v>24</v>
      </c>
    </row>
    <row r="124" spans="1:10" ht="15" x14ac:dyDescent="0.2">
      <c r="A124" s="3"/>
      <c r="B124" s="3" t="s">
        <v>195</v>
      </c>
      <c r="C124" s="3">
        <v>5</v>
      </c>
      <c r="D124" s="3">
        <v>331708</v>
      </c>
      <c r="E124" s="7">
        <v>1.3600000000000001E-9</v>
      </c>
      <c r="F124" s="3" t="s">
        <v>1</v>
      </c>
      <c r="G124" s="3" t="s">
        <v>2</v>
      </c>
      <c r="H124" s="3" t="s">
        <v>8</v>
      </c>
      <c r="I124" s="3" t="s">
        <v>23</v>
      </c>
      <c r="J124" s="2" t="s">
        <v>24</v>
      </c>
    </row>
    <row r="125" spans="1:10" ht="15" x14ac:dyDescent="0.2">
      <c r="A125" s="3"/>
      <c r="B125" s="3" t="s">
        <v>196</v>
      </c>
      <c r="C125" s="3">
        <v>5</v>
      </c>
      <c r="D125" s="3">
        <v>332760</v>
      </c>
      <c r="E125" s="7">
        <v>1.39E-9</v>
      </c>
      <c r="F125" s="3" t="s">
        <v>6</v>
      </c>
      <c r="G125" s="3" t="s">
        <v>5</v>
      </c>
      <c r="H125" s="3" t="s">
        <v>8</v>
      </c>
      <c r="I125" s="3" t="s">
        <v>23</v>
      </c>
      <c r="J125" s="2" t="s">
        <v>24</v>
      </c>
    </row>
    <row r="126" spans="1:10" ht="15" x14ac:dyDescent="0.2">
      <c r="A126" s="3"/>
      <c r="B126" s="3" t="s">
        <v>197</v>
      </c>
      <c r="C126" s="3">
        <v>5</v>
      </c>
      <c r="D126" s="3">
        <v>332767</v>
      </c>
      <c r="E126" s="7">
        <v>1.38E-9</v>
      </c>
      <c r="F126" s="3" t="s">
        <v>2</v>
      </c>
      <c r="G126" s="3" t="s">
        <v>5</v>
      </c>
      <c r="H126" s="3" t="s">
        <v>8</v>
      </c>
      <c r="I126" s="3" t="s">
        <v>23</v>
      </c>
      <c r="J126" s="2" t="s">
        <v>24</v>
      </c>
    </row>
    <row r="127" spans="1:10" ht="15" x14ac:dyDescent="0.2">
      <c r="A127" s="3"/>
      <c r="B127" s="3" t="s">
        <v>198</v>
      </c>
      <c r="C127" s="3">
        <v>5</v>
      </c>
      <c r="D127" s="3">
        <v>333112</v>
      </c>
      <c r="E127" s="7">
        <v>4.9800000000000003E-8</v>
      </c>
      <c r="F127" s="3" t="s">
        <v>6</v>
      </c>
      <c r="G127" s="3" t="s">
        <v>1</v>
      </c>
      <c r="H127" s="3" t="s">
        <v>8</v>
      </c>
      <c r="I127" s="3" t="s">
        <v>23</v>
      </c>
      <c r="J127" s="2" t="s">
        <v>24</v>
      </c>
    </row>
    <row r="128" spans="1:10" ht="15" x14ac:dyDescent="0.2">
      <c r="A128" s="3"/>
      <c r="B128" s="3" t="s">
        <v>199</v>
      </c>
      <c r="C128" s="3">
        <v>5</v>
      </c>
      <c r="D128" s="3">
        <v>333224</v>
      </c>
      <c r="E128" s="7">
        <v>1.79E-9</v>
      </c>
      <c r="F128" s="3" t="s">
        <v>6</v>
      </c>
      <c r="G128" s="3" t="s">
        <v>1</v>
      </c>
      <c r="H128" s="3" t="s">
        <v>200</v>
      </c>
      <c r="I128" s="3" t="s">
        <v>201</v>
      </c>
      <c r="J128" s="2"/>
    </row>
    <row r="129" spans="1:10" ht="15" x14ac:dyDescent="0.2">
      <c r="A129" s="3"/>
      <c r="B129" s="3" t="s">
        <v>25</v>
      </c>
      <c r="C129" s="3">
        <v>5</v>
      </c>
      <c r="D129" s="3">
        <v>335278</v>
      </c>
      <c r="E129" s="7">
        <v>6.1600000000000004E-10</v>
      </c>
      <c r="F129" s="3" t="s">
        <v>2</v>
      </c>
      <c r="G129" s="3" t="s">
        <v>1</v>
      </c>
      <c r="H129" s="3" t="s">
        <v>8</v>
      </c>
      <c r="I129" s="3" t="s">
        <v>26</v>
      </c>
      <c r="J129" s="2" t="s">
        <v>27</v>
      </c>
    </row>
    <row r="130" spans="1:10" ht="15" x14ac:dyDescent="0.2">
      <c r="A130" s="3"/>
      <c r="B130" s="3" t="s">
        <v>202</v>
      </c>
      <c r="C130" s="3">
        <v>5</v>
      </c>
      <c r="D130" s="3">
        <v>335397</v>
      </c>
      <c r="E130" s="7">
        <v>1.39E-9</v>
      </c>
      <c r="F130" s="3" t="s">
        <v>6</v>
      </c>
      <c r="G130" s="3" t="s">
        <v>5</v>
      </c>
      <c r="H130" s="3" t="s">
        <v>8</v>
      </c>
      <c r="I130" s="3" t="s">
        <v>26</v>
      </c>
      <c r="J130" s="2" t="s">
        <v>27</v>
      </c>
    </row>
    <row r="131" spans="1:10" ht="15" x14ac:dyDescent="0.2">
      <c r="A131" s="3"/>
      <c r="B131" s="3" t="s">
        <v>28</v>
      </c>
      <c r="C131" s="3">
        <v>5</v>
      </c>
      <c r="D131" s="3">
        <v>335846</v>
      </c>
      <c r="E131" s="7">
        <v>6.1600000000000004E-10</v>
      </c>
      <c r="F131" s="3" t="s">
        <v>5</v>
      </c>
      <c r="G131" s="3" t="s">
        <v>6</v>
      </c>
      <c r="H131" s="3" t="s">
        <v>8</v>
      </c>
      <c r="I131" s="3" t="s">
        <v>26</v>
      </c>
      <c r="J131" s="2" t="s">
        <v>27</v>
      </c>
    </row>
    <row r="132" spans="1:10" ht="15" x14ac:dyDescent="0.2">
      <c r="A132" s="3"/>
      <c r="B132" s="3" t="s">
        <v>29</v>
      </c>
      <c r="C132" s="3">
        <v>5</v>
      </c>
      <c r="D132" s="3">
        <v>336339</v>
      </c>
      <c r="E132" s="7">
        <v>5.4E-10</v>
      </c>
      <c r="F132" s="3" t="s">
        <v>2</v>
      </c>
      <c r="G132" s="3" t="s">
        <v>1</v>
      </c>
      <c r="H132" s="3" t="s">
        <v>8</v>
      </c>
      <c r="I132" s="3" t="s">
        <v>26</v>
      </c>
      <c r="J132" s="2" t="s">
        <v>27</v>
      </c>
    </row>
    <row r="133" spans="1:10" ht="15" x14ac:dyDescent="0.2">
      <c r="A133" s="3"/>
      <c r="B133" s="3" t="s">
        <v>203</v>
      </c>
      <c r="C133" s="3">
        <v>5</v>
      </c>
      <c r="D133" s="3">
        <v>336472</v>
      </c>
      <c r="E133" s="7">
        <v>9.89E-10</v>
      </c>
      <c r="F133" s="3" t="s">
        <v>6</v>
      </c>
      <c r="G133" s="3" t="s">
        <v>5</v>
      </c>
      <c r="H133" s="3" t="s">
        <v>8</v>
      </c>
      <c r="I133" s="3" t="s">
        <v>26</v>
      </c>
      <c r="J133" s="2" t="s">
        <v>27</v>
      </c>
    </row>
    <row r="134" spans="1:10" ht="15" x14ac:dyDescent="0.2">
      <c r="A134" s="3"/>
      <c r="B134" s="3" t="s">
        <v>204</v>
      </c>
      <c r="C134" s="3">
        <v>5</v>
      </c>
      <c r="D134" s="3">
        <v>337108</v>
      </c>
      <c r="E134" s="7">
        <v>1.33E-9</v>
      </c>
      <c r="F134" s="3" t="s">
        <v>6</v>
      </c>
      <c r="G134" s="3" t="s">
        <v>1</v>
      </c>
      <c r="H134" s="3" t="s">
        <v>8</v>
      </c>
      <c r="I134" s="3" t="s">
        <v>26</v>
      </c>
      <c r="J134" s="2" t="s">
        <v>27</v>
      </c>
    </row>
    <row r="135" spans="1:10" ht="15" x14ac:dyDescent="0.2">
      <c r="A135" s="3"/>
      <c r="B135" s="3" t="s">
        <v>205</v>
      </c>
      <c r="C135" s="3">
        <v>5</v>
      </c>
      <c r="D135" s="3">
        <v>337356</v>
      </c>
      <c r="E135" s="7">
        <v>1.39E-9</v>
      </c>
      <c r="F135" s="3" t="s">
        <v>1</v>
      </c>
      <c r="G135" s="3" t="s">
        <v>6</v>
      </c>
      <c r="H135" s="3" t="s">
        <v>8</v>
      </c>
      <c r="I135" s="3" t="s">
        <v>26</v>
      </c>
      <c r="J135" s="2" t="s">
        <v>27</v>
      </c>
    </row>
    <row r="136" spans="1:10" ht="15" x14ac:dyDescent="0.2">
      <c r="A136" s="3"/>
      <c r="B136" s="3" t="s">
        <v>206</v>
      </c>
      <c r="C136" s="3">
        <v>5</v>
      </c>
      <c r="D136" s="3">
        <v>337357</v>
      </c>
      <c r="E136" s="7">
        <v>1.39E-9</v>
      </c>
      <c r="F136" s="3" t="s">
        <v>2</v>
      </c>
      <c r="G136" s="3" t="s">
        <v>6</v>
      </c>
      <c r="H136" s="3" t="s">
        <v>8</v>
      </c>
      <c r="I136" s="3" t="s">
        <v>26</v>
      </c>
      <c r="J136" s="2" t="s">
        <v>27</v>
      </c>
    </row>
    <row r="137" spans="1:10" ht="15" x14ac:dyDescent="0.2">
      <c r="A137" s="3"/>
      <c r="B137" s="3" t="s">
        <v>207</v>
      </c>
      <c r="C137" s="3">
        <v>5</v>
      </c>
      <c r="D137" s="3">
        <v>337595</v>
      </c>
      <c r="E137" s="7">
        <v>1.39E-9</v>
      </c>
      <c r="F137" s="3" t="s">
        <v>5</v>
      </c>
      <c r="G137" s="3" t="s">
        <v>6</v>
      </c>
      <c r="H137" s="3" t="s">
        <v>8</v>
      </c>
      <c r="I137" s="3" t="s">
        <v>26</v>
      </c>
      <c r="J137" s="2" t="s">
        <v>27</v>
      </c>
    </row>
    <row r="138" spans="1:10" ht="15" x14ac:dyDescent="0.2">
      <c r="A138" s="3"/>
      <c r="B138" s="3" t="s">
        <v>208</v>
      </c>
      <c r="C138" s="3">
        <v>5</v>
      </c>
      <c r="D138" s="3">
        <v>339139</v>
      </c>
      <c r="E138" s="7">
        <v>1.39E-9</v>
      </c>
      <c r="F138" s="3" t="s">
        <v>5</v>
      </c>
      <c r="G138" s="3" t="s">
        <v>6</v>
      </c>
      <c r="H138" s="3" t="s">
        <v>11</v>
      </c>
      <c r="I138" s="3" t="s">
        <v>26</v>
      </c>
      <c r="J138" s="2" t="s">
        <v>27</v>
      </c>
    </row>
    <row r="139" spans="1:10" ht="15" x14ac:dyDescent="0.2">
      <c r="A139" s="3"/>
      <c r="B139" s="3" t="s">
        <v>209</v>
      </c>
      <c r="C139" s="3">
        <v>5</v>
      </c>
      <c r="D139" s="3">
        <v>339797</v>
      </c>
      <c r="E139" s="7">
        <v>1.39E-9</v>
      </c>
      <c r="F139" s="3" t="s">
        <v>5</v>
      </c>
      <c r="G139" s="3" t="s">
        <v>6</v>
      </c>
      <c r="H139" s="3" t="s">
        <v>31</v>
      </c>
      <c r="I139" s="3" t="s">
        <v>26</v>
      </c>
      <c r="J139" s="2" t="s">
        <v>27</v>
      </c>
    </row>
    <row r="140" spans="1:10" ht="15" x14ac:dyDescent="0.2">
      <c r="A140" s="3"/>
      <c r="B140" s="3" t="s">
        <v>30</v>
      </c>
      <c r="C140" s="3">
        <v>5</v>
      </c>
      <c r="D140" s="3">
        <v>339828</v>
      </c>
      <c r="E140" s="7">
        <v>6.1600000000000004E-10</v>
      </c>
      <c r="F140" s="3" t="s">
        <v>6</v>
      </c>
      <c r="G140" s="3" t="s">
        <v>5</v>
      </c>
      <c r="H140" s="3" t="s">
        <v>31</v>
      </c>
      <c r="I140" s="3" t="s">
        <v>26</v>
      </c>
      <c r="J140" s="2" t="s">
        <v>27</v>
      </c>
    </row>
    <row r="141" spans="1:10" ht="15" x14ac:dyDescent="0.2">
      <c r="A141" s="3"/>
      <c r="B141" s="3" t="s">
        <v>210</v>
      </c>
      <c r="C141" s="3">
        <v>5</v>
      </c>
      <c r="D141" s="3">
        <v>340129</v>
      </c>
      <c r="E141" s="7">
        <v>1.39E-9</v>
      </c>
      <c r="F141" s="3" t="s">
        <v>1</v>
      </c>
      <c r="G141" s="3" t="s">
        <v>2</v>
      </c>
      <c r="H141" s="3" t="s">
        <v>33</v>
      </c>
      <c r="I141" s="3" t="s">
        <v>26</v>
      </c>
      <c r="J141" s="2" t="s">
        <v>27</v>
      </c>
    </row>
    <row r="142" spans="1:10" ht="15" x14ac:dyDescent="0.2">
      <c r="A142" s="3"/>
      <c r="B142" s="3" t="s">
        <v>32</v>
      </c>
      <c r="C142" s="3">
        <v>5</v>
      </c>
      <c r="D142" s="3">
        <v>340176</v>
      </c>
      <c r="E142" s="7">
        <v>6.1600000000000004E-10</v>
      </c>
      <c r="F142" s="3" t="s">
        <v>2</v>
      </c>
      <c r="G142" s="3" t="s">
        <v>5</v>
      </c>
      <c r="H142" s="3" t="s">
        <v>33</v>
      </c>
      <c r="I142" s="3" t="s">
        <v>26</v>
      </c>
      <c r="J142" s="2" t="s">
        <v>27</v>
      </c>
    </row>
    <row r="143" spans="1:10" ht="15" x14ac:dyDescent="0.2">
      <c r="A143" s="3"/>
      <c r="B143" s="3" t="s">
        <v>34</v>
      </c>
      <c r="C143" s="3">
        <v>5</v>
      </c>
      <c r="D143" s="3">
        <v>341755</v>
      </c>
      <c r="E143" s="7">
        <v>6.1600000000000004E-10</v>
      </c>
      <c r="F143" s="3" t="s">
        <v>1</v>
      </c>
      <c r="G143" s="3" t="s">
        <v>2</v>
      </c>
      <c r="H143" s="3" t="s">
        <v>8</v>
      </c>
      <c r="I143" s="3" t="s">
        <v>35</v>
      </c>
      <c r="J143" s="2" t="s">
        <v>36</v>
      </c>
    </row>
    <row r="144" spans="1:10" ht="15" x14ac:dyDescent="0.2">
      <c r="A144" s="3"/>
      <c r="B144" s="3" t="s">
        <v>211</v>
      </c>
      <c r="C144" s="3">
        <v>5</v>
      </c>
      <c r="D144" s="3">
        <v>341796</v>
      </c>
      <c r="E144" s="7">
        <v>1.39E-9</v>
      </c>
      <c r="F144" s="3" t="s">
        <v>5</v>
      </c>
      <c r="G144" s="3" t="s">
        <v>6</v>
      </c>
      <c r="H144" s="3" t="s">
        <v>8</v>
      </c>
      <c r="I144" s="3" t="s">
        <v>35</v>
      </c>
      <c r="J144" s="2" t="s">
        <v>36</v>
      </c>
    </row>
    <row r="145" spans="1:10" ht="15" x14ac:dyDescent="0.2">
      <c r="A145" s="3"/>
      <c r="B145" s="3" t="s">
        <v>212</v>
      </c>
      <c r="C145" s="3">
        <v>5</v>
      </c>
      <c r="D145" s="3">
        <v>341804</v>
      </c>
      <c r="E145" s="7">
        <v>1.19E-9</v>
      </c>
      <c r="F145" s="3" t="s">
        <v>5</v>
      </c>
      <c r="G145" s="3" t="s">
        <v>6</v>
      </c>
      <c r="H145" s="3" t="s">
        <v>8</v>
      </c>
      <c r="I145" s="3" t="s">
        <v>35</v>
      </c>
      <c r="J145" s="2" t="s">
        <v>36</v>
      </c>
    </row>
    <row r="146" spans="1:10" ht="15" x14ac:dyDescent="0.2">
      <c r="A146" s="3"/>
      <c r="B146" s="3" t="s">
        <v>213</v>
      </c>
      <c r="C146" s="3">
        <v>5</v>
      </c>
      <c r="D146" s="3">
        <v>341849</v>
      </c>
      <c r="E146" s="7">
        <v>1.39E-9</v>
      </c>
      <c r="F146" s="3" t="s">
        <v>6</v>
      </c>
      <c r="G146" s="3" t="s">
        <v>5</v>
      </c>
      <c r="H146" s="3" t="s">
        <v>8</v>
      </c>
      <c r="I146" s="3" t="s">
        <v>35</v>
      </c>
      <c r="J146" s="2" t="s">
        <v>36</v>
      </c>
    </row>
    <row r="147" spans="1:10" ht="15" x14ac:dyDescent="0.2">
      <c r="A147" s="3"/>
      <c r="B147" s="3" t="s">
        <v>214</v>
      </c>
      <c r="C147" s="3">
        <v>5</v>
      </c>
      <c r="D147" s="3">
        <v>341874</v>
      </c>
      <c r="E147" s="7">
        <v>1.39E-9</v>
      </c>
      <c r="F147" s="3" t="s">
        <v>2</v>
      </c>
      <c r="G147" s="3" t="s">
        <v>1</v>
      </c>
      <c r="H147" s="3" t="s">
        <v>8</v>
      </c>
      <c r="I147" s="3" t="s">
        <v>35</v>
      </c>
      <c r="J147" s="2" t="s">
        <v>36</v>
      </c>
    </row>
    <row r="148" spans="1:10" ht="15" x14ac:dyDescent="0.2">
      <c r="A148" s="3"/>
      <c r="B148" s="3" t="s">
        <v>37</v>
      </c>
      <c r="C148" s="3">
        <v>5</v>
      </c>
      <c r="D148" s="3">
        <v>341937</v>
      </c>
      <c r="E148" s="7">
        <v>1.03E-9</v>
      </c>
      <c r="F148" s="3" t="s">
        <v>6</v>
      </c>
      <c r="G148" s="3" t="s">
        <v>5</v>
      </c>
      <c r="H148" s="3" t="s">
        <v>8</v>
      </c>
      <c r="I148" s="3" t="s">
        <v>35</v>
      </c>
      <c r="J148" s="2" t="s">
        <v>36</v>
      </c>
    </row>
    <row r="149" spans="1:10" ht="15" x14ac:dyDescent="0.2">
      <c r="A149" s="3"/>
      <c r="B149" s="3" t="s">
        <v>215</v>
      </c>
      <c r="C149" s="3">
        <v>5</v>
      </c>
      <c r="D149" s="3">
        <v>341954</v>
      </c>
      <c r="E149" s="7">
        <v>1.39E-9</v>
      </c>
      <c r="F149" s="3" t="s">
        <v>2</v>
      </c>
      <c r="G149" s="3" t="s">
        <v>6</v>
      </c>
      <c r="H149" s="3" t="s">
        <v>8</v>
      </c>
      <c r="I149" s="3" t="s">
        <v>35</v>
      </c>
      <c r="J149" s="2" t="s">
        <v>36</v>
      </c>
    </row>
    <row r="150" spans="1:10" ht="15" x14ac:dyDescent="0.2">
      <c r="A150" s="3"/>
      <c r="B150" s="3" t="s">
        <v>38</v>
      </c>
      <c r="C150" s="3">
        <v>5</v>
      </c>
      <c r="D150" s="3">
        <v>342109</v>
      </c>
      <c r="E150" s="7">
        <v>6.1600000000000004E-10</v>
      </c>
      <c r="F150" s="3" t="s">
        <v>1</v>
      </c>
      <c r="G150" s="3" t="s">
        <v>5</v>
      </c>
      <c r="H150" s="3" t="s">
        <v>8</v>
      </c>
      <c r="I150" s="3" t="s">
        <v>35</v>
      </c>
      <c r="J150" s="2" t="s">
        <v>36</v>
      </c>
    </row>
    <row r="151" spans="1:10" ht="15" x14ac:dyDescent="0.2">
      <c r="A151" s="3"/>
      <c r="B151" s="3" t="s">
        <v>216</v>
      </c>
      <c r="C151" s="3">
        <v>5</v>
      </c>
      <c r="D151" s="3">
        <v>342226</v>
      </c>
      <c r="E151" s="7">
        <v>1.39E-9</v>
      </c>
      <c r="F151" s="3" t="s">
        <v>5</v>
      </c>
      <c r="G151" s="3" t="s">
        <v>2</v>
      </c>
      <c r="H151" s="3" t="s">
        <v>8</v>
      </c>
      <c r="I151" s="3" t="s">
        <v>35</v>
      </c>
      <c r="J151" s="2" t="s">
        <v>36</v>
      </c>
    </row>
    <row r="152" spans="1:10" ht="15" x14ac:dyDescent="0.2">
      <c r="A152" s="3"/>
      <c r="B152" s="3" t="s">
        <v>217</v>
      </c>
      <c r="C152" s="3">
        <v>5</v>
      </c>
      <c r="D152" s="3">
        <v>342235</v>
      </c>
      <c r="E152" s="7">
        <v>1.39E-9</v>
      </c>
      <c r="F152" s="3" t="s">
        <v>6</v>
      </c>
      <c r="G152" s="3" t="s">
        <v>5</v>
      </c>
      <c r="H152" s="3" t="s">
        <v>8</v>
      </c>
      <c r="I152" s="3" t="s">
        <v>35</v>
      </c>
      <c r="J152" s="2" t="s">
        <v>36</v>
      </c>
    </row>
    <row r="153" spans="1:10" ht="15" x14ac:dyDescent="0.2">
      <c r="A153" s="3"/>
      <c r="B153" s="3" t="s">
        <v>218</v>
      </c>
      <c r="C153" s="3">
        <v>5</v>
      </c>
      <c r="D153" s="3">
        <v>342243</v>
      </c>
      <c r="E153" s="7">
        <v>1.39E-9</v>
      </c>
      <c r="F153" s="3" t="s">
        <v>2</v>
      </c>
      <c r="G153" s="3" t="s">
        <v>1</v>
      </c>
      <c r="H153" s="3" t="s">
        <v>8</v>
      </c>
      <c r="I153" s="3" t="s">
        <v>35</v>
      </c>
      <c r="J153" s="2" t="s">
        <v>36</v>
      </c>
    </row>
    <row r="154" spans="1:10" ht="15" x14ac:dyDescent="0.2">
      <c r="A154" s="3"/>
      <c r="B154" s="3" t="s">
        <v>219</v>
      </c>
      <c r="C154" s="3">
        <v>5</v>
      </c>
      <c r="D154" s="3">
        <v>342283</v>
      </c>
      <c r="E154" s="7">
        <v>1.39E-9</v>
      </c>
      <c r="F154" s="3" t="s">
        <v>1</v>
      </c>
      <c r="G154" s="3" t="s">
        <v>2</v>
      </c>
      <c r="H154" s="3" t="s">
        <v>8</v>
      </c>
      <c r="I154" s="3" t="s">
        <v>35</v>
      </c>
      <c r="J154" s="2" t="s">
        <v>36</v>
      </c>
    </row>
    <row r="155" spans="1:10" ht="15" x14ac:dyDescent="0.2">
      <c r="A155" s="3"/>
      <c r="B155" s="3" t="s">
        <v>220</v>
      </c>
      <c r="C155" s="3">
        <v>5</v>
      </c>
      <c r="D155" s="3">
        <v>342296</v>
      </c>
      <c r="E155" s="7">
        <v>1.39E-9</v>
      </c>
      <c r="F155" s="3" t="s">
        <v>6</v>
      </c>
      <c r="G155" s="3" t="s">
        <v>5</v>
      </c>
      <c r="H155" s="3" t="s">
        <v>8</v>
      </c>
      <c r="I155" s="3" t="s">
        <v>35</v>
      </c>
      <c r="J155" s="2" t="s">
        <v>36</v>
      </c>
    </row>
    <row r="156" spans="1:10" ht="15" x14ac:dyDescent="0.2">
      <c r="A156" s="3"/>
      <c r="B156" s="3" t="s">
        <v>221</v>
      </c>
      <c r="C156" s="3">
        <v>5</v>
      </c>
      <c r="D156" s="3">
        <v>342343</v>
      </c>
      <c r="E156" s="7">
        <v>1.39E-9</v>
      </c>
      <c r="F156" s="3" t="s">
        <v>2</v>
      </c>
      <c r="G156" s="3" t="s">
        <v>1</v>
      </c>
      <c r="H156" s="3" t="s">
        <v>8</v>
      </c>
      <c r="I156" s="3" t="s">
        <v>35</v>
      </c>
      <c r="J156" s="2" t="s">
        <v>36</v>
      </c>
    </row>
    <row r="157" spans="1:10" ht="15" x14ac:dyDescent="0.2">
      <c r="A157" s="3"/>
      <c r="B157" s="3" t="s">
        <v>222</v>
      </c>
      <c r="C157" s="3">
        <v>5</v>
      </c>
      <c r="D157" s="3">
        <v>342352</v>
      </c>
      <c r="E157" s="7">
        <v>1.38E-9</v>
      </c>
      <c r="F157" s="3" t="s">
        <v>2</v>
      </c>
      <c r="G157" s="3" t="s">
        <v>1</v>
      </c>
      <c r="H157" s="3" t="s">
        <v>8</v>
      </c>
      <c r="I157" s="3" t="s">
        <v>35</v>
      </c>
      <c r="J157" s="2" t="s">
        <v>36</v>
      </c>
    </row>
    <row r="158" spans="1:10" ht="15" x14ac:dyDescent="0.2">
      <c r="A158" s="3"/>
      <c r="B158" s="3" t="s">
        <v>223</v>
      </c>
      <c r="C158" s="3">
        <v>5</v>
      </c>
      <c r="D158" s="3">
        <v>342384</v>
      </c>
      <c r="E158" s="7">
        <v>1.39E-9</v>
      </c>
      <c r="F158" s="3" t="s">
        <v>1</v>
      </c>
      <c r="G158" s="3" t="s">
        <v>5</v>
      </c>
      <c r="H158" s="3" t="s">
        <v>8</v>
      </c>
      <c r="I158" s="3" t="s">
        <v>35</v>
      </c>
      <c r="J158" s="2" t="s">
        <v>36</v>
      </c>
    </row>
    <row r="159" spans="1:10" ht="15" x14ac:dyDescent="0.2">
      <c r="A159" s="3"/>
      <c r="B159" s="3" t="s">
        <v>224</v>
      </c>
      <c r="C159" s="3">
        <v>5</v>
      </c>
      <c r="D159" s="3">
        <v>342404</v>
      </c>
      <c r="E159" s="7">
        <v>1.39E-9</v>
      </c>
      <c r="F159" s="3" t="s">
        <v>1</v>
      </c>
      <c r="G159" s="3" t="s">
        <v>6</v>
      </c>
      <c r="H159" s="3" t="s">
        <v>8</v>
      </c>
      <c r="I159" s="3" t="s">
        <v>35</v>
      </c>
      <c r="J159" s="2" t="s">
        <v>36</v>
      </c>
    </row>
    <row r="160" spans="1:10" ht="15" x14ac:dyDescent="0.2">
      <c r="A160" s="3"/>
      <c r="B160" s="3" t="s">
        <v>225</v>
      </c>
      <c r="C160" s="3">
        <v>5</v>
      </c>
      <c r="D160" s="3">
        <v>342493</v>
      </c>
      <c r="E160" s="7">
        <v>1.39E-9</v>
      </c>
      <c r="F160" s="3" t="s">
        <v>1</v>
      </c>
      <c r="G160" s="3" t="s">
        <v>2</v>
      </c>
      <c r="H160" s="3" t="s">
        <v>8</v>
      </c>
      <c r="I160" s="3" t="s">
        <v>35</v>
      </c>
      <c r="J160" s="2" t="s">
        <v>36</v>
      </c>
    </row>
    <row r="161" spans="1:10" ht="15" x14ac:dyDescent="0.2">
      <c r="A161" s="3"/>
      <c r="B161" s="3" t="s">
        <v>226</v>
      </c>
      <c r="C161" s="3">
        <v>5</v>
      </c>
      <c r="D161" s="3">
        <v>342561</v>
      </c>
      <c r="E161" s="7">
        <v>1.39E-9</v>
      </c>
      <c r="F161" s="3" t="s">
        <v>5</v>
      </c>
      <c r="G161" s="3" t="s">
        <v>6</v>
      </c>
      <c r="H161" s="3" t="s">
        <v>8</v>
      </c>
      <c r="I161" s="3" t="s">
        <v>35</v>
      </c>
      <c r="J161" s="2" t="s">
        <v>36</v>
      </c>
    </row>
    <row r="162" spans="1:10" ht="15" x14ac:dyDescent="0.2">
      <c r="A162" s="3"/>
      <c r="B162" s="3" t="s">
        <v>227</v>
      </c>
      <c r="C162" s="3">
        <v>5</v>
      </c>
      <c r="D162" s="3">
        <v>342630</v>
      </c>
      <c r="E162" s="7">
        <v>1.44E-9</v>
      </c>
      <c r="F162" s="3" t="s">
        <v>1</v>
      </c>
      <c r="G162" s="3" t="s">
        <v>2</v>
      </c>
      <c r="H162" s="3" t="s">
        <v>8</v>
      </c>
      <c r="I162" s="3" t="s">
        <v>35</v>
      </c>
      <c r="J162" s="2" t="s">
        <v>36</v>
      </c>
    </row>
    <row r="163" spans="1:10" ht="15" x14ac:dyDescent="0.2">
      <c r="A163" s="3"/>
      <c r="B163" s="3" t="s">
        <v>228</v>
      </c>
      <c r="C163" s="3">
        <v>5</v>
      </c>
      <c r="D163" s="3">
        <v>342691</v>
      </c>
      <c r="E163" s="7">
        <v>1.39E-9</v>
      </c>
      <c r="F163" s="3" t="s">
        <v>1</v>
      </c>
      <c r="G163" s="3" t="s">
        <v>2</v>
      </c>
      <c r="H163" s="3" t="s">
        <v>8</v>
      </c>
      <c r="I163" s="3" t="s">
        <v>35</v>
      </c>
      <c r="J163" s="2" t="s">
        <v>36</v>
      </c>
    </row>
    <row r="164" spans="1:10" ht="15" x14ac:dyDescent="0.2">
      <c r="A164" s="3"/>
      <c r="B164" s="3" t="s">
        <v>229</v>
      </c>
      <c r="C164" s="3">
        <v>5</v>
      </c>
      <c r="D164" s="3">
        <v>342843</v>
      </c>
      <c r="E164" s="7">
        <v>1.39E-9</v>
      </c>
      <c r="F164" s="3" t="s">
        <v>2</v>
      </c>
      <c r="G164" s="3" t="s">
        <v>6</v>
      </c>
      <c r="H164" s="3" t="s">
        <v>8</v>
      </c>
      <c r="I164" s="3" t="s">
        <v>35</v>
      </c>
      <c r="J164" s="2" t="s">
        <v>36</v>
      </c>
    </row>
    <row r="165" spans="1:10" ht="15" x14ac:dyDescent="0.2">
      <c r="A165" s="3"/>
      <c r="B165" s="3" t="s">
        <v>230</v>
      </c>
      <c r="C165" s="3">
        <v>5</v>
      </c>
      <c r="D165" s="3">
        <v>343062</v>
      </c>
      <c r="E165" s="7">
        <v>1.44E-9</v>
      </c>
      <c r="F165" s="3" t="s">
        <v>6</v>
      </c>
      <c r="G165" s="3" t="s">
        <v>5</v>
      </c>
      <c r="H165" s="3" t="s">
        <v>8</v>
      </c>
      <c r="I165" s="3" t="s">
        <v>35</v>
      </c>
      <c r="J165" s="2" t="s">
        <v>36</v>
      </c>
    </row>
    <row r="166" spans="1:10" ht="15" x14ac:dyDescent="0.2">
      <c r="A166" s="3"/>
      <c r="B166" s="3" t="s">
        <v>231</v>
      </c>
      <c r="C166" s="3">
        <v>5</v>
      </c>
      <c r="D166" s="3">
        <v>343114</v>
      </c>
      <c r="E166" s="7">
        <v>1.79E-9</v>
      </c>
      <c r="F166" s="3" t="s">
        <v>6</v>
      </c>
      <c r="G166" s="3" t="s">
        <v>1</v>
      </c>
      <c r="H166" s="3" t="s">
        <v>8</v>
      </c>
      <c r="I166" s="3" t="s">
        <v>35</v>
      </c>
      <c r="J166" s="2" t="s">
        <v>36</v>
      </c>
    </row>
    <row r="167" spans="1:10" ht="15" x14ac:dyDescent="0.2">
      <c r="A167" s="3"/>
      <c r="B167" s="3" t="s">
        <v>39</v>
      </c>
      <c r="C167" s="3">
        <v>5</v>
      </c>
      <c r="D167" s="3">
        <v>343467</v>
      </c>
      <c r="E167" s="7">
        <v>6.6699999999999997E-10</v>
      </c>
      <c r="F167" s="3" t="s">
        <v>6</v>
      </c>
      <c r="G167" s="3" t="s">
        <v>5</v>
      </c>
      <c r="H167" s="3" t="s">
        <v>8</v>
      </c>
      <c r="I167" s="3" t="s">
        <v>35</v>
      </c>
      <c r="J167" s="2" t="s">
        <v>36</v>
      </c>
    </row>
    <row r="168" spans="1:10" ht="15" x14ac:dyDescent="0.2">
      <c r="A168" s="3"/>
      <c r="B168" s="3" t="s">
        <v>40</v>
      </c>
      <c r="C168" s="3">
        <v>5</v>
      </c>
      <c r="D168" s="3">
        <v>343510</v>
      </c>
      <c r="E168" s="7">
        <v>6.6699999999999997E-10</v>
      </c>
      <c r="F168" s="3" t="s">
        <v>5</v>
      </c>
      <c r="G168" s="3" t="s">
        <v>6</v>
      </c>
      <c r="H168" s="3" t="s">
        <v>8</v>
      </c>
      <c r="I168" s="3" t="s">
        <v>35</v>
      </c>
      <c r="J168" s="2" t="s">
        <v>36</v>
      </c>
    </row>
    <row r="169" spans="1:10" ht="15" x14ac:dyDescent="0.2">
      <c r="A169" s="3"/>
      <c r="B169" s="3" t="s">
        <v>41</v>
      </c>
      <c r="C169" s="3">
        <v>5</v>
      </c>
      <c r="D169" s="3">
        <v>343923</v>
      </c>
      <c r="E169" s="7">
        <v>8.2700000000000004E-10</v>
      </c>
      <c r="F169" s="3" t="s">
        <v>1</v>
      </c>
      <c r="G169" s="3" t="s">
        <v>6</v>
      </c>
      <c r="H169" s="3" t="s">
        <v>8</v>
      </c>
      <c r="I169" s="3" t="s">
        <v>35</v>
      </c>
      <c r="J169" s="2" t="s">
        <v>36</v>
      </c>
    </row>
    <row r="170" spans="1:10" ht="15" x14ac:dyDescent="0.2">
      <c r="A170" s="3"/>
      <c r="B170" s="3" t="s">
        <v>232</v>
      </c>
      <c r="C170" s="3">
        <v>5</v>
      </c>
      <c r="D170" s="3">
        <v>344352</v>
      </c>
      <c r="E170" s="7">
        <v>1.5799999999999999E-9</v>
      </c>
      <c r="F170" s="3" t="s">
        <v>6</v>
      </c>
      <c r="G170" s="3" t="s">
        <v>1</v>
      </c>
      <c r="H170" s="3" t="s">
        <v>8</v>
      </c>
      <c r="I170" s="3" t="s">
        <v>35</v>
      </c>
      <c r="J170" s="2" t="s">
        <v>36</v>
      </c>
    </row>
    <row r="171" spans="1:10" ht="15" x14ac:dyDescent="0.2">
      <c r="A171" s="3"/>
      <c r="B171" s="3" t="s">
        <v>233</v>
      </c>
      <c r="C171" s="3">
        <v>5</v>
      </c>
      <c r="D171" s="3">
        <v>344723</v>
      </c>
      <c r="E171" s="7">
        <v>2.33E-8</v>
      </c>
      <c r="F171" s="3" t="s">
        <v>1</v>
      </c>
      <c r="G171" s="3" t="s">
        <v>6</v>
      </c>
      <c r="H171" s="3" t="s">
        <v>8</v>
      </c>
      <c r="I171" s="3" t="s">
        <v>35</v>
      </c>
      <c r="J171" s="2" t="s">
        <v>36</v>
      </c>
    </row>
    <row r="172" spans="1:10" ht="15" x14ac:dyDescent="0.2">
      <c r="A172" s="3"/>
      <c r="B172" s="3" t="s">
        <v>234</v>
      </c>
      <c r="C172" s="3">
        <v>5</v>
      </c>
      <c r="D172" s="3">
        <v>344953</v>
      </c>
      <c r="E172" s="7">
        <v>1.67E-9</v>
      </c>
      <c r="F172" s="3" t="s">
        <v>5</v>
      </c>
      <c r="G172" s="3" t="s">
        <v>6</v>
      </c>
      <c r="H172" s="3" t="s">
        <v>8</v>
      </c>
      <c r="I172" s="3" t="s">
        <v>35</v>
      </c>
      <c r="J172" s="2" t="s">
        <v>36</v>
      </c>
    </row>
    <row r="173" spans="1:10" ht="15" x14ac:dyDescent="0.2">
      <c r="A173" s="3"/>
      <c r="B173" s="3" t="s">
        <v>42</v>
      </c>
      <c r="C173" s="3">
        <v>5</v>
      </c>
      <c r="D173" s="3">
        <v>345033</v>
      </c>
      <c r="E173" s="7">
        <v>6.4199999999999995E-10</v>
      </c>
      <c r="F173" s="3" t="s">
        <v>2</v>
      </c>
      <c r="G173" s="3" t="s">
        <v>1</v>
      </c>
      <c r="H173" s="3" t="s">
        <v>8</v>
      </c>
      <c r="I173" s="3" t="s">
        <v>35</v>
      </c>
      <c r="J173" s="2" t="s">
        <v>36</v>
      </c>
    </row>
    <row r="174" spans="1:10" ht="15" x14ac:dyDescent="0.2">
      <c r="A174" s="3"/>
      <c r="B174" s="3" t="s">
        <v>235</v>
      </c>
      <c r="C174" s="3">
        <v>5</v>
      </c>
      <c r="D174" s="3">
        <v>345083</v>
      </c>
      <c r="E174" s="7">
        <v>1.1900000000000001E-8</v>
      </c>
      <c r="F174" s="3" t="s">
        <v>5</v>
      </c>
      <c r="G174" s="3" t="s">
        <v>6</v>
      </c>
      <c r="H174" s="3" t="s">
        <v>8</v>
      </c>
      <c r="I174" s="3" t="s">
        <v>35</v>
      </c>
      <c r="J174" s="2" t="s">
        <v>36</v>
      </c>
    </row>
    <row r="175" spans="1:10" ht="15" x14ac:dyDescent="0.2">
      <c r="A175" s="3"/>
      <c r="B175" s="3" t="s">
        <v>236</v>
      </c>
      <c r="C175" s="3">
        <v>5</v>
      </c>
      <c r="D175" s="3">
        <v>345115</v>
      </c>
      <c r="E175" s="7">
        <v>1.39E-9</v>
      </c>
      <c r="F175" s="3" t="s">
        <v>5</v>
      </c>
      <c r="G175" s="3" t="s">
        <v>6</v>
      </c>
      <c r="H175" s="3" t="s">
        <v>8</v>
      </c>
      <c r="I175" s="3" t="s">
        <v>35</v>
      </c>
      <c r="J175" s="2" t="s">
        <v>36</v>
      </c>
    </row>
    <row r="176" spans="1:10" ht="15" x14ac:dyDescent="0.2">
      <c r="A176" s="3"/>
      <c r="B176" s="3" t="s">
        <v>237</v>
      </c>
      <c r="C176" s="3">
        <v>5</v>
      </c>
      <c r="D176" s="3">
        <v>345232</v>
      </c>
      <c r="E176" s="7">
        <v>1.39E-9</v>
      </c>
      <c r="F176" s="3" t="s">
        <v>5</v>
      </c>
      <c r="G176" s="3" t="s">
        <v>6</v>
      </c>
      <c r="H176" s="3" t="s">
        <v>8</v>
      </c>
      <c r="I176" s="3" t="s">
        <v>35</v>
      </c>
      <c r="J176" s="2" t="s">
        <v>36</v>
      </c>
    </row>
    <row r="177" spans="1:10" ht="15" x14ac:dyDescent="0.2">
      <c r="A177" s="3"/>
      <c r="B177" s="3" t="s">
        <v>43</v>
      </c>
      <c r="C177" s="3">
        <v>5</v>
      </c>
      <c r="D177" s="3">
        <v>346882</v>
      </c>
      <c r="E177" s="7">
        <v>1E-8</v>
      </c>
      <c r="F177" s="3" t="s">
        <v>2</v>
      </c>
      <c r="G177" s="3" t="s">
        <v>1</v>
      </c>
      <c r="H177" s="3" t="s">
        <v>8</v>
      </c>
      <c r="I177" s="3" t="s">
        <v>44</v>
      </c>
      <c r="J177" s="2" t="s">
        <v>45</v>
      </c>
    </row>
    <row r="178" spans="1:10" ht="15" x14ac:dyDescent="0.2">
      <c r="A178" s="3"/>
      <c r="B178" s="3" t="s">
        <v>46</v>
      </c>
      <c r="C178" s="3">
        <v>5</v>
      </c>
      <c r="D178" s="3">
        <v>347288</v>
      </c>
      <c r="E178" s="7">
        <v>2.7099999999999999E-9</v>
      </c>
      <c r="F178" s="3" t="s">
        <v>2</v>
      </c>
      <c r="G178" s="3" t="s">
        <v>5</v>
      </c>
      <c r="H178" s="3" t="s">
        <v>33</v>
      </c>
      <c r="I178" s="3" t="s">
        <v>35</v>
      </c>
      <c r="J178" s="2" t="s">
        <v>36</v>
      </c>
    </row>
    <row r="179" spans="1:10" ht="15" x14ac:dyDescent="0.2">
      <c r="A179" s="3"/>
      <c r="B179" s="3" t="s">
        <v>47</v>
      </c>
      <c r="C179" s="3">
        <v>5</v>
      </c>
      <c r="D179" s="3">
        <v>347591</v>
      </c>
      <c r="E179" s="7">
        <v>3.5600000000000002E-12</v>
      </c>
      <c r="F179" s="3" t="s">
        <v>6</v>
      </c>
      <c r="G179" s="3" t="s">
        <v>1</v>
      </c>
      <c r="H179" s="3" t="s">
        <v>8</v>
      </c>
      <c r="I179" s="3" t="s">
        <v>44</v>
      </c>
      <c r="J179" s="2" t="s">
        <v>45</v>
      </c>
    </row>
    <row r="180" spans="1:10" ht="15" x14ac:dyDescent="0.2">
      <c r="A180" s="3"/>
      <c r="B180" s="3" t="s">
        <v>48</v>
      </c>
      <c r="C180" s="3">
        <v>5</v>
      </c>
      <c r="D180" s="3">
        <v>348262</v>
      </c>
      <c r="E180" s="7">
        <v>3.1000000000000002E-10</v>
      </c>
      <c r="F180" s="3" t="s">
        <v>2</v>
      </c>
      <c r="G180" s="3" t="s">
        <v>1</v>
      </c>
      <c r="H180" s="3" t="s">
        <v>8</v>
      </c>
      <c r="I180" s="3" t="s">
        <v>44</v>
      </c>
      <c r="J180" s="2" t="s">
        <v>45</v>
      </c>
    </row>
    <row r="181" spans="1:10" ht="15" x14ac:dyDescent="0.2">
      <c r="A181" s="3"/>
      <c r="B181" s="3" t="s">
        <v>49</v>
      </c>
      <c r="C181" s="3">
        <v>5</v>
      </c>
      <c r="D181" s="3">
        <v>350571</v>
      </c>
      <c r="E181" s="7">
        <v>4.42E-9</v>
      </c>
      <c r="F181" s="3" t="s">
        <v>5</v>
      </c>
      <c r="G181" s="3" t="s">
        <v>2</v>
      </c>
      <c r="H181" s="3" t="s">
        <v>8</v>
      </c>
      <c r="I181" s="3" t="s">
        <v>44</v>
      </c>
      <c r="J181" s="2" t="s">
        <v>45</v>
      </c>
    </row>
    <row r="182" spans="1:10" ht="15" x14ac:dyDescent="0.2">
      <c r="A182" s="3"/>
      <c r="B182" s="3" t="s">
        <v>50</v>
      </c>
      <c r="C182" s="3">
        <v>5</v>
      </c>
      <c r="D182" s="3">
        <v>351345</v>
      </c>
      <c r="E182" s="7">
        <v>1.1000000000000001E-11</v>
      </c>
      <c r="F182" s="3" t="s">
        <v>5</v>
      </c>
      <c r="G182" s="3" t="s">
        <v>1</v>
      </c>
      <c r="H182" s="3" t="s">
        <v>8</v>
      </c>
      <c r="I182" s="3" t="s">
        <v>44</v>
      </c>
      <c r="J182" s="2" t="s">
        <v>45</v>
      </c>
    </row>
    <row r="183" spans="1:10" ht="15" x14ac:dyDescent="0.2">
      <c r="A183" s="3"/>
      <c r="B183" s="3" t="s">
        <v>238</v>
      </c>
      <c r="C183" s="3">
        <v>5</v>
      </c>
      <c r="D183" s="3">
        <v>354623</v>
      </c>
      <c r="E183" s="7">
        <v>2.7799999999999999E-12</v>
      </c>
      <c r="F183" s="3" t="s">
        <v>2</v>
      </c>
      <c r="G183" s="3" t="s">
        <v>1</v>
      </c>
      <c r="H183" s="3" t="s">
        <v>12</v>
      </c>
      <c r="I183" s="3" t="s">
        <v>44</v>
      </c>
      <c r="J183" s="2" t="s">
        <v>45</v>
      </c>
    </row>
    <row r="184" spans="1:10" ht="15" x14ac:dyDescent="0.2">
      <c r="A184" s="3"/>
      <c r="B184" s="3" t="s">
        <v>239</v>
      </c>
      <c r="C184" s="3">
        <v>5</v>
      </c>
      <c r="D184" s="3">
        <v>355335</v>
      </c>
      <c r="E184" s="7">
        <v>2.7799999999999999E-12</v>
      </c>
      <c r="F184" s="3" t="s">
        <v>2</v>
      </c>
      <c r="G184" s="3" t="s">
        <v>1</v>
      </c>
      <c r="H184" s="3" t="s">
        <v>12</v>
      </c>
      <c r="I184" s="3" t="s">
        <v>44</v>
      </c>
      <c r="J184" s="2" t="s">
        <v>45</v>
      </c>
    </row>
    <row r="185" spans="1:10" ht="15" x14ac:dyDescent="0.2">
      <c r="A185" s="3"/>
      <c r="B185" s="3" t="s">
        <v>240</v>
      </c>
      <c r="C185" s="3">
        <v>5</v>
      </c>
      <c r="D185" s="3">
        <v>355801</v>
      </c>
      <c r="E185" s="7">
        <v>2.7799999999999999E-12</v>
      </c>
      <c r="F185" s="3" t="s">
        <v>2</v>
      </c>
      <c r="G185" s="3" t="s">
        <v>1</v>
      </c>
      <c r="H185" s="3" t="s">
        <v>11</v>
      </c>
      <c r="I185" s="3" t="s">
        <v>241</v>
      </c>
      <c r="J185" s="2" t="s">
        <v>242</v>
      </c>
    </row>
    <row r="186" spans="1:10" ht="15" x14ac:dyDescent="0.2">
      <c r="A186" s="3"/>
      <c r="B186" s="3" t="s">
        <v>243</v>
      </c>
      <c r="C186" s="3">
        <v>5</v>
      </c>
      <c r="D186" s="3">
        <v>356185</v>
      </c>
      <c r="E186" s="7">
        <v>2.7799999999999999E-12</v>
      </c>
      <c r="F186" s="3" t="s">
        <v>5</v>
      </c>
      <c r="G186" s="3" t="s">
        <v>6</v>
      </c>
      <c r="H186" s="3" t="s">
        <v>12</v>
      </c>
      <c r="I186" s="3" t="s">
        <v>44</v>
      </c>
      <c r="J186" s="2" t="s">
        <v>45</v>
      </c>
    </row>
    <row r="187" spans="1:10" ht="15" x14ac:dyDescent="0.2">
      <c r="A187" s="3"/>
      <c r="B187" s="3" t="s">
        <v>244</v>
      </c>
      <c r="C187" s="3">
        <v>5</v>
      </c>
      <c r="D187" s="3">
        <v>356754</v>
      </c>
      <c r="E187" s="7">
        <v>9.9200000000000001E-13</v>
      </c>
      <c r="F187" s="3" t="s">
        <v>6</v>
      </c>
      <c r="G187" s="3" t="s">
        <v>5</v>
      </c>
      <c r="H187" s="3" t="s">
        <v>8</v>
      </c>
      <c r="I187" s="3" t="s">
        <v>241</v>
      </c>
      <c r="J187" s="2" t="s">
        <v>242</v>
      </c>
    </row>
    <row r="188" spans="1:10" ht="15" x14ac:dyDescent="0.2">
      <c r="A188" s="3"/>
      <c r="B188" s="3" t="s">
        <v>245</v>
      </c>
      <c r="C188" s="3">
        <v>5</v>
      </c>
      <c r="D188" s="3">
        <v>356799</v>
      </c>
      <c r="E188" s="7">
        <v>2.6700000000000001E-12</v>
      </c>
      <c r="F188" s="3" t="s">
        <v>1</v>
      </c>
      <c r="G188" s="3" t="s">
        <v>2</v>
      </c>
      <c r="H188" s="3" t="s">
        <v>8</v>
      </c>
      <c r="I188" s="3" t="s">
        <v>241</v>
      </c>
      <c r="J188" s="2" t="s">
        <v>242</v>
      </c>
    </row>
    <row r="189" spans="1:10" ht="15" x14ac:dyDescent="0.2">
      <c r="A189" s="3"/>
      <c r="B189" s="3" t="s">
        <v>246</v>
      </c>
      <c r="C189" s="3">
        <v>5</v>
      </c>
      <c r="D189" s="3">
        <v>356809</v>
      </c>
      <c r="E189" s="7">
        <v>2.6700000000000001E-12</v>
      </c>
      <c r="F189" s="3" t="s">
        <v>6</v>
      </c>
      <c r="G189" s="3" t="s">
        <v>2</v>
      </c>
      <c r="H189" s="3" t="s">
        <v>8</v>
      </c>
      <c r="I189" s="3" t="s">
        <v>241</v>
      </c>
      <c r="J189" s="2" t="s">
        <v>242</v>
      </c>
    </row>
    <row r="190" spans="1:10" ht="15" x14ac:dyDescent="0.2">
      <c r="A190" s="3"/>
      <c r="B190" s="3" t="s">
        <v>247</v>
      </c>
      <c r="C190" s="3">
        <v>5</v>
      </c>
      <c r="D190" s="3">
        <v>356834</v>
      </c>
      <c r="E190" s="7">
        <v>3.8499999999999998E-13</v>
      </c>
      <c r="F190" s="3" t="s">
        <v>6</v>
      </c>
      <c r="G190" s="3" t="s">
        <v>1</v>
      </c>
      <c r="H190" s="3" t="s">
        <v>8</v>
      </c>
      <c r="I190" s="3" t="s">
        <v>241</v>
      </c>
      <c r="J190" s="2" t="s">
        <v>242</v>
      </c>
    </row>
    <row r="191" spans="1:10" ht="15" x14ac:dyDescent="0.2">
      <c r="A191" s="3"/>
      <c r="B191" s="3" t="s">
        <v>248</v>
      </c>
      <c r="C191" s="3">
        <v>5</v>
      </c>
      <c r="D191" s="3">
        <v>356935</v>
      </c>
      <c r="E191" s="7">
        <v>1.76E-12</v>
      </c>
      <c r="F191" s="3" t="s">
        <v>5</v>
      </c>
      <c r="G191" s="3" t="s">
        <v>6</v>
      </c>
      <c r="H191" s="3" t="s">
        <v>8</v>
      </c>
      <c r="I191" s="3" t="s">
        <v>241</v>
      </c>
      <c r="J191" s="2" t="s">
        <v>242</v>
      </c>
    </row>
    <row r="192" spans="1:10" ht="15" x14ac:dyDescent="0.2">
      <c r="A192" s="3"/>
      <c r="B192" s="3" t="s">
        <v>249</v>
      </c>
      <c r="C192" s="3">
        <v>5</v>
      </c>
      <c r="D192" s="3">
        <v>356986</v>
      </c>
      <c r="E192" s="7">
        <v>2.0900000000000002E-12</v>
      </c>
      <c r="F192" s="3" t="s">
        <v>6</v>
      </c>
      <c r="G192" s="3" t="s">
        <v>5</v>
      </c>
      <c r="H192" s="3" t="s">
        <v>8</v>
      </c>
      <c r="I192" s="3" t="s">
        <v>241</v>
      </c>
      <c r="J192" s="2" t="s">
        <v>242</v>
      </c>
    </row>
    <row r="193" spans="1:10" ht="15" x14ac:dyDescent="0.2">
      <c r="A193" s="3"/>
      <c r="B193" s="3" t="s">
        <v>250</v>
      </c>
      <c r="C193" s="3">
        <v>5</v>
      </c>
      <c r="D193" s="3">
        <v>357081</v>
      </c>
      <c r="E193" s="7">
        <v>2.7799999999999999E-12</v>
      </c>
      <c r="F193" s="3" t="s">
        <v>6</v>
      </c>
      <c r="G193" s="3" t="s">
        <v>5</v>
      </c>
      <c r="H193" s="3" t="s">
        <v>8</v>
      </c>
      <c r="I193" s="3" t="s">
        <v>241</v>
      </c>
      <c r="J193" s="2" t="s">
        <v>242</v>
      </c>
    </row>
    <row r="194" spans="1:10" ht="15" x14ac:dyDescent="0.2">
      <c r="A194" s="3"/>
      <c r="B194" s="3" t="s">
        <v>251</v>
      </c>
      <c r="C194" s="3">
        <v>5</v>
      </c>
      <c r="D194" s="3">
        <v>357179</v>
      </c>
      <c r="E194" s="7">
        <v>1.43E-12</v>
      </c>
      <c r="F194" s="3" t="s">
        <v>5</v>
      </c>
      <c r="G194" s="3" t="s">
        <v>6</v>
      </c>
      <c r="H194" s="3" t="s">
        <v>8</v>
      </c>
      <c r="I194" s="3" t="s">
        <v>241</v>
      </c>
      <c r="J194" s="2" t="s">
        <v>242</v>
      </c>
    </row>
    <row r="195" spans="1:10" ht="15" x14ac:dyDescent="0.2">
      <c r="A195" s="3"/>
      <c r="B195" s="3" t="s">
        <v>252</v>
      </c>
      <c r="C195" s="3">
        <v>5</v>
      </c>
      <c r="D195" s="3">
        <v>357181</v>
      </c>
      <c r="E195" s="7">
        <v>1.43E-12</v>
      </c>
      <c r="F195" s="3" t="s">
        <v>1</v>
      </c>
      <c r="G195" s="3" t="s">
        <v>2</v>
      </c>
      <c r="H195" s="3" t="s">
        <v>8</v>
      </c>
      <c r="I195" s="3" t="s">
        <v>241</v>
      </c>
      <c r="J195" s="2" t="s">
        <v>242</v>
      </c>
    </row>
    <row r="196" spans="1:10" ht="15" x14ac:dyDescent="0.2">
      <c r="A196" s="3"/>
      <c r="B196" s="3" t="s">
        <v>253</v>
      </c>
      <c r="C196" s="3">
        <v>5</v>
      </c>
      <c r="D196" s="3">
        <v>357269</v>
      </c>
      <c r="E196" s="7">
        <v>9.9200000000000001E-13</v>
      </c>
      <c r="F196" s="3" t="s">
        <v>5</v>
      </c>
      <c r="G196" s="3" t="s">
        <v>6</v>
      </c>
      <c r="H196" s="3" t="s">
        <v>8</v>
      </c>
      <c r="I196" s="3" t="s">
        <v>241</v>
      </c>
      <c r="J196" s="2" t="s">
        <v>242</v>
      </c>
    </row>
    <row r="197" spans="1:10" ht="15" x14ac:dyDescent="0.2">
      <c r="A197" s="3"/>
      <c r="B197" s="3" t="s">
        <v>254</v>
      </c>
      <c r="C197" s="3">
        <v>5</v>
      </c>
      <c r="D197" s="3">
        <v>357289</v>
      </c>
      <c r="E197" s="7">
        <v>2.7799999999999999E-12</v>
      </c>
      <c r="F197" s="3" t="s">
        <v>6</v>
      </c>
      <c r="G197" s="3" t="s">
        <v>5</v>
      </c>
      <c r="H197" s="3" t="s">
        <v>8</v>
      </c>
      <c r="I197" s="3" t="s">
        <v>241</v>
      </c>
      <c r="J197" s="2" t="s">
        <v>242</v>
      </c>
    </row>
    <row r="198" spans="1:10" ht="15" x14ac:dyDescent="0.2">
      <c r="A198" s="3"/>
      <c r="B198" s="3" t="s">
        <v>255</v>
      </c>
      <c r="C198" s="3">
        <v>5</v>
      </c>
      <c r="D198" s="3">
        <v>357561</v>
      </c>
      <c r="E198" s="7">
        <v>1.23E-11</v>
      </c>
      <c r="F198" s="3" t="s">
        <v>6</v>
      </c>
      <c r="G198" s="3" t="s">
        <v>5</v>
      </c>
      <c r="H198" s="3" t="s">
        <v>8</v>
      </c>
      <c r="I198" s="3" t="s">
        <v>241</v>
      </c>
      <c r="J198" s="2" t="s">
        <v>242</v>
      </c>
    </row>
    <row r="199" spans="1:10" ht="15" x14ac:dyDescent="0.2">
      <c r="A199" s="3"/>
      <c r="B199" s="3" t="s">
        <v>256</v>
      </c>
      <c r="C199" s="3">
        <v>5</v>
      </c>
      <c r="D199" s="3">
        <v>357598</v>
      </c>
      <c r="E199" s="7">
        <v>9.9200000000000001E-13</v>
      </c>
      <c r="F199" s="3" t="s">
        <v>1</v>
      </c>
      <c r="G199" s="3" t="s">
        <v>2</v>
      </c>
      <c r="H199" s="3" t="s">
        <v>8</v>
      </c>
      <c r="I199" s="3" t="s">
        <v>241</v>
      </c>
      <c r="J199" s="2" t="s">
        <v>242</v>
      </c>
    </row>
    <row r="200" spans="1:10" ht="15" x14ac:dyDescent="0.2">
      <c r="A200" s="3"/>
      <c r="B200" s="3" t="s">
        <v>257</v>
      </c>
      <c r="C200" s="3">
        <v>5</v>
      </c>
      <c r="D200" s="3">
        <v>357623</v>
      </c>
      <c r="E200" s="7">
        <v>9.9200000000000001E-13</v>
      </c>
      <c r="F200" s="3" t="s">
        <v>1</v>
      </c>
      <c r="G200" s="3" t="s">
        <v>2</v>
      </c>
      <c r="H200" s="3" t="s">
        <v>8</v>
      </c>
      <c r="I200" s="3" t="s">
        <v>241</v>
      </c>
      <c r="J200" s="2" t="s">
        <v>242</v>
      </c>
    </row>
    <row r="201" spans="1:10" ht="15" x14ac:dyDescent="0.2">
      <c r="A201" s="3"/>
      <c r="B201" s="3" t="s">
        <v>258</v>
      </c>
      <c r="C201" s="3">
        <v>5</v>
      </c>
      <c r="D201" s="3">
        <v>357702</v>
      </c>
      <c r="E201" s="7">
        <v>2.7799999999999999E-12</v>
      </c>
      <c r="F201" s="3" t="s">
        <v>6</v>
      </c>
      <c r="G201" s="3" t="s">
        <v>5</v>
      </c>
      <c r="H201" s="3" t="s">
        <v>8</v>
      </c>
      <c r="I201" s="3" t="s">
        <v>241</v>
      </c>
      <c r="J201" s="2" t="s">
        <v>242</v>
      </c>
    </row>
    <row r="202" spans="1:10" ht="15" x14ac:dyDescent="0.2">
      <c r="A202" s="3"/>
      <c r="B202" s="3" t="s">
        <v>259</v>
      </c>
      <c r="C202" s="3">
        <v>5</v>
      </c>
      <c r="D202" s="3">
        <v>357728</v>
      </c>
      <c r="E202" s="7">
        <v>2.7799999999999999E-12</v>
      </c>
      <c r="F202" s="3" t="s">
        <v>6</v>
      </c>
      <c r="G202" s="3" t="s">
        <v>2</v>
      </c>
      <c r="H202" s="3" t="s">
        <v>8</v>
      </c>
      <c r="I202" s="3" t="s">
        <v>241</v>
      </c>
      <c r="J202" s="2" t="s">
        <v>242</v>
      </c>
    </row>
    <row r="203" spans="1:10" ht="15" x14ac:dyDescent="0.2">
      <c r="A203" s="3"/>
      <c r="B203" s="3" t="s">
        <v>260</v>
      </c>
      <c r="C203" s="3">
        <v>5</v>
      </c>
      <c r="D203" s="3">
        <v>357974</v>
      </c>
      <c r="E203" s="7">
        <v>9.9200000000000001E-13</v>
      </c>
      <c r="F203" s="3" t="s">
        <v>2</v>
      </c>
      <c r="G203" s="3" t="s">
        <v>1</v>
      </c>
      <c r="H203" s="3" t="s">
        <v>8</v>
      </c>
      <c r="I203" s="3" t="s">
        <v>241</v>
      </c>
      <c r="J203" s="2" t="s">
        <v>242</v>
      </c>
    </row>
    <row r="204" spans="1:10" ht="15" x14ac:dyDescent="0.2">
      <c r="A204" s="3"/>
      <c r="B204" s="3" t="s">
        <v>261</v>
      </c>
      <c r="C204" s="3">
        <v>5</v>
      </c>
      <c r="D204" s="3">
        <v>358002</v>
      </c>
      <c r="E204" s="7">
        <v>9.9200000000000001E-13</v>
      </c>
      <c r="F204" s="3" t="s">
        <v>2</v>
      </c>
      <c r="G204" s="3" t="s">
        <v>1</v>
      </c>
      <c r="H204" s="3" t="s">
        <v>8</v>
      </c>
      <c r="I204" s="3" t="s">
        <v>241</v>
      </c>
      <c r="J204" s="2" t="s">
        <v>242</v>
      </c>
    </row>
    <row r="205" spans="1:10" ht="15" x14ac:dyDescent="0.2">
      <c r="A205" s="3"/>
      <c r="B205" s="3" t="s">
        <v>262</v>
      </c>
      <c r="C205" s="3">
        <v>5</v>
      </c>
      <c r="D205" s="3">
        <v>358047</v>
      </c>
      <c r="E205" s="7">
        <v>2.7799999999999999E-12</v>
      </c>
      <c r="F205" s="3" t="s">
        <v>6</v>
      </c>
      <c r="G205" s="3" t="s">
        <v>5</v>
      </c>
      <c r="H205" s="3" t="s">
        <v>8</v>
      </c>
      <c r="I205" s="3" t="s">
        <v>241</v>
      </c>
      <c r="J205" s="2" t="s">
        <v>242</v>
      </c>
    </row>
    <row r="206" spans="1:10" ht="15" x14ac:dyDescent="0.2">
      <c r="A206" s="3"/>
      <c r="B206" s="3" t="s">
        <v>263</v>
      </c>
      <c r="C206" s="3">
        <v>5</v>
      </c>
      <c r="D206" s="3">
        <v>358166</v>
      </c>
      <c r="E206" s="7">
        <v>2.7799999999999999E-12</v>
      </c>
      <c r="F206" s="3" t="s">
        <v>2</v>
      </c>
      <c r="G206" s="3" t="s">
        <v>1</v>
      </c>
      <c r="H206" s="3" t="s">
        <v>8</v>
      </c>
      <c r="I206" s="3" t="s">
        <v>241</v>
      </c>
      <c r="J206" s="2" t="s">
        <v>242</v>
      </c>
    </row>
    <row r="207" spans="1:10" ht="15" x14ac:dyDescent="0.2">
      <c r="A207" s="3"/>
      <c r="B207" s="3" t="s">
        <v>264</v>
      </c>
      <c r="C207" s="3">
        <v>5</v>
      </c>
      <c r="D207" s="3">
        <v>358249</v>
      </c>
      <c r="E207" s="7">
        <v>9.9200000000000001E-13</v>
      </c>
      <c r="F207" s="3" t="s">
        <v>1</v>
      </c>
      <c r="G207" s="3" t="s">
        <v>2</v>
      </c>
      <c r="H207" s="3" t="s">
        <v>8</v>
      </c>
      <c r="I207" s="3" t="s">
        <v>241</v>
      </c>
      <c r="J207" s="2" t="s">
        <v>242</v>
      </c>
    </row>
    <row r="208" spans="1:10" ht="15" x14ac:dyDescent="0.2">
      <c r="A208" s="3"/>
      <c r="B208" s="3" t="s">
        <v>265</v>
      </c>
      <c r="C208" s="3">
        <v>5</v>
      </c>
      <c r="D208" s="3">
        <v>358371</v>
      </c>
      <c r="E208" s="7">
        <v>2.7799999999999999E-12</v>
      </c>
      <c r="F208" s="3" t="s">
        <v>2</v>
      </c>
      <c r="G208" s="3" t="s">
        <v>1</v>
      </c>
      <c r="H208" s="3" t="s">
        <v>8</v>
      </c>
      <c r="I208" s="3" t="s">
        <v>241</v>
      </c>
      <c r="J208" s="2" t="s">
        <v>242</v>
      </c>
    </row>
    <row r="209" spans="1:10" ht="15" x14ac:dyDescent="0.2">
      <c r="A209" s="3"/>
      <c r="B209" s="3" t="s">
        <v>266</v>
      </c>
      <c r="C209" s="3">
        <v>5</v>
      </c>
      <c r="D209" s="3">
        <v>358615</v>
      </c>
      <c r="E209" s="7">
        <v>2.5200000000000002E-12</v>
      </c>
      <c r="F209" s="3" t="s">
        <v>5</v>
      </c>
      <c r="G209" s="3" t="s">
        <v>6</v>
      </c>
      <c r="H209" s="3" t="s">
        <v>8</v>
      </c>
      <c r="I209" s="3" t="s">
        <v>241</v>
      </c>
      <c r="J209" s="2" t="s">
        <v>242</v>
      </c>
    </row>
    <row r="210" spans="1:10" ht="15" x14ac:dyDescent="0.2">
      <c r="A210" s="3"/>
      <c r="B210" s="3" t="s">
        <v>267</v>
      </c>
      <c r="C210" s="3">
        <v>5</v>
      </c>
      <c r="D210" s="3">
        <v>358682</v>
      </c>
      <c r="E210" s="7">
        <v>2.5200000000000002E-12</v>
      </c>
      <c r="F210" s="3" t="s">
        <v>1</v>
      </c>
      <c r="G210" s="3" t="s">
        <v>2</v>
      </c>
      <c r="H210" s="3" t="s">
        <v>8</v>
      </c>
      <c r="I210" s="3" t="s">
        <v>241</v>
      </c>
      <c r="J210" s="2" t="s">
        <v>242</v>
      </c>
    </row>
    <row r="211" spans="1:10" ht="15" x14ac:dyDescent="0.2">
      <c r="A211" s="3"/>
      <c r="B211" s="3" t="s">
        <v>268</v>
      </c>
      <c r="C211" s="3">
        <v>5</v>
      </c>
      <c r="D211" s="3">
        <v>358786</v>
      </c>
      <c r="E211" s="7">
        <v>2.7799999999999999E-12</v>
      </c>
      <c r="F211" s="3" t="s">
        <v>2</v>
      </c>
      <c r="G211" s="3" t="s">
        <v>1</v>
      </c>
      <c r="H211" s="3" t="s">
        <v>8</v>
      </c>
      <c r="I211" s="3" t="s">
        <v>241</v>
      </c>
      <c r="J211" s="2" t="s">
        <v>242</v>
      </c>
    </row>
    <row r="212" spans="1:10" ht="15" x14ac:dyDescent="0.2">
      <c r="A212" s="3"/>
      <c r="B212" s="3" t="s">
        <v>269</v>
      </c>
      <c r="C212" s="3">
        <v>5</v>
      </c>
      <c r="D212" s="3">
        <v>359203</v>
      </c>
      <c r="E212" s="7">
        <v>2.61E-12</v>
      </c>
      <c r="F212" s="3" t="s">
        <v>5</v>
      </c>
      <c r="G212" s="3" t="s">
        <v>6</v>
      </c>
      <c r="H212" s="3" t="s">
        <v>8</v>
      </c>
      <c r="I212" s="3" t="s">
        <v>241</v>
      </c>
      <c r="J212" s="2" t="s">
        <v>242</v>
      </c>
    </row>
    <row r="213" spans="1:10" ht="15" x14ac:dyDescent="0.2">
      <c r="A213" s="3"/>
      <c r="B213" s="3" t="s">
        <v>270</v>
      </c>
      <c r="C213" s="3">
        <v>5</v>
      </c>
      <c r="D213" s="3">
        <v>359472</v>
      </c>
      <c r="E213" s="7">
        <v>2.7799999999999999E-12</v>
      </c>
      <c r="F213" s="3" t="s">
        <v>1</v>
      </c>
      <c r="G213" s="3" t="s">
        <v>2</v>
      </c>
      <c r="H213" s="3" t="s">
        <v>8</v>
      </c>
      <c r="I213" s="3" t="s">
        <v>241</v>
      </c>
      <c r="J213" s="2" t="s">
        <v>242</v>
      </c>
    </row>
    <row r="214" spans="1:10" ht="15" x14ac:dyDescent="0.2">
      <c r="A214" s="3"/>
      <c r="B214" s="3" t="s">
        <v>271</v>
      </c>
      <c r="C214" s="3">
        <v>5</v>
      </c>
      <c r="D214" s="3">
        <v>359594</v>
      </c>
      <c r="E214" s="7">
        <v>2.5400000000000001E-12</v>
      </c>
      <c r="F214" s="3" t="s">
        <v>2</v>
      </c>
      <c r="G214" s="3" t="s">
        <v>1</v>
      </c>
      <c r="H214" s="3" t="s">
        <v>8</v>
      </c>
      <c r="I214" s="3" t="s">
        <v>241</v>
      </c>
      <c r="J214" s="2" t="s">
        <v>242</v>
      </c>
    </row>
    <row r="215" spans="1:10" ht="15" x14ac:dyDescent="0.2">
      <c r="A215" s="3"/>
      <c r="B215" s="3" t="s">
        <v>272</v>
      </c>
      <c r="C215" s="3">
        <v>5</v>
      </c>
      <c r="D215" s="3">
        <v>359947</v>
      </c>
      <c r="E215" s="7">
        <v>2.7799999999999999E-12</v>
      </c>
      <c r="F215" s="3" t="s">
        <v>6</v>
      </c>
      <c r="G215" s="3" t="s">
        <v>5</v>
      </c>
      <c r="H215" s="3" t="s">
        <v>8</v>
      </c>
      <c r="I215" s="3" t="s">
        <v>241</v>
      </c>
      <c r="J215" s="2" t="s">
        <v>242</v>
      </c>
    </row>
    <row r="216" spans="1:10" ht="15" x14ac:dyDescent="0.2">
      <c r="A216" s="3"/>
      <c r="B216" s="3" t="s">
        <v>273</v>
      </c>
      <c r="C216" s="3">
        <v>5</v>
      </c>
      <c r="D216" s="3">
        <v>359973</v>
      </c>
      <c r="E216" s="7">
        <v>2.7799999999999999E-12</v>
      </c>
      <c r="F216" s="3" t="s">
        <v>6</v>
      </c>
      <c r="G216" s="3" t="s">
        <v>5</v>
      </c>
      <c r="H216" s="3" t="s">
        <v>8</v>
      </c>
      <c r="I216" s="3" t="s">
        <v>241</v>
      </c>
      <c r="J216" s="2" t="s">
        <v>242</v>
      </c>
    </row>
    <row r="217" spans="1:10" ht="15" x14ac:dyDescent="0.2">
      <c r="A217" s="3"/>
      <c r="B217" s="3" t="s">
        <v>274</v>
      </c>
      <c r="C217" s="3">
        <v>5</v>
      </c>
      <c r="D217" s="3">
        <v>360008</v>
      </c>
      <c r="E217" s="7">
        <v>2.7799999999999999E-12</v>
      </c>
      <c r="F217" s="3" t="s">
        <v>1</v>
      </c>
      <c r="G217" s="3" t="s">
        <v>6</v>
      </c>
      <c r="H217" s="3" t="s">
        <v>8</v>
      </c>
      <c r="I217" s="3" t="s">
        <v>241</v>
      </c>
      <c r="J217" s="2" t="s">
        <v>242</v>
      </c>
    </row>
    <row r="218" spans="1:10" ht="15" x14ac:dyDescent="0.2">
      <c r="A218" s="3"/>
      <c r="B218" s="3" t="s">
        <v>275</v>
      </c>
      <c r="C218" s="3">
        <v>5</v>
      </c>
      <c r="D218" s="3">
        <v>360340</v>
      </c>
      <c r="E218" s="7">
        <v>2.7799999999999999E-12</v>
      </c>
      <c r="F218" s="3" t="s">
        <v>1</v>
      </c>
      <c r="G218" s="3" t="s">
        <v>2</v>
      </c>
      <c r="H218" s="3" t="s">
        <v>8</v>
      </c>
      <c r="I218" s="3" t="s">
        <v>241</v>
      </c>
      <c r="J218" s="2" t="s">
        <v>242</v>
      </c>
    </row>
    <row r="219" spans="1:10" ht="15" x14ac:dyDescent="0.2">
      <c r="A219" s="3"/>
      <c r="B219" s="3" t="s">
        <v>276</v>
      </c>
      <c r="C219" s="3">
        <v>5</v>
      </c>
      <c r="D219" s="3">
        <v>360547</v>
      </c>
      <c r="E219" s="7">
        <v>2.7799999999999999E-12</v>
      </c>
      <c r="F219" s="3" t="s">
        <v>2</v>
      </c>
      <c r="G219" s="3" t="s">
        <v>5</v>
      </c>
      <c r="H219" s="3" t="s">
        <v>8</v>
      </c>
      <c r="I219" s="3" t="s">
        <v>241</v>
      </c>
      <c r="J219" s="2" t="s">
        <v>242</v>
      </c>
    </row>
    <row r="220" spans="1:10" ht="15" x14ac:dyDescent="0.2">
      <c r="A220" s="3"/>
      <c r="B220" s="3" t="s">
        <v>277</v>
      </c>
      <c r="C220" s="3">
        <v>5</v>
      </c>
      <c r="D220" s="3">
        <v>360955</v>
      </c>
      <c r="E220" s="7">
        <v>2.7799999999999999E-12</v>
      </c>
      <c r="F220" s="3" t="s">
        <v>2</v>
      </c>
      <c r="G220" s="3" t="s">
        <v>1</v>
      </c>
      <c r="H220" s="3" t="s">
        <v>8</v>
      </c>
      <c r="I220" s="3" t="s">
        <v>241</v>
      </c>
      <c r="J220" s="2" t="s">
        <v>242</v>
      </c>
    </row>
    <row r="221" spans="1:10" ht="15" x14ac:dyDescent="0.2">
      <c r="A221" s="3"/>
      <c r="B221" s="3" t="s">
        <v>278</v>
      </c>
      <c r="C221" s="3">
        <v>5</v>
      </c>
      <c r="D221" s="3">
        <v>361251</v>
      </c>
      <c r="E221" s="7">
        <v>2.7799999999999999E-12</v>
      </c>
      <c r="F221" s="3" t="s">
        <v>5</v>
      </c>
      <c r="G221" s="3" t="s">
        <v>2</v>
      </c>
      <c r="H221" s="3" t="s">
        <v>8</v>
      </c>
      <c r="I221" s="3" t="s">
        <v>241</v>
      </c>
      <c r="J221" s="2" t="s">
        <v>242</v>
      </c>
    </row>
    <row r="222" spans="1:10" ht="15" x14ac:dyDescent="0.2">
      <c r="A222" s="3"/>
      <c r="B222" s="3" t="s">
        <v>279</v>
      </c>
      <c r="C222" s="3">
        <v>5</v>
      </c>
      <c r="D222" s="3">
        <v>361348</v>
      </c>
      <c r="E222" s="7">
        <v>2.7799999999999999E-12</v>
      </c>
      <c r="F222" s="3" t="s">
        <v>2</v>
      </c>
      <c r="G222" s="3" t="s">
        <v>6</v>
      </c>
      <c r="H222" s="3" t="s">
        <v>8</v>
      </c>
      <c r="I222" s="3" t="s">
        <v>241</v>
      </c>
      <c r="J222" s="2" t="s">
        <v>242</v>
      </c>
    </row>
    <row r="223" spans="1:10" ht="15" x14ac:dyDescent="0.2">
      <c r="A223" s="3"/>
      <c r="B223" s="3" t="s">
        <v>280</v>
      </c>
      <c r="C223" s="3">
        <v>5</v>
      </c>
      <c r="D223" s="3">
        <v>361473</v>
      </c>
      <c r="E223" s="7">
        <v>2.7799999999999999E-12</v>
      </c>
      <c r="F223" s="3" t="s">
        <v>6</v>
      </c>
      <c r="G223" s="3" t="s">
        <v>2</v>
      </c>
      <c r="H223" s="3" t="s">
        <v>8</v>
      </c>
      <c r="I223" s="3" t="s">
        <v>241</v>
      </c>
      <c r="J223" s="2" t="s">
        <v>242</v>
      </c>
    </row>
    <row r="224" spans="1:10" ht="15" x14ac:dyDescent="0.2">
      <c r="A224" s="3"/>
      <c r="B224" s="3" t="s">
        <v>281</v>
      </c>
      <c r="C224" s="3">
        <v>5</v>
      </c>
      <c r="D224" s="3">
        <v>361989</v>
      </c>
      <c r="E224" s="7">
        <v>9.9200000000000001E-13</v>
      </c>
      <c r="F224" s="3" t="s">
        <v>1</v>
      </c>
      <c r="G224" s="3" t="s">
        <v>2</v>
      </c>
      <c r="H224" s="3" t="s">
        <v>8</v>
      </c>
      <c r="I224" s="3" t="s">
        <v>282</v>
      </c>
      <c r="J224" s="2" t="s">
        <v>283</v>
      </c>
    </row>
    <row r="225" spans="1:10" ht="15" x14ac:dyDescent="0.2">
      <c r="A225" s="3"/>
      <c r="B225" s="3" t="s">
        <v>284</v>
      </c>
      <c r="C225" s="3">
        <v>5</v>
      </c>
      <c r="D225" s="3">
        <v>363897</v>
      </c>
      <c r="E225" s="7">
        <v>1.43E-12</v>
      </c>
      <c r="F225" s="3" t="s">
        <v>1</v>
      </c>
      <c r="G225" s="3" t="s">
        <v>2</v>
      </c>
      <c r="H225" s="3" t="s">
        <v>11</v>
      </c>
      <c r="I225" s="3" t="s">
        <v>282</v>
      </c>
      <c r="J225" s="2" t="s">
        <v>283</v>
      </c>
    </row>
    <row r="226" spans="1:10" ht="15" x14ac:dyDescent="0.2">
      <c r="A226" s="3"/>
      <c r="B226" s="3" t="s">
        <v>285</v>
      </c>
      <c r="C226" s="3">
        <v>5</v>
      </c>
      <c r="D226" s="3">
        <v>364374</v>
      </c>
      <c r="E226" s="7">
        <v>2.7799999999999999E-12</v>
      </c>
      <c r="F226" s="3" t="s">
        <v>1</v>
      </c>
      <c r="G226" s="3" t="s">
        <v>2</v>
      </c>
      <c r="H226" s="3" t="s">
        <v>11</v>
      </c>
      <c r="I226" s="3" t="s">
        <v>282</v>
      </c>
      <c r="J226" s="2" t="s">
        <v>283</v>
      </c>
    </row>
    <row r="227" spans="1:10" ht="15" x14ac:dyDescent="0.2">
      <c r="A227" s="3"/>
      <c r="B227" s="3" t="s">
        <v>286</v>
      </c>
      <c r="C227" s="3">
        <v>5</v>
      </c>
      <c r="D227" s="3">
        <v>364696</v>
      </c>
      <c r="E227" s="7">
        <v>2.7799999999999999E-12</v>
      </c>
      <c r="F227" s="3" t="s">
        <v>2</v>
      </c>
      <c r="G227" s="3" t="s">
        <v>6</v>
      </c>
      <c r="H227" s="3" t="s">
        <v>11</v>
      </c>
      <c r="I227" s="3" t="s">
        <v>282</v>
      </c>
      <c r="J227" s="2" t="s">
        <v>283</v>
      </c>
    </row>
    <row r="228" spans="1:10" ht="15" x14ac:dyDescent="0.2">
      <c r="A228" s="3"/>
      <c r="B228" s="3" t="s">
        <v>287</v>
      </c>
      <c r="C228" s="3">
        <v>5</v>
      </c>
      <c r="D228" s="3">
        <v>365592</v>
      </c>
      <c r="E228" s="7">
        <v>1.1700000000000001E-9</v>
      </c>
      <c r="F228" s="3" t="s">
        <v>6</v>
      </c>
      <c r="G228" s="3" t="s">
        <v>5</v>
      </c>
      <c r="H228" s="3" t="s">
        <v>12</v>
      </c>
      <c r="I228" s="3" t="s">
        <v>52</v>
      </c>
      <c r="J228" s="2" t="s">
        <v>53</v>
      </c>
    </row>
    <row r="229" spans="1:10" ht="15" x14ac:dyDescent="0.2">
      <c r="A229" s="3"/>
      <c r="B229" s="3" t="s">
        <v>288</v>
      </c>
      <c r="C229" s="3">
        <v>5</v>
      </c>
      <c r="D229" s="3">
        <v>365708</v>
      </c>
      <c r="E229" s="7">
        <v>3.5600000000000001E-9</v>
      </c>
      <c r="F229" s="3" t="s">
        <v>2</v>
      </c>
      <c r="G229" s="3" t="s">
        <v>1</v>
      </c>
      <c r="H229" s="3" t="s">
        <v>12</v>
      </c>
      <c r="I229" s="3" t="s">
        <v>52</v>
      </c>
      <c r="J229" s="2" t="s">
        <v>53</v>
      </c>
    </row>
    <row r="230" spans="1:10" ht="15" x14ac:dyDescent="0.2">
      <c r="A230" s="3"/>
      <c r="B230" s="3" t="s">
        <v>289</v>
      </c>
      <c r="C230" s="3">
        <v>5</v>
      </c>
      <c r="D230" s="3">
        <v>366048</v>
      </c>
      <c r="E230" s="7">
        <v>5.4199999999999999E-10</v>
      </c>
      <c r="F230" s="3" t="s">
        <v>1</v>
      </c>
      <c r="G230" s="3" t="s">
        <v>2</v>
      </c>
      <c r="H230" s="3" t="s">
        <v>12</v>
      </c>
      <c r="I230" s="3" t="s">
        <v>282</v>
      </c>
      <c r="J230" s="2" t="s">
        <v>283</v>
      </c>
    </row>
    <row r="231" spans="1:10" ht="15" x14ac:dyDescent="0.2">
      <c r="A231" s="3"/>
      <c r="B231" s="3" t="s">
        <v>290</v>
      </c>
      <c r="C231" s="3">
        <v>5</v>
      </c>
      <c r="D231" s="3">
        <v>368109</v>
      </c>
      <c r="E231" s="7">
        <v>9.9200000000000001E-13</v>
      </c>
      <c r="F231" s="3" t="s">
        <v>5</v>
      </c>
      <c r="G231" s="3" t="s">
        <v>6</v>
      </c>
      <c r="H231" s="3" t="s">
        <v>12</v>
      </c>
      <c r="I231" s="3" t="s">
        <v>282</v>
      </c>
      <c r="J231" s="2" t="s">
        <v>283</v>
      </c>
    </row>
    <row r="232" spans="1:10" ht="15" x14ac:dyDescent="0.2">
      <c r="A232" s="3"/>
      <c r="B232" s="3" t="s">
        <v>291</v>
      </c>
      <c r="C232" s="3">
        <v>5</v>
      </c>
      <c r="D232" s="3">
        <v>368408</v>
      </c>
      <c r="E232" s="7">
        <v>2.7799999999999999E-12</v>
      </c>
      <c r="F232" s="3" t="s">
        <v>6</v>
      </c>
      <c r="G232" s="3" t="s">
        <v>5</v>
      </c>
      <c r="H232" s="3" t="s">
        <v>12</v>
      </c>
      <c r="I232" s="3" t="s">
        <v>282</v>
      </c>
      <c r="J232" s="2" t="s">
        <v>283</v>
      </c>
    </row>
    <row r="233" spans="1:10" ht="15" x14ac:dyDescent="0.2">
      <c r="A233" s="3"/>
      <c r="B233" s="3" t="s">
        <v>292</v>
      </c>
      <c r="C233" s="3">
        <v>5</v>
      </c>
      <c r="D233" s="3">
        <v>368736</v>
      </c>
      <c r="E233" s="7">
        <v>2.7799999999999999E-12</v>
      </c>
      <c r="F233" s="3" t="s">
        <v>2</v>
      </c>
      <c r="G233" s="3" t="s">
        <v>6</v>
      </c>
      <c r="H233" s="3" t="s">
        <v>33</v>
      </c>
      <c r="I233" s="3" t="s">
        <v>52</v>
      </c>
      <c r="J233" s="2" t="s">
        <v>53</v>
      </c>
    </row>
    <row r="234" spans="1:10" ht="15" x14ac:dyDescent="0.2">
      <c r="A234" s="3"/>
      <c r="B234" s="3" t="s">
        <v>293</v>
      </c>
      <c r="C234" s="3">
        <v>5</v>
      </c>
      <c r="D234" s="3">
        <v>368946</v>
      </c>
      <c r="E234" s="7">
        <v>2.7799999999999999E-12</v>
      </c>
      <c r="F234" s="3" t="s">
        <v>6</v>
      </c>
      <c r="G234" s="3" t="s">
        <v>5</v>
      </c>
      <c r="H234" s="3" t="s">
        <v>12</v>
      </c>
      <c r="I234" s="3" t="s">
        <v>282</v>
      </c>
      <c r="J234" s="2" t="s">
        <v>283</v>
      </c>
    </row>
    <row r="235" spans="1:10" ht="15" x14ac:dyDescent="0.2">
      <c r="A235" s="3"/>
      <c r="B235" s="3" t="s">
        <v>294</v>
      </c>
      <c r="C235" s="3">
        <v>5</v>
      </c>
      <c r="D235" s="3">
        <v>369278</v>
      </c>
      <c r="E235" s="7">
        <v>2.7799999999999999E-12</v>
      </c>
      <c r="F235" s="3" t="s">
        <v>5</v>
      </c>
      <c r="G235" s="3" t="s">
        <v>1</v>
      </c>
      <c r="H235" s="3" t="s">
        <v>33</v>
      </c>
      <c r="I235" s="3" t="s">
        <v>52</v>
      </c>
      <c r="J235" s="2" t="s">
        <v>53</v>
      </c>
    </row>
    <row r="236" spans="1:10" ht="15" x14ac:dyDescent="0.2">
      <c r="A236" s="3"/>
      <c r="B236" s="3" t="s">
        <v>295</v>
      </c>
      <c r="C236" s="3">
        <v>5</v>
      </c>
      <c r="D236" s="3">
        <v>369560</v>
      </c>
      <c r="E236" s="7">
        <v>1.41E-11</v>
      </c>
      <c r="F236" s="3" t="s">
        <v>2</v>
      </c>
      <c r="G236" s="3" t="s">
        <v>6</v>
      </c>
      <c r="H236" s="3" t="s">
        <v>11</v>
      </c>
      <c r="I236" s="3" t="s">
        <v>52</v>
      </c>
      <c r="J236" s="2" t="s">
        <v>53</v>
      </c>
    </row>
    <row r="237" spans="1:10" ht="15" x14ac:dyDescent="0.2">
      <c r="A237" s="3"/>
      <c r="B237" s="3" t="s">
        <v>296</v>
      </c>
      <c r="C237" s="3">
        <v>5</v>
      </c>
      <c r="D237" s="3">
        <v>369594</v>
      </c>
      <c r="E237" s="7">
        <v>1.41E-11</v>
      </c>
      <c r="F237" s="3" t="s">
        <v>1</v>
      </c>
      <c r="G237" s="3" t="s">
        <v>2</v>
      </c>
      <c r="H237" s="3" t="s">
        <v>33</v>
      </c>
      <c r="I237" s="3" t="s">
        <v>52</v>
      </c>
      <c r="J237" s="2" t="s">
        <v>53</v>
      </c>
    </row>
    <row r="238" spans="1:10" ht="15" x14ac:dyDescent="0.2">
      <c r="A238" s="3"/>
      <c r="B238" s="3" t="s">
        <v>51</v>
      </c>
      <c r="C238" s="3">
        <v>5</v>
      </c>
      <c r="D238" s="3">
        <v>369608</v>
      </c>
      <c r="E238" s="7">
        <v>1E-8</v>
      </c>
      <c r="F238" s="3" t="s">
        <v>2</v>
      </c>
      <c r="G238" s="3" t="s">
        <v>1</v>
      </c>
      <c r="H238" s="3" t="s">
        <v>11</v>
      </c>
      <c r="I238" s="3" t="s">
        <v>52</v>
      </c>
      <c r="J238" s="2" t="s">
        <v>53</v>
      </c>
    </row>
    <row r="239" spans="1:10" ht="15" x14ac:dyDescent="0.2">
      <c r="A239" s="3"/>
      <c r="B239" s="3" t="s">
        <v>297</v>
      </c>
      <c r="C239" s="3">
        <v>5</v>
      </c>
      <c r="D239" s="3">
        <v>369675</v>
      </c>
      <c r="E239" s="7">
        <v>2.86E-9</v>
      </c>
      <c r="F239" s="3" t="s">
        <v>5</v>
      </c>
      <c r="G239" s="3" t="s">
        <v>6</v>
      </c>
      <c r="H239" s="3" t="s">
        <v>33</v>
      </c>
      <c r="I239" s="3" t="s">
        <v>52</v>
      </c>
      <c r="J239" s="2" t="s">
        <v>53</v>
      </c>
    </row>
    <row r="240" spans="1:10" ht="15" x14ac:dyDescent="0.2">
      <c r="A240" s="3"/>
      <c r="B240" s="3" t="s">
        <v>298</v>
      </c>
      <c r="C240" s="3">
        <v>5</v>
      </c>
      <c r="D240" s="3">
        <v>369768</v>
      </c>
      <c r="E240" s="7">
        <v>6.1599999999999996E-8</v>
      </c>
      <c r="F240" s="3" t="s">
        <v>2</v>
      </c>
      <c r="G240" s="3" t="s">
        <v>1</v>
      </c>
      <c r="H240" s="3" t="s">
        <v>33</v>
      </c>
      <c r="I240" s="3" t="s">
        <v>52</v>
      </c>
      <c r="J240" s="2" t="s">
        <v>53</v>
      </c>
    </row>
    <row r="241" spans="1:10" ht="15" x14ac:dyDescent="0.2">
      <c r="A241" s="3"/>
      <c r="B241" s="3" t="s">
        <v>299</v>
      </c>
      <c r="C241" s="3">
        <v>5</v>
      </c>
      <c r="D241" s="3">
        <v>370006</v>
      </c>
      <c r="E241" s="7">
        <v>2.7799999999999999E-12</v>
      </c>
      <c r="F241" s="3" t="s">
        <v>6</v>
      </c>
      <c r="G241" s="3" t="s">
        <v>2</v>
      </c>
      <c r="H241" s="3" t="s">
        <v>11</v>
      </c>
      <c r="I241" s="3" t="s">
        <v>52</v>
      </c>
      <c r="J241" s="2" t="s">
        <v>53</v>
      </c>
    </row>
    <row r="242" spans="1:10" ht="15" x14ac:dyDescent="0.2">
      <c r="A242" s="3"/>
      <c r="B242" s="3" t="s">
        <v>300</v>
      </c>
      <c r="C242" s="3">
        <v>5</v>
      </c>
      <c r="D242" s="3">
        <v>370316</v>
      </c>
      <c r="E242" s="7">
        <v>2.7799999999999999E-12</v>
      </c>
      <c r="F242" s="3" t="s">
        <v>2</v>
      </c>
      <c r="G242" s="3" t="s">
        <v>1</v>
      </c>
      <c r="H242" s="3" t="s">
        <v>12</v>
      </c>
      <c r="I242" s="3" t="s">
        <v>282</v>
      </c>
      <c r="J242" s="2" t="s">
        <v>283</v>
      </c>
    </row>
    <row r="243" spans="1:10" ht="15" x14ac:dyDescent="0.2">
      <c r="A243" s="3"/>
      <c r="B243" s="3" t="s">
        <v>301</v>
      </c>
      <c r="C243" s="3">
        <v>5</v>
      </c>
      <c r="D243" s="3">
        <v>370358</v>
      </c>
      <c r="E243" s="7">
        <v>2.7799999999999999E-12</v>
      </c>
      <c r="F243" s="3" t="s">
        <v>2</v>
      </c>
      <c r="G243" s="3" t="s">
        <v>5</v>
      </c>
      <c r="H243" s="3" t="s">
        <v>12</v>
      </c>
      <c r="I243" s="3" t="s">
        <v>282</v>
      </c>
      <c r="J243" s="2" t="s">
        <v>283</v>
      </c>
    </row>
    <row r="244" spans="1:10" ht="15" x14ac:dyDescent="0.2">
      <c r="A244" s="3"/>
      <c r="B244" s="3" t="s">
        <v>302</v>
      </c>
      <c r="C244" s="3">
        <v>5</v>
      </c>
      <c r="D244" s="3">
        <v>370412</v>
      </c>
      <c r="E244" s="7">
        <v>2.7799999999999999E-12</v>
      </c>
      <c r="F244" s="3" t="s">
        <v>5</v>
      </c>
      <c r="G244" s="3" t="s">
        <v>6</v>
      </c>
      <c r="H244" s="3" t="s">
        <v>12</v>
      </c>
      <c r="I244" s="3" t="s">
        <v>282</v>
      </c>
      <c r="J244" s="2" t="s">
        <v>283</v>
      </c>
    </row>
    <row r="245" spans="1:10" ht="15" x14ac:dyDescent="0.2">
      <c r="A245" s="3"/>
      <c r="B245" s="3" t="s">
        <v>303</v>
      </c>
      <c r="C245" s="3">
        <v>5</v>
      </c>
      <c r="D245" s="3">
        <v>370461</v>
      </c>
      <c r="E245" s="7">
        <v>3.07E-12</v>
      </c>
      <c r="F245" s="3" t="s">
        <v>1</v>
      </c>
      <c r="G245" s="3" t="s">
        <v>2</v>
      </c>
      <c r="H245" s="3" t="s">
        <v>12</v>
      </c>
      <c r="I245" s="3" t="s">
        <v>282</v>
      </c>
      <c r="J245" s="2" t="s">
        <v>283</v>
      </c>
    </row>
    <row r="246" spans="1:10" ht="15" x14ac:dyDescent="0.2">
      <c r="A246" s="3"/>
      <c r="B246" s="3" t="s">
        <v>304</v>
      </c>
      <c r="C246" s="3">
        <v>5</v>
      </c>
      <c r="D246" s="3">
        <v>370523</v>
      </c>
      <c r="E246" s="7">
        <v>4.4200000000000001E-12</v>
      </c>
      <c r="F246" s="3" t="s">
        <v>2</v>
      </c>
      <c r="G246" s="3" t="s">
        <v>1</v>
      </c>
      <c r="H246" s="3" t="s">
        <v>12</v>
      </c>
      <c r="I246" s="3" t="s">
        <v>282</v>
      </c>
      <c r="J246" s="2" t="s">
        <v>283</v>
      </c>
    </row>
    <row r="247" spans="1:10" ht="15" x14ac:dyDescent="0.2">
      <c r="A247" s="3"/>
      <c r="B247" s="3" t="s">
        <v>305</v>
      </c>
      <c r="C247" s="3">
        <v>5</v>
      </c>
      <c r="D247" s="3">
        <v>370526</v>
      </c>
      <c r="E247" s="7">
        <v>4.8400000000000004E-12</v>
      </c>
      <c r="F247" s="3" t="s">
        <v>5</v>
      </c>
      <c r="G247" s="3" t="s">
        <v>6</v>
      </c>
      <c r="H247" s="3" t="s">
        <v>12</v>
      </c>
      <c r="I247" s="3" t="s">
        <v>282</v>
      </c>
      <c r="J247" s="2" t="s">
        <v>283</v>
      </c>
    </row>
    <row r="248" spans="1:10" ht="15" x14ac:dyDescent="0.2">
      <c r="A248" s="3"/>
      <c r="B248" s="3" t="s">
        <v>306</v>
      </c>
      <c r="C248" s="3">
        <v>5</v>
      </c>
      <c r="D248" s="3">
        <v>370611</v>
      </c>
      <c r="E248" s="7">
        <v>2.7799999999999999E-12</v>
      </c>
      <c r="F248" s="3" t="s">
        <v>6</v>
      </c>
      <c r="G248" s="3" t="s">
        <v>5</v>
      </c>
      <c r="H248" s="3" t="s">
        <v>12</v>
      </c>
      <c r="I248" s="3" t="s">
        <v>282</v>
      </c>
      <c r="J248" s="2" t="s">
        <v>283</v>
      </c>
    </row>
    <row r="249" spans="1:10" ht="15" x14ac:dyDescent="0.2">
      <c r="A249" s="3"/>
      <c r="B249" s="3" t="s">
        <v>307</v>
      </c>
      <c r="C249" s="3">
        <v>5</v>
      </c>
      <c r="D249" s="3">
        <v>370624</v>
      </c>
      <c r="E249" s="7">
        <v>4.92E-12</v>
      </c>
      <c r="F249" s="3" t="s">
        <v>2</v>
      </c>
      <c r="G249" s="3" t="s">
        <v>6</v>
      </c>
      <c r="H249" s="3" t="s">
        <v>12</v>
      </c>
      <c r="I249" s="3" t="s">
        <v>282</v>
      </c>
      <c r="J249" s="2" t="s">
        <v>283</v>
      </c>
    </row>
    <row r="250" spans="1:10" ht="15" x14ac:dyDescent="0.2">
      <c r="A250" s="3"/>
      <c r="B250" s="3" t="s">
        <v>308</v>
      </c>
      <c r="C250" s="3">
        <v>5</v>
      </c>
      <c r="D250" s="3">
        <v>370737</v>
      </c>
      <c r="E250" s="7">
        <v>2.7799999999999999E-12</v>
      </c>
      <c r="F250" s="3" t="s">
        <v>5</v>
      </c>
      <c r="G250" s="3" t="s">
        <v>6</v>
      </c>
      <c r="H250" s="3" t="s">
        <v>12</v>
      </c>
      <c r="I250" s="3" t="s">
        <v>282</v>
      </c>
      <c r="J250" s="2" t="s">
        <v>283</v>
      </c>
    </row>
    <row r="251" spans="1:10" ht="15" x14ac:dyDescent="0.2">
      <c r="A251" s="3"/>
      <c r="B251" s="3" t="s">
        <v>309</v>
      </c>
      <c r="C251" s="3">
        <v>5</v>
      </c>
      <c r="D251" s="3">
        <v>371443</v>
      </c>
      <c r="E251" s="7">
        <v>4.0900000000000002E-13</v>
      </c>
      <c r="F251" s="3" t="s">
        <v>5</v>
      </c>
      <c r="G251" s="3" t="s">
        <v>1</v>
      </c>
      <c r="H251" s="3" t="s">
        <v>8</v>
      </c>
      <c r="I251" s="3" t="s">
        <v>52</v>
      </c>
      <c r="J251" s="2" t="s">
        <v>53</v>
      </c>
    </row>
    <row r="252" spans="1:10" ht="15" x14ac:dyDescent="0.2">
      <c r="A252" s="3"/>
      <c r="B252" s="3" t="s">
        <v>310</v>
      </c>
      <c r="C252" s="3">
        <v>5</v>
      </c>
      <c r="D252" s="3">
        <v>371613</v>
      </c>
      <c r="E252" s="7">
        <v>1.68E-11</v>
      </c>
      <c r="F252" s="3" t="s">
        <v>5</v>
      </c>
      <c r="G252" s="3" t="s">
        <v>6</v>
      </c>
      <c r="H252" s="3" t="s">
        <v>8</v>
      </c>
      <c r="I252" s="3" t="s">
        <v>52</v>
      </c>
      <c r="J252" s="2" t="s">
        <v>53</v>
      </c>
    </row>
    <row r="253" spans="1:10" ht="15" x14ac:dyDescent="0.2">
      <c r="A253" s="3"/>
      <c r="B253" s="3" t="s">
        <v>311</v>
      </c>
      <c r="C253" s="3">
        <v>5</v>
      </c>
      <c r="D253" s="3">
        <v>371867</v>
      </c>
      <c r="E253" s="7">
        <v>1.7700000000000001E-10</v>
      </c>
      <c r="F253" s="3" t="s">
        <v>2</v>
      </c>
      <c r="G253" s="3" t="s">
        <v>1</v>
      </c>
      <c r="H253" s="3" t="s">
        <v>8</v>
      </c>
      <c r="I253" s="3" t="s">
        <v>52</v>
      </c>
      <c r="J253" s="2" t="s">
        <v>53</v>
      </c>
    </row>
    <row r="254" spans="1:10" ht="15" x14ac:dyDescent="0.2">
      <c r="A254" s="3"/>
      <c r="B254" s="3" t="s">
        <v>312</v>
      </c>
      <c r="C254" s="3">
        <v>5</v>
      </c>
      <c r="D254" s="3">
        <v>371873</v>
      </c>
      <c r="E254" s="7">
        <v>1.7700000000000001E-10</v>
      </c>
      <c r="F254" s="3" t="s">
        <v>1</v>
      </c>
      <c r="G254" s="3" t="s">
        <v>2</v>
      </c>
      <c r="H254" s="3" t="s">
        <v>8</v>
      </c>
      <c r="I254" s="3" t="s">
        <v>52</v>
      </c>
      <c r="J254" s="2" t="s">
        <v>53</v>
      </c>
    </row>
    <row r="255" spans="1:10" ht="15" x14ac:dyDescent="0.2">
      <c r="A255" s="3"/>
      <c r="B255" s="3" t="s">
        <v>313</v>
      </c>
      <c r="C255" s="3">
        <v>5</v>
      </c>
      <c r="D255" s="3">
        <v>372837</v>
      </c>
      <c r="E255" s="7">
        <v>2.7799999999999999E-12</v>
      </c>
      <c r="F255" s="3" t="s">
        <v>2</v>
      </c>
      <c r="G255" s="3" t="s">
        <v>1</v>
      </c>
      <c r="H255" s="3" t="s">
        <v>99</v>
      </c>
      <c r="I255" s="3" t="s">
        <v>55</v>
      </c>
      <c r="J255" s="2" t="s">
        <v>56</v>
      </c>
    </row>
    <row r="256" spans="1:10" ht="15" x14ac:dyDescent="0.2">
      <c r="A256" s="3"/>
      <c r="B256" s="3" t="s">
        <v>314</v>
      </c>
      <c r="C256" s="3">
        <v>5</v>
      </c>
      <c r="D256" s="3">
        <v>372877</v>
      </c>
      <c r="E256" s="7">
        <v>2.7799999999999999E-12</v>
      </c>
      <c r="F256" s="3" t="s">
        <v>5</v>
      </c>
      <c r="G256" s="3" t="s">
        <v>6</v>
      </c>
      <c r="H256" s="3" t="s">
        <v>99</v>
      </c>
      <c r="I256" s="3" t="s">
        <v>55</v>
      </c>
      <c r="J256" s="2" t="s">
        <v>56</v>
      </c>
    </row>
    <row r="257" spans="1:10" ht="15" x14ac:dyDescent="0.2">
      <c r="A257" s="3"/>
      <c r="B257" s="3" t="s">
        <v>315</v>
      </c>
      <c r="C257" s="3">
        <v>5</v>
      </c>
      <c r="D257" s="3">
        <v>372903</v>
      </c>
      <c r="E257" s="7">
        <v>9.9200000000000001E-13</v>
      </c>
      <c r="F257" s="3" t="s">
        <v>1</v>
      </c>
      <c r="G257" s="3" t="s">
        <v>6</v>
      </c>
      <c r="H257" s="3" t="s">
        <v>99</v>
      </c>
      <c r="I257" s="3" t="s">
        <v>55</v>
      </c>
      <c r="J257" s="2" t="s">
        <v>56</v>
      </c>
    </row>
    <row r="258" spans="1:10" ht="15" x14ac:dyDescent="0.2">
      <c r="A258" s="3"/>
      <c r="B258" s="3" t="s">
        <v>316</v>
      </c>
      <c r="C258" s="3">
        <v>5</v>
      </c>
      <c r="D258" s="3">
        <v>373276</v>
      </c>
      <c r="E258" s="7">
        <v>2.7799999999999999E-12</v>
      </c>
      <c r="F258" s="3" t="s">
        <v>2</v>
      </c>
      <c r="G258" s="3" t="s">
        <v>1</v>
      </c>
      <c r="H258" s="3" t="s">
        <v>99</v>
      </c>
      <c r="I258" s="3" t="s">
        <v>55</v>
      </c>
      <c r="J258" s="2" t="s">
        <v>56</v>
      </c>
    </row>
    <row r="259" spans="1:10" ht="15" x14ac:dyDescent="0.2">
      <c r="A259" s="3"/>
      <c r="B259" s="3" t="s">
        <v>317</v>
      </c>
      <c r="C259" s="3">
        <v>5</v>
      </c>
      <c r="D259" s="3">
        <v>373810</v>
      </c>
      <c r="E259" s="7">
        <v>2.7799999999999999E-12</v>
      </c>
      <c r="F259" s="3" t="s">
        <v>5</v>
      </c>
      <c r="G259" s="3" t="s">
        <v>1</v>
      </c>
      <c r="H259" s="3" t="s">
        <v>99</v>
      </c>
      <c r="I259" s="3" t="s">
        <v>55</v>
      </c>
      <c r="J259" s="2" t="s">
        <v>56</v>
      </c>
    </row>
    <row r="260" spans="1:10" ht="15" x14ac:dyDescent="0.2">
      <c r="A260" s="3"/>
      <c r="B260" s="3" t="s">
        <v>54</v>
      </c>
      <c r="C260" s="3">
        <v>5</v>
      </c>
      <c r="D260" s="3">
        <v>374279</v>
      </c>
      <c r="E260" s="7">
        <v>1E-8</v>
      </c>
      <c r="F260" s="3" t="s">
        <v>2</v>
      </c>
      <c r="G260" s="3" t="s">
        <v>1</v>
      </c>
      <c r="H260" s="3" t="s">
        <v>33</v>
      </c>
      <c r="I260" s="3" t="s">
        <v>55</v>
      </c>
      <c r="J260" s="2" t="s">
        <v>56</v>
      </c>
    </row>
    <row r="261" spans="1:10" ht="15" x14ac:dyDescent="0.2">
      <c r="A261" s="3"/>
      <c r="B261" s="3" t="s">
        <v>318</v>
      </c>
      <c r="C261" s="3">
        <v>5</v>
      </c>
      <c r="D261" s="3">
        <v>374524</v>
      </c>
      <c r="E261" s="7">
        <v>4.18E-11</v>
      </c>
      <c r="F261" s="3" t="s">
        <v>2</v>
      </c>
      <c r="G261" s="3" t="s">
        <v>1</v>
      </c>
      <c r="H261" s="3" t="s">
        <v>33</v>
      </c>
      <c r="I261" s="3" t="s">
        <v>55</v>
      </c>
      <c r="J261" s="2" t="s">
        <v>56</v>
      </c>
    </row>
    <row r="262" spans="1:10" ht="15" x14ac:dyDescent="0.2">
      <c r="A262" s="3"/>
      <c r="B262" s="3" t="s">
        <v>319</v>
      </c>
      <c r="C262" s="3">
        <v>5</v>
      </c>
      <c r="D262" s="3">
        <v>374529</v>
      </c>
      <c r="E262" s="7">
        <v>2.7799999999999999E-12</v>
      </c>
      <c r="F262" s="3" t="s">
        <v>2</v>
      </c>
      <c r="G262" s="3" t="s">
        <v>1</v>
      </c>
      <c r="H262" s="3" t="s">
        <v>11</v>
      </c>
      <c r="I262" s="3" t="s">
        <v>55</v>
      </c>
      <c r="J262" s="2" t="s">
        <v>56</v>
      </c>
    </row>
    <row r="263" spans="1:10" ht="15" x14ac:dyDescent="0.2">
      <c r="A263" s="3"/>
      <c r="B263" s="3" t="s">
        <v>320</v>
      </c>
      <c r="C263" s="3">
        <v>5</v>
      </c>
      <c r="D263" s="3">
        <v>374568</v>
      </c>
      <c r="E263" s="7">
        <v>2.7799999999999999E-12</v>
      </c>
      <c r="F263" s="3" t="s">
        <v>2</v>
      </c>
      <c r="G263" s="3" t="s">
        <v>1</v>
      </c>
      <c r="H263" s="3" t="s">
        <v>11</v>
      </c>
      <c r="I263" s="3" t="s">
        <v>55</v>
      </c>
      <c r="J263" s="2" t="s">
        <v>56</v>
      </c>
    </row>
    <row r="264" spans="1:10" ht="15" x14ac:dyDescent="0.2">
      <c r="A264" s="3"/>
      <c r="B264" s="3" t="s">
        <v>321</v>
      </c>
      <c r="C264" s="3">
        <v>5</v>
      </c>
      <c r="D264" s="3">
        <v>374824</v>
      </c>
      <c r="E264" s="7">
        <v>2.7799999999999999E-12</v>
      </c>
      <c r="F264" s="3" t="s">
        <v>2</v>
      </c>
      <c r="G264" s="3" t="s">
        <v>1</v>
      </c>
      <c r="H264" s="3" t="s">
        <v>33</v>
      </c>
      <c r="I264" s="3" t="s">
        <v>55</v>
      </c>
      <c r="J264" s="2" t="s">
        <v>56</v>
      </c>
    </row>
    <row r="265" spans="1:10" ht="15" x14ac:dyDescent="0.2">
      <c r="A265" s="3"/>
      <c r="B265" s="3" t="s">
        <v>322</v>
      </c>
      <c r="C265" s="3">
        <v>5</v>
      </c>
      <c r="D265" s="3">
        <v>375107</v>
      </c>
      <c r="E265" s="7">
        <v>2.7799999999999999E-12</v>
      </c>
      <c r="F265" s="3" t="s">
        <v>5</v>
      </c>
      <c r="G265" s="3" t="s">
        <v>6</v>
      </c>
      <c r="H265" s="3" t="s">
        <v>8</v>
      </c>
      <c r="I265" s="3" t="s">
        <v>52</v>
      </c>
      <c r="J265" s="2" t="s">
        <v>53</v>
      </c>
    </row>
    <row r="266" spans="1:10" ht="15" x14ac:dyDescent="0.2">
      <c r="A266" s="3"/>
      <c r="B266" s="3" t="s">
        <v>57</v>
      </c>
      <c r="C266" s="3">
        <v>5</v>
      </c>
      <c r="D266" s="3">
        <v>375146</v>
      </c>
      <c r="E266" s="7">
        <v>1E-8</v>
      </c>
      <c r="F266" s="3" t="s">
        <v>1</v>
      </c>
      <c r="G266" s="3" t="s">
        <v>2</v>
      </c>
      <c r="H266" s="3" t="s">
        <v>8</v>
      </c>
      <c r="I266" s="3" t="s">
        <v>52</v>
      </c>
      <c r="J266" s="2" t="s">
        <v>53</v>
      </c>
    </row>
    <row r="267" spans="1:10" ht="15" x14ac:dyDescent="0.2">
      <c r="A267" s="3"/>
      <c r="B267" s="3" t="s">
        <v>323</v>
      </c>
      <c r="C267" s="3">
        <v>5</v>
      </c>
      <c r="D267" s="3">
        <v>375218</v>
      </c>
      <c r="E267" s="7">
        <v>9.9200000000000001E-13</v>
      </c>
      <c r="F267" s="3" t="s">
        <v>6</v>
      </c>
      <c r="G267" s="3" t="s">
        <v>5</v>
      </c>
      <c r="H267" s="3" t="s">
        <v>8</v>
      </c>
      <c r="I267" s="3" t="s">
        <v>52</v>
      </c>
      <c r="J267" s="2" t="s">
        <v>53</v>
      </c>
    </row>
    <row r="268" spans="1:10" ht="15" x14ac:dyDescent="0.2">
      <c r="A268" s="3"/>
      <c r="B268" s="3" t="s">
        <v>324</v>
      </c>
      <c r="C268" s="3">
        <v>5</v>
      </c>
      <c r="D268" s="3">
        <v>375397</v>
      </c>
      <c r="E268" s="7">
        <v>2.4200000000000002E-12</v>
      </c>
      <c r="F268" s="3" t="s">
        <v>5</v>
      </c>
      <c r="G268" s="3" t="s">
        <v>6</v>
      </c>
      <c r="H268" s="3" t="s">
        <v>8</v>
      </c>
      <c r="I268" s="3" t="s">
        <v>52</v>
      </c>
      <c r="J268" s="2" t="s">
        <v>53</v>
      </c>
    </row>
    <row r="269" spans="1:10" ht="15" x14ac:dyDescent="0.2">
      <c r="A269" s="3"/>
      <c r="B269" s="3" t="s">
        <v>325</v>
      </c>
      <c r="C269" s="3">
        <v>5</v>
      </c>
      <c r="D269" s="3">
        <v>375727</v>
      </c>
      <c r="E269" s="7">
        <v>2.7799999999999999E-12</v>
      </c>
      <c r="F269" s="3" t="s">
        <v>1</v>
      </c>
      <c r="G269" s="3" t="s">
        <v>2</v>
      </c>
      <c r="H269" s="3" t="s">
        <v>8</v>
      </c>
      <c r="I269" s="3" t="s">
        <v>52</v>
      </c>
      <c r="J269" s="2" t="s">
        <v>53</v>
      </c>
    </row>
    <row r="270" spans="1:10" ht="15" x14ac:dyDescent="0.2">
      <c r="A270" s="3"/>
      <c r="B270" s="3" t="s">
        <v>326</v>
      </c>
      <c r="C270" s="3">
        <v>5</v>
      </c>
      <c r="D270" s="3">
        <v>375737</v>
      </c>
      <c r="E270" s="7">
        <v>2.7799999999999999E-12</v>
      </c>
      <c r="F270" s="3" t="s">
        <v>5</v>
      </c>
      <c r="G270" s="3" t="s">
        <v>6</v>
      </c>
      <c r="H270" s="3" t="s">
        <v>8</v>
      </c>
      <c r="I270" s="3" t="s">
        <v>52</v>
      </c>
      <c r="J270" s="2" t="s">
        <v>53</v>
      </c>
    </row>
    <row r="271" spans="1:10" ht="15" x14ac:dyDescent="0.2">
      <c r="A271" s="3"/>
      <c r="B271" s="3" t="s">
        <v>327</v>
      </c>
      <c r="C271" s="3">
        <v>5</v>
      </c>
      <c r="D271" s="3">
        <v>375743</v>
      </c>
      <c r="E271" s="7">
        <v>2.0999999999999999E-12</v>
      </c>
      <c r="F271" s="3" t="s">
        <v>6</v>
      </c>
      <c r="G271" s="3" t="s">
        <v>5</v>
      </c>
      <c r="H271" s="3" t="s">
        <v>8</v>
      </c>
      <c r="I271" s="3" t="s">
        <v>52</v>
      </c>
      <c r="J271" s="2" t="s">
        <v>53</v>
      </c>
    </row>
    <row r="272" spans="1:10" ht="15" x14ac:dyDescent="0.2">
      <c r="A272" s="3"/>
      <c r="B272" s="3" t="s">
        <v>328</v>
      </c>
      <c r="C272" s="3">
        <v>5</v>
      </c>
      <c r="D272" s="3">
        <v>375896</v>
      </c>
      <c r="E272" s="7">
        <v>2.7799999999999999E-12</v>
      </c>
      <c r="F272" s="3" t="s">
        <v>5</v>
      </c>
      <c r="G272" s="3" t="s">
        <v>1</v>
      </c>
      <c r="H272" s="3" t="s">
        <v>8</v>
      </c>
      <c r="I272" s="3" t="s">
        <v>52</v>
      </c>
      <c r="J272" s="2" t="s">
        <v>53</v>
      </c>
    </row>
    <row r="273" spans="1:10" ht="15" x14ac:dyDescent="0.2">
      <c r="A273" s="3"/>
      <c r="B273" s="3" t="s">
        <v>329</v>
      </c>
      <c r="C273" s="3">
        <v>5</v>
      </c>
      <c r="D273" s="3">
        <v>375916</v>
      </c>
      <c r="E273" s="7">
        <v>2.7799999999999999E-12</v>
      </c>
      <c r="F273" s="3" t="s">
        <v>1</v>
      </c>
      <c r="G273" s="3" t="s">
        <v>2</v>
      </c>
      <c r="H273" s="3" t="s">
        <v>8</v>
      </c>
      <c r="I273" s="3" t="s">
        <v>52</v>
      </c>
      <c r="J273" s="2" t="s">
        <v>53</v>
      </c>
    </row>
    <row r="274" spans="1:10" ht="15" x14ac:dyDescent="0.2">
      <c r="A274" s="3"/>
      <c r="B274" s="3" t="s">
        <v>330</v>
      </c>
      <c r="C274" s="3">
        <v>5</v>
      </c>
      <c r="D274" s="3">
        <v>375939</v>
      </c>
      <c r="E274" s="7">
        <v>2.7799999999999999E-12</v>
      </c>
      <c r="F274" s="3" t="s">
        <v>2</v>
      </c>
      <c r="G274" s="3" t="s">
        <v>1</v>
      </c>
      <c r="H274" s="3" t="s">
        <v>8</v>
      </c>
      <c r="I274" s="3" t="s">
        <v>55</v>
      </c>
      <c r="J274" s="2" t="s">
        <v>56</v>
      </c>
    </row>
    <row r="275" spans="1:10" ht="15" x14ac:dyDescent="0.2">
      <c r="A275" s="3"/>
      <c r="B275" s="3" t="s">
        <v>331</v>
      </c>
      <c r="C275" s="3">
        <v>5</v>
      </c>
      <c r="D275" s="3">
        <v>376319</v>
      </c>
      <c r="E275" s="7">
        <v>2.7799999999999999E-12</v>
      </c>
      <c r="F275" s="3" t="s">
        <v>5</v>
      </c>
      <c r="G275" s="3" t="s">
        <v>6</v>
      </c>
      <c r="H275" s="3" t="s">
        <v>99</v>
      </c>
      <c r="I275" s="3" t="s">
        <v>332</v>
      </c>
      <c r="J275" s="2" t="s">
        <v>63</v>
      </c>
    </row>
    <row r="276" spans="1:10" ht="15" x14ac:dyDescent="0.2">
      <c r="A276" s="3"/>
      <c r="B276" s="3" t="s">
        <v>333</v>
      </c>
      <c r="C276" s="3">
        <v>5</v>
      </c>
      <c r="D276" s="3">
        <v>376792</v>
      </c>
      <c r="E276" s="7">
        <v>2.7799999999999999E-12</v>
      </c>
      <c r="F276" s="3" t="s">
        <v>5</v>
      </c>
      <c r="G276" s="3" t="s">
        <v>6</v>
      </c>
      <c r="H276" s="3" t="s">
        <v>33</v>
      </c>
      <c r="I276" s="3" t="s">
        <v>332</v>
      </c>
      <c r="J276" s="2" t="s">
        <v>63</v>
      </c>
    </row>
    <row r="277" spans="1:10" ht="15" x14ac:dyDescent="0.2">
      <c r="A277" s="3"/>
      <c r="B277" s="3" t="s">
        <v>334</v>
      </c>
      <c r="C277" s="3">
        <v>5</v>
      </c>
      <c r="D277" s="3">
        <v>377242</v>
      </c>
      <c r="E277" s="7">
        <v>2.7799999999999999E-12</v>
      </c>
      <c r="F277" s="3" t="s">
        <v>2</v>
      </c>
      <c r="G277" s="3" t="s">
        <v>1</v>
      </c>
      <c r="H277" s="3" t="s">
        <v>1741</v>
      </c>
      <c r="I277" s="3" t="s">
        <v>332</v>
      </c>
      <c r="J277" s="2" t="s">
        <v>63</v>
      </c>
    </row>
    <row r="278" spans="1:10" ht="15" x14ac:dyDescent="0.2">
      <c r="A278" s="3"/>
      <c r="B278" s="3" t="s">
        <v>335</v>
      </c>
      <c r="C278" s="3">
        <v>5</v>
      </c>
      <c r="D278" s="3">
        <v>378323</v>
      </c>
      <c r="E278" s="7">
        <v>4.4400000000000003E-11</v>
      </c>
      <c r="F278" s="3" t="s">
        <v>1</v>
      </c>
      <c r="G278" s="3" t="s">
        <v>5</v>
      </c>
      <c r="H278" s="3" t="s">
        <v>8</v>
      </c>
      <c r="I278" s="3" t="s">
        <v>55</v>
      </c>
      <c r="J278" s="2" t="s">
        <v>56</v>
      </c>
    </row>
    <row r="279" spans="1:10" ht="15" x14ac:dyDescent="0.2">
      <c r="A279" s="3"/>
      <c r="B279" s="3" t="s">
        <v>336</v>
      </c>
      <c r="C279" s="3">
        <v>5</v>
      </c>
      <c r="D279" s="3">
        <v>378763</v>
      </c>
      <c r="E279" s="7">
        <v>2.94E-12</v>
      </c>
      <c r="F279" s="3" t="s">
        <v>1</v>
      </c>
      <c r="G279" s="3" t="s">
        <v>2</v>
      </c>
      <c r="H279" s="3" t="s">
        <v>8</v>
      </c>
      <c r="I279" s="3" t="s">
        <v>55</v>
      </c>
      <c r="J279" s="2" t="s">
        <v>56</v>
      </c>
    </row>
    <row r="280" spans="1:10" ht="15" x14ac:dyDescent="0.2">
      <c r="A280" s="3"/>
      <c r="B280" s="3" t="s">
        <v>337</v>
      </c>
      <c r="C280" s="3">
        <v>5</v>
      </c>
      <c r="D280" s="3">
        <v>378767</v>
      </c>
      <c r="E280" s="7">
        <v>2.03E-10</v>
      </c>
      <c r="F280" s="3" t="s">
        <v>2</v>
      </c>
      <c r="G280" s="3" t="s">
        <v>1</v>
      </c>
      <c r="H280" s="3" t="s">
        <v>8</v>
      </c>
      <c r="I280" s="3" t="s">
        <v>55</v>
      </c>
      <c r="J280" s="2" t="s">
        <v>56</v>
      </c>
    </row>
    <row r="281" spans="1:10" ht="15" x14ac:dyDescent="0.2">
      <c r="A281" s="3"/>
      <c r="B281" s="3" t="s">
        <v>338</v>
      </c>
      <c r="C281" s="3">
        <v>5</v>
      </c>
      <c r="D281" s="3">
        <v>378774</v>
      </c>
      <c r="E281" s="7">
        <v>2.94E-12</v>
      </c>
      <c r="F281" s="3" t="s">
        <v>5</v>
      </c>
      <c r="G281" s="3" t="s">
        <v>6</v>
      </c>
      <c r="H281" s="3" t="s">
        <v>8</v>
      </c>
      <c r="I281" s="3" t="s">
        <v>55</v>
      </c>
      <c r="J281" s="2" t="s">
        <v>56</v>
      </c>
    </row>
    <row r="282" spans="1:10" ht="15" x14ac:dyDescent="0.2">
      <c r="A282" s="3"/>
      <c r="B282" s="3" t="s">
        <v>339</v>
      </c>
      <c r="C282" s="3">
        <v>5</v>
      </c>
      <c r="D282" s="3">
        <v>404721</v>
      </c>
      <c r="E282" s="7">
        <v>2.7799999999999999E-12</v>
      </c>
      <c r="F282" s="3" t="s">
        <v>2</v>
      </c>
      <c r="G282" s="3" t="s">
        <v>1</v>
      </c>
      <c r="H282" s="3" t="s">
        <v>8</v>
      </c>
      <c r="I282" s="3" t="s">
        <v>59</v>
      </c>
      <c r="J282" s="2" t="s">
        <v>60</v>
      </c>
    </row>
    <row r="283" spans="1:10" ht="15" x14ac:dyDescent="0.2">
      <c r="A283" s="3"/>
      <c r="B283" s="3" t="s">
        <v>340</v>
      </c>
      <c r="C283" s="3">
        <v>5</v>
      </c>
      <c r="D283" s="3">
        <v>404767</v>
      </c>
      <c r="E283" s="7">
        <v>2.7799999999999999E-12</v>
      </c>
      <c r="F283" s="3" t="s">
        <v>2</v>
      </c>
      <c r="G283" s="3" t="s">
        <v>1</v>
      </c>
      <c r="H283" s="3" t="s">
        <v>8</v>
      </c>
      <c r="I283" s="3" t="s">
        <v>59</v>
      </c>
      <c r="J283" s="2" t="s">
        <v>60</v>
      </c>
    </row>
    <row r="284" spans="1:10" ht="15" x14ac:dyDescent="0.2">
      <c r="A284" s="3"/>
      <c r="B284" s="3" t="s">
        <v>58</v>
      </c>
      <c r="C284" s="3">
        <v>5</v>
      </c>
      <c r="D284" s="3">
        <v>404990</v>
      </c>
      <c r="E284" s="7">
        <v>1E-8</v>
      </c>
      <c r="F284" s="3" t="s">
        <v>6</v>
      </c>
      <c r="G284" s="3" t="s">
        <v>2</v>
      </c>
      <c r="H284" s="3" t="s">
        <v>8</v>
      </c>
      <c r="I284" s="3" t="s">
        <v>59</v>
      </c>
      <c r="J284" s="2" t="s">
        <v>60</v>
      </c>
    </row>
    <row r="285" spans="1:10" ht="15" x14ac:dyDescent="0.2">
      <c r="A285" s="3"/>
      <c r="B285" s="3" t="s">
        <v>341</v>
      </c>
      <c r="C285" s="3">
        <v>5</v>
      </c>
      <c r="D285" s="3">
        <v>408795</v>
      </c>
      <c r="E285" s="7">
        <v>2.7799999999999999E-12</v>
      </c>
      <c r="F285" s="3" t="s">
        <v>1</v>
      </c>
      <c r="G285" s="3" t="s">
        <v>2</v>
      </c>
      <c r="H285" s="3" t="s">
        <v>8</v>
      </c>
      <c r="I285" s="3" t="s">
        <v>342</v>
      </c>
      <c r="J285" s="2" t="s">
        <v>343</v>
      </c>
    </row>
    <row r="286" spans="1:10" ht="15" x14ac:dyDescent="0.2">
      <c r="A286" s="3"/>
      <c r="B286" s="3" t="s">
        <v>344</v>
      </c>
      <c r="C286" s="3">
        <v>5</v>
      </c>
      <c r="D286" s="3">
        <v>410703</v>
      </c>
      <c r="E286" s="7">
        <v>2.7799999999999999E-12</v>
      </c>
      <c r="F286" s="3" t="s">
        <v>1</v>
      </c>
      <c r="G286" s="3" t="s">
        <v>2</v>
      </c>
      <c r="H286" s="3" t="s">
        <v>8</v>
      </c>
      <c r="I286" s="3" t="s">
        <v>342</v>
      </c>
      <c r="J286" s="2" t="s">
        <v>343</v>
      </c>
    </row>
    <row r="287" spans="1:10" ht="15" x14ac:dyDescent="0.2">
      <c r="A287" s="3"/>
      <c r="B287" s="3" t="s">
        <v>345</v>
      </c>
      <c r="C287" s="3">
        <v>5</v>
      </c>
      <c r="D287" s="3">
        <v>410869</v>
      </c>
      <c r="E287" s="7">
        <v>3.7399999999999998E-12</v>
      </c>
      <c r="F287" s="3" t="s">
        <v>5</v>
      </c>
      <c r="G287" s="3" t="s">
        <v>6</v>
      </c>
      <c r="H287" s="3" t="s">
        <v>8</v>
      </c>
      <c r="I287" s="3" t="s">
        <v>342</v>
      </c>
      <c r="J287" s="2" t="s">
        <v>343</v>
      </c>
    </row>
    <row r="288" spans="1:10" ht="15" x14ac:dyDescent="0.2">
      <c r="A288" s="3"/>
      <c r="B288" s="3" t="s">
        <v>346</v>
      </c>
      <c r="C288" s="3">
        <v>5</v>
      </c>
      <c r="D288" s="3">
        <v>410876</v>
      </c>
      <c r="E288" s="7">
        <v>3.7399999999999998E-12</v>
      </c>
      <c r="F288" s="3" t="s">
        <v>6</v>
      </c>
      <c r="G288" s="3" t="s">
        <v>5</v>
      </c>
      <c r="H288" s="3" t="s">
        <v>8</v>
      </c>
      <c r="I288" s="3" t="s">
        <v>342</v>
      </c>
      <c r="J288" s="2" t="s">
        <v>343</v>
      </c>
    </row>
    <row r="289" spans="1:10" ht="15" x14ac:dyDescent="0.2">
      <c r="A289" s="3"/>
      <c r="B289" s="3" t="s">
        <v>347</v>
      </c>
      <c r="C289" s="3">
        <v>5</v>
      </c>
      <c r="D289" s="3">
        <v>410885</v>
      </c>
      <c r="E289" s="7">
        <v>3.7600000000000001E-12</v>
      </c>
      <c r="F289" s="3" t="s">
        <v>2</v>
      </c>
      <c r="G289" s="3" t="s">
        <v>1</v>
      </c>
      <c r="H289" s="3" t="s">
        <v>8</v>
      </c>
      <c r="I289" s="3" t="s">
        <v>342</v>
      </c>
      <c r="J289" s="2" t="s">
        <v>343</v>
      </c>
    </row>
    <row r="290" spans="1:10" ht="15" x14ac:dyDescent="0.2">
      <c r="A290" s="3"/>
      <c r="B290" s="3" t="s">
        <v>61</v>
      </c>
      <c r="C290" s="3">
        <v>5</v>
      </c>
      <c r="D290" s="3">
        <v>411325</v>
      </c>
      <c r="E290" s="7">
        <v>1.05E-8</v>
      </c>
      <c r="F290" s="3" t="s">
        <v>2</v>
      </c>
      <c r="G290" s="3" t="s">
        <v>1</v>
      </c>
      <c r="H290" s="3" t="s">
        <v>33</v>
      </c>
      <c r="I290" s="3" t="s">
        <v>62</v>
      </c>
      <c r="J290" s="2" t="s">
        <v>63</v>
      </c>
    </row>
    <row r="291" spans="1:10" ht="15" x14ac:dyDescent="0.2">
      <c r="A291" s="3"/>
      <c r="B291" s="3" t="s">
        <v>348</v>
      </c>
      <c r="C291" s="3">
        <v>5</v>
      </c>
      <c r="D291" s="3">
        <v>411909</v>
      </c>
      <c r="E291" s="7">
        <v>9.9200000000000001E-13</v>
      </c>
      <c r="F291" s="3" t="s">
        <v>6</v>
      </c>
      <c r="G291" s="3" t="s">
        <v>5</v>
      </c>
      <c r="H291" s="3" t="s">
        <v>349</v>
      </c>
      <c r="I291" s="3" t="s">
        <v>62</v>
      </c>
      <c r="J291" s="2" t="s">
        <v>63</v>
      </c>
    </row>
    <row r="292" spans="1:10" ht="15" x14ac:dyDescent="0.2">
      <c r="A292" s="3"/>
      <c r="B292" s="3" t="s">
        <v>350</v>
      </c>
      <c r="C292" s="3">
        <v>5</v>
      </c>
      <c r="D292" s="3">
        <v>412262</v>
      </c>
      <c r="E292" s="7">
        <v>2.7799999999999999E-12</v>
      </c>
      <c r="F292" s="3" t="s">
        <v>1</v>
      </c>
      <c r="G292" s="3" t="s">
        <v>2</v>
      </c>
      <c r="H292" s="3" t="s">
        <v>8</v>
      </c>
      <c r="I292" s="3" t="s">
        <v>342</v>
      </c>
      <c r="J292" s="2" t="s">
        <v>343</v>
      </c>
    </row>
    <row r="293" spans="1:10" ht="15" x14ac:dyDescent="0.2">
      <c r="A293" s="3"/>
      <c r="B293" s="3" t="s">
        <v>351</v>
      </c>
      <c r="C293" s="3">
        <v>5</v>
      </c>
      <c r="D293" s="3">
        <v>412523</v>
      </c>
      <c r="E293" s="7">
        <v>5.1800000000000001E-13</v>
      </c>
      <c r="F293" s="3" t="s">
        <v>1</v>
      </c>
      <c r="G293" s="3" t="s">
        <v>2</v>
      </c>
      <c r="H293" s="3" t="s">
        <v>8</v>
      </c>
      <c r="I293" s="3" t="s">
        <v>342</v>
      </c>
      <c r="J293" s="2" t="s">
        <v>343</v>
      </c>
    </row>
    <row r="294" spans="1:10" ht="15" x14ac:dyDescent="0.2">
      <c r="A294" s="3"/>
      <c r="B294" s="3" t="s">
        <v>352</v>
      </c>
      <c r="C294" s="3">
        <v>5</v>
      </c>
      <c r="D294" s="3">
        <v>414583</v>
      </c>
      <c r="E294" s="7">
        <v>2.7799999999999999E-12</v>
      </c>
      <c r="F294" s="3" t="s">
        <v>6</v>
      </c>
      <c r="G294" s="3" t="s">
        <v>5</v>
      </c>
      <c r="H294" s="3" t="s">
        <v>33</v>
      </c>
      <c r="I294" s="3" t="s">
        <v>62</v>
      </c>
      <c r="J294" s="2" t="s">
        <v>63</v>
      </c>
    </row>
    <row r="295" spans="1:10" ht="15" x14ac:dyDescent="0.2">
      <c r="A295" s="3"/>
      <c r="B295" s="3" t="s">
        <v>353</v>
      </c>
      <c r="C295" s="3">
        <v>5</v>
      </c>
      <c r="D295" s="3">
        <v>414584</v>
      </c>
      <c r="E295" s="7">
        <v>2.7799999999999999E-12</v>
      </c>
      <c r="F295" s="3" t="s">
        <v>2</v>
      </c>
      <c r="G295" s="3" t="s">
        <v>1</v>
      </c>
      <c r="H295" s="3" t="s">
        <v>11</v>
      </c>
      <c r="I295" s="3" t="s">
        <v>62</v>
      </c>
      <c r="J295" s="2" t="s">
        <v>63</v>
      </c>
    </row>
    <row r="296" spans="1:10" ht="15" x14ac:dyDescent="0.2">
      <c r="A296" s="3"/>
      <c r="B296" s="3" t="s">
        <v>354</v>
      </c>
      <c r="C296" s="3">
        <v>5</v>
      </c>
      <c r="D296" s="3">
        <v>414751</v>
      </c>
      <c r="E296" s="7">
        <v>2.7799999999999999E-12</v>
      </c>
      <c r="F296" s="3" t="s">
        <v>5</v>
      </c>
      <c r="G296" s="3" t="s">
        <v>2</v>
      </c>
      <c r="H296" s="3" t="s">
        <v>33</v>
      </c>
      <c r="I296" s="3" t="s">
        <v>62</v>
      </c>
      <c r="J296" s="2" t="s">
        <v>63</v>
      </c>
    </row>
    <row r="297" spans="1:10" ht="15" x14ac:dyDescent="0.2">
      <c r="A297" s="3"/>
      <c r="B297" s="3" t="s">
        <v>355</v>
      </c>
      <c r="C297" s="3">
        <v>5</v>
      </c>
      <c r="D297" s="3">
        <v>416574</v>
      </c>
      <c r="E297" s="7">
        <v>7.6200000000000002E-12</v>
      </c>
      <c r="F297" s="3" t="s">
        <v>6</v>
      </c>
      <c r="G297" s="3" t="s">
        <v>1</v>
      </c>
      <c r="H297" s="3" t="s">
        <v>12</v>
      </c>
      <c r="I297" s="3" t="s">
        <v>65</v>
      </c>
      <c r="J297" s="2" t="s">
        <v>66</v>
      </c>
    </row>
    <row r="298" spans="1:10" ht="15" x14ac:dyDescent="0.2">
      <c r="A298" s="3"/>
      <c r="B298" s="3" t="s">
        <v>356</v>
      </c>
      <c r="C298" s="3">
        <v>5</v>
      </c>
      <c r="D298" s="3">
        <v>416971</v>
      </c>
      <c r="E298" s="7">
        <v>2.7799999999999999E-12</v>
      </c>
      <c r="F298" s="3" t="s">
        <v>1</v>
      </c>
      <c r="G298" s="3" t="s">
        <v>2</v>
      </c>
      <c r="H298" s="3" t="s">
        <v>33</v>
      </c>
      <c r="I298" s="3" t="s">
        <v>62</v>
      </c>
      <c r="J298" s="2" t="s">
        <v>63</v>
      </c>
    </row>
    <row r="299" spans="1:10" ht="15" x14ac:dyDescent="0.2">
      <c r="A299" s="3"/>
      <c r="B299" s="3" t="s">
        <v>357</v>
      </c>
      <c r="C299" s="3">
        <v>5</v>
      </c>
      <c r="D299" s="3">
        <v>417063</v>
      </c>
      <c r="E299" s="7">
        <v>9.9200000000000001E-13</v>
      </c>
      <c r="F299" s="3" t="s">
        <v>6</v>
      </c>
      <c r="G299" s="3" t="s">
        <v>5</v>
      </c>
      <c r="H299" s="3" t="s">
        <v>12</v>
      </c>
      <c r="I299" s="3" t="s">
        <v>65</v>
      </c>
      <c r="J299" s="2" t="s">
        <v>66</v>
      </c>
    </row>
    <row r="300" spans="1:10" ht="15" x14ac:dyDescent="0.2">
      <c r="A300" s="3"/>
      <c r="B300" s="3" t="s">
        <v>358</v>
      </c>
      <c r="C300" s="3">
        <v>5</v>
      </c>
      <c r="D300" s="3">
        <v>417135</v>
      </c>
      <c r="E300" s="7">
        <v>2.7799999999999999E-12</v>
      </c>
      <c r="F300" s="3" t="s">
        <v>2</v>
      </c>
      <c r="G300" s="3" t="s">
        <v>1</v>
      </c>
      <c r="H300" s="3" t="s">
        <v>12</v>
      </c>
      <c r="I300" s="3" t="s">
        <v>65</v>
      </c>
      <c r="J300" s="2" t="s">
        <v>66</v>
      </c>
    </row>
    <row r="301" spans="1:10" ht="15" x14ac:dyDescent="0.2">
      <c r="A301" s="3"/>
      <c r="B301" s="3" t="s">
        <v>359</v>
      </c>
      <c r="C301" s="3">
        <v>5</v>
      </c>
      <c r="D301" s="3">
        <v>417138</v>
      </c>
      <c r="E301" s="7">
        <v>2.7799999999999999E-12</v>
      </c>
      <c r="F301" s="3" t="s">
        <v>1</v>
      </c>
      <c r="G301" s="3" t="s">
        <v>6</v>
      </c>
      <c r="H301" s="3" t="s">
        <v>12</v>
      </c>
      <c r="I301" s="3" t="s">
        <v>65</v>
      </c>
      <c r="J301" s="2" t="s">
        <v>66</v>
      </c>
    </row>
    <row r="302" spans="1:10" ht="15" x14ac:dyDescent="0.2">
      <c r="A302" s="3"/>
      <c r="B302" s="3" t="s">
        <v>360</v>
      </c>
      <c r="C302" s="3">
        <v>5</v>
      </c>
      <c r="D302" s="3">
        <v>417383</v>
      </c>
      <c r="E302" s="7">
        <v>2.7799999999999999E-12</v>
      </c>
      <c r="F302" s="3" t="s">
        <v>5</v>
      </c>
      <c r="G302" s="3" t="s">
        <v>6</v>
      </c>
      <c r="H302" s="3" t="s">
        <v>12</v>
      </c>
      <c r="I302" s="3" t="s">
        <v>65</v>
      </c>
      <c r="J302" s="2" t="s">
        <v>66</v>
      </c>
    </row>
    <row r="303" spans="1:10" ht="15" x14ac:dyDescent="0.2">
      <c r="A303" s="3"/>
      <c r="B303" s="3" t="s">
        <v>361</v>
      </c>
      <c r="C303" s="3">
        <v>5</v>
      </c>
      <c r="D303" s="3">
        <v>418063</v>
      </c>
      <c r="E303" s="7">
        <v>3.5E-12</v>
      </c>
      <c r="F303" s="3" t="s">
        <v>6</v>
      </c>
      <c r="G303" s="3" t="s">
        <v>5</v>
      </c>
      <c r="H303" s="3" t="s">
        <v>12</v>
      </c>
      <c r="I303" s="3" t="s">
        <v>65</v>
      </c>
      <c r="J303" s="2" t="s">
        <v>66</v>
      </c>
    </row>
    <row r="304" spans="1:10" ht="15" x14ac:dyDescent="0.2">
      <c r="A304" s="3"/>
      <c r="B304" s="3" t="s">
        <v>362</v>
      </c>
      <c r="C304" s="3">
        <v>5</v>
      </c>
      <c r="D304" s="3">
        <v>418549</v>
      </c>
      <c r="E304" s="7">
        <v>2.7799999999999999E-12</v>
      </c>
      <c r="F304" s="3" t="s">
        <v>1</v>
      </c>
      <c r="G304" s="3" t="s">
        <v>2</v>
      </c>
      <c r="H304" s="3" t="s">
        <v>11</v>
      </c>
      <c r="I304" s="3" t="s">
        <v>62</v>
      </c>
      <c r="J304" s="2" t="s">
        <v>63</v>
      </c>
    </row>
    <row r="305" spans="1:10" ht="15" x14ac:dyDescent="0.2">
      <c r="A305" s="3"/>
      <c r="B305" s="3" t="s">
        <v>363</v>
      </c>
      <c r="C305" s="3">
        <v>5</v>
      </c>
      <c r="D305" s="3">
        <v>419664</v>
      </c>
      <c r="E305" s="7">
        <v>2.7799999999999999E-12</v>
      </c>
      <c r="F305" s="3" t="s">
        <v>2</v>
      </c>
      <c r="G305" s="3" t="s">
        <v>6</v>
      </c>
      <c r="H305" s="3" t="s">
        <v>12</v>
      </c>
      <c r="I305" s="3" t="s">
        <v>62</v>
      </c>
      <c r="J305" s="2" t="s">
        <v>63</v>
      </c>
    </row>
    <row r="306" spans="1:10" ht="15" x14ac:dyDescent="0.2">
      <c r="A306" s="3"/>
      <c r="B306" s="3" t="s">
        <v>364</v>
      </c>
      <c r="C306" s="3">
        <v>5</v>
      </c>
      <c r="D306" s="3">
        <v>419798</v>
      </c>
      <c r="E306" s="7">
        <v>2.7799999999999999E-12</v>
      </c>
      <c r="F306" s="3" t="s">
        <v>5</v>
      </c>
      <c r="G306" s="3" t="s">
        <v>6</v>
      </c>
      <c r="H306" s="3" t="s">
        <v>12</v>
      </c>
      <c r="I306" s="3" t="s">
        <v>62</v>
      </c>
      <c r="J306" s="2" t="s">
        <v>63</v>
      </c>
    </row>
    <row r="307" spans="1:10" ht="15" x14ac:dyDescent="0.2">
      <c r="A307" s="3"/>
      <c r="B307" s="3" t="s">
        <v>365</v>
      </c>
      <c r="C307" s="3">
        <v>5</v>
      </c>
      <c r="D307" s="3">
        <v>419814</v>
      </c>
      <c r="E307" s="7">
        <v>2.7799999999999999E-12</v>
      </c>
      <c r="F307" s="3" t="s">
        <v>6</v>
      </c>
      <c r="G307" s="3" t="s">
        <v>5</v>
      </c>
      <c r="H307" s="3" t="s">
        <v>12</v>
      </c>
      <c r="I307" s="3" t="s">
        <v>62</v>
      </c>
      <c r="J307" s="2" t="s">
        <v>63</v>
      </c>
    </row>
    <row r="308" spans="1:10" ht="15" x14ac:dyDescent="0.2">
      <c r="A308" s="3"/>
      <c r="B308" s="3" t="s">
        <v>366</v>
      </c>
      <c r="C308" s="3">
        <v>5</v>
      </c>
      <c r="D308" s="3">
        <v>420121</v>
      </c>
      <c r="E308" s="7">
        <v>2.5400000000000001E-12</v>
      </c>
      <c r="F308" s="3" t="s">
        <v>6</v>
      </c>
      <c r="G308" s="3" t="s">
        <v>1</v>
      </c>
      <c r="H308" s="3" t="s">
        <v>12</v>
      </c>
      <c r="I308" s="3" t="s">
        <v>62</v>
      </c>
      <c r="J308" s="2" t="s">
        <v>63</v>
      </c>
    </row>
    <row r="309" spans="1:10" ht="15" x14ac:dyDescent="0.2">
      <c r="A309" s="3"/>
      <c r="B309" s="3" t="s">
        <v>367</v>
      </c>
      <c r="C309" s="3">
        <v>5</v>
      </c>
      <c r="D309" s="3">
        <v>420429</v>
      </c>
      <c r="E309" s="7">
        <v>1.43E-12</v>
      </c>
      <c r="F309" s="3" t="s">
        <v>5</v>
      </c>
      <c r="G309" s="3" t="s">
        <v>6</v>
      </c>
      <c r="H309" s="3" t="s">
        <v>12</v>
      </c>
      <c r="I309" s="3" t="s">
        <v>62</v>
      </c>
      <c r="J309" s="2" t="s">
        <v>63</v>
      </c>
    </row>
    <row r="310" spans="1:10" ht="15" x14ac:dyDescent="0.2">
      <c r="A310" s="3"/>
      <c r="B310" s="3" t="s">
        <v>368</v>
      </c>
      <c r="C310" s="3">
        <v>5</v>
      </c>
      <c r="D310" s="3">
        <v>420469</v>
      </c>
      <c r="E310" s="7">
        <v>2.2899999999999998E-13</v>
      </c>
      <c r="F310" s="3" t="s">
        <v>5</v>
      </c>
      <c r="G310" s="3" t="s">
        <v>6</v>
      </c>
      <c r="H310" s="3" t="s">
        <v>12</v>
      </c>
      <c r="I310" s="3" t="s">
        <v>62</v>
      </c>
      <c r="J310" s="2" t="s">
        <v>63</v>
      </c>
    </row>
    <row r="311" spans="1:10" ht="15" x14ac:dyDescent="0.2">
      <c r="A311" s="3"/>
      <c r="B311" s="3" t="s">
        <v>369</v>
      </c>
      <c r="C311" s="3">
        <v>5</v>
      </c>
      <c r="D311" s="3">
        <v>420599</v>
      </c>
      <c r="E311" s="7">
        <v>3.9799999999999996E-12</v>
      </c>
      <c r="F311" s="3" t="s">
        <v>5</v>
      </c>
      <c r="G311" s="3" t="s">
        <v>6</v>
      </c>
      <c r="H311" s="3" t="s">
        <v>12</v>
      </c>
      <c r="I311" s="3" t="s">
        <v>62</v>
      </c>
      <c r="J311" s="2" t="s">
        <v>63</v>
      </c>
    </row>
    <row r="312" spans="1:10" ht="15" x14ac:dyDescent="0.2">
      <c r="A312" s="3"/>
      <c r="B312" s="3" t="s">
        <v>370</v>
      </c>
      <c r="C312" s="3">
        <v>5</v>
      </c>
      <c r="D312" s="3">
        <v>420661</v>
      </c>
      <c r="E312" s="7">
        <v>1.2499999999999999E-12</v>
      </c>
      <c r="F312" s="3" t="s">
        <v>5</v>
      </c>
      <c r="G312" s="3" t="s">
        <v>6</v>
      </c>
      <c r="H312" s="3" t="s">
        <v>12</v>
      </c>
      <c r="I312" s="3" t="s">
        <v>62</v>
      </c>
      <c r="J312" s="2" t="s">
        <v>63</v>
      </c>
    </row>
    <row r="313" spans="1:10" ht="15" x14ac:dyDescent="0.2">
      <c r="A313" s="3"/>
      <c r="B313" s="3" t="s">
        <v>371</v>
      </c>
      <c r="C313" s="3">
        <v>5</v>
      </c>
      <c r="D313" s="3">
        <v>421607</v>
      </c>
      <c r="E313" s="7">
        <v>9.9200000000000001E-13</v>
      </c>
      <c r="F313" s="3" t="s">
        <v>2</v>
      </c>
      <c r="G313" s="3" t="s">
        <v>6</v>
      </c>
      <c r="H313" s="3" t="s">
        <v>99</v>
      </c>
      <c r="I313" s="3" t="s">
        <v>65</v>
      </c>
      <c r="J313" s="2" t="s">
        <v>66</v>
      </c>
    </row>
    <row r="314" spans="1:10" ht="15" x14ac:dyDescent="0.2">
      <c r="A314" s="3"/>
      <c r="B314" s="3" t="s">
        <v>372</v>
      </c>
      <c r="C314" s="3">
        <v>5</v>
      </c>
      <c r="D314" s="3">
        <v>421677</v>
      </c>
      <c r="E314" s="7">
        <v>2.7799999999999999E-12</v>
      </c>
      <c r="F314" s="3" t="s">
        <v>2</v>
      </c>
      <c r="G314" s="3" t="s">
        <v>1</v>
      </c>
      <c r="H314" s="3" t="s">
        <v>99</v>
      </c>
      <c r="I314" s="3" t="s">
        <v>65</v>
      </c>
      <c r="J314" s="2" t="s">
        <v>66</v>
      </c>
    </row>
    <row r="315" spans="1:10" ht="15" x14ac:dyDescent="0.2">
      <c r="A315" s="3"/>
      <c r="B315" s="3" t="s">
        <v>373</v>
      </c>
      <c r="C315" s="3">
        <v>5</v>
      </c>
      <c r="D315" s="3">
        <v>424109</v>
      </c>
      <c r="E315" s="7">
        <v>1.13E-12</v>
      </c>
      <c r="F315" s="3" t="s">
        <v>5</v>
      </c>
      <c r="G315" s="3" t="s">
        <v>6</v>
      </c>
      <c r="H315" s="3" t="s">
        <v>12</v>
      </c>
      <c r="I315" s="3" t="s">
        <v>62</v>
      </c>
      <c r="J315" s="2" t="s">
        <v>63</v>
      </c>
    </row>
    <row r="316" spans="1:10" ht="15" x14ac:dyDescent="0.2">
      <c r="A316" s="3"/>
      <c r="B316" s="3" t="s">
        <v>374</v>
      </c>
      <c r="C316" s="3">
        <v>5</v>
      </c>
      <c r="D316" s="3">
        <v>424174</v>
      </c>
      <c r="E316" s="7">
        <v>9.9200000000000001E-13</v>
      </c>
      <c r="F316" s="3" t="s">
        <v>1</v>
      </c>
      <c r="G316" s="3" t="s">
        <v>2</v>
      </c>
      <c r="H316" s="3" t="s">
        <v>12</v>
      </c>
      <c r="I316" s="3" t="s">
        <v>62</v>
      </c>
      <c r="J316" s="2" t="s">
        <v>63</v>
      </c>
    </row>
    <row r="317" spans="1:10" ht="15" x14ac:dyDescent="0.2">
      <c r="A317" s="3"/>
      <c r="B317" s="3" t="s">
        <v>375</v>
      </c>
      <c r="C317" s="3">
        <v>5</v>
      </c>
      <c r="D317" s="3">
        <v>425248</v>
      </c>
      <c r="E317" s="7">
        <v>2.7799999999999999E-12</v>
      </c>
      <c r="F317" s="3" t="s">
        <v>5</v>
      </c>
      <c r="G317" s="3" t="s">
        <v>6</v>
      </c>
      <c r="H317" s="3" t="s">
        <v>31</v>
      </c>
      <c r="I317" s="3" t="s">
        <v>65</v>
      </c>
      <c r="J317" s="2" t="s">
        <v>66</v>
      </c>
    </row>
    <row r="318" spans="1:10" ht="15" x14ac:dyDescent="0.2">
      <c r="A318" s="3"/>
      <c r="B318" s="3" t="s">
        <v>376</v>
      </c>
      <c r="C318" s="3">
        <v>5</v>
      </c>
      <c r="D318" s="3">
        <v>425528</v>
      </c>
      <c r="E318" s="7">
        <v>2.7500000000000002E-12</v>
      </c>
      <c r="F318" s="3" t="s">
        <v>1</v>
      </c>
      <c r="G318" s="3" t="s">
        <v>5</v>
      </c>
      <c r="H318" s="3" t="s">
        <v>31</v>
      </c>
      <c r="I318" s="3" t="s">
        <v>65</v>
      </c>
      <c r="J318" s="2" t="s">
        <v>66</v>
      </c>
    </row>
    <row r="319" spans="1:10" ht="15" x14ac:dyDescent="0.2">
      <c r="A319" s="3"/>
      <c r="B319" s="3" t="s">
        <v>377</v>
      </c>
      <c r="C319" s="3">
        <v>5</v>
      </c>
      <c r="D319" s="3">
        <v>426022</v>
      </c>
      <c r="E319" s="7">
        <v>9.9200000000000001E-13</v>
      </c>
      <c r="F319" s="3" t="s">
        <v>2</v>
      </c>
      <c r="G319" s="3" t="s">
        <v>1</v>
      </c>
      <c r="H319" s="3" t="s">
        <v>31</v>
      </c>
      <c r="I319" s="3" t="s">
        <v>65</v>
      </c>
      <c r="J319" s="2" t="s">
        <v>66</v>
      </c>
    </row>
    <row r="320" spans="1:10" ht="15" x14ac:dyDescent="0.2">
      <c r="A320" s="3"/>
      <c r="B320" s="3" t="s">
        <v>378</v>
      </c>
      <c r="C320" s="3">
        <v>5</v>
      </c>
      <c r="D320" s="3">
        <v>427564</v>
      </c>
      <c r="E320" s="7">
        <v>1.9199999999999999E-13</v>
      </c>
      <c r="F320" s="3" t="s">
        <v>1</v>
      </c>
      <c r="G320" s="3" t="s">
        <v>2</v>
      </c>
      <c r="H320" s="3" t="s">
        <v>11</v>
      </c>
      <c r="I320" s="3" t="s">
        <v>65</v>
      </c>
      <c r="J320" s="2" t="s">
        <v>66</v>
      </c>
    </row>
    <row r="321" spans="1:10" ht="15" x14ac:dyDescent="0.2">
      <c r="A321" s="3"/>
      <c r="B321" s="3" t="s">
        <v>379</v>
      </c>
      <c r="C321" s="3">
        <v>5</v>
      </c>
      <c r="D321" s="3">
        <v>428472</v>
      </c>
      <c r="E321" s="7">
        <v>2.7799999999999999E-12</v>
      </c>
      <c r="F321" s="3" t="s">
        <v>2</v>
      </c>
      <c r="G321" s="3" t="s">
        <v>1</v>
      </c>
      <c r="H321" s="3" t="s">
        <v>31</v>
      </c>
      <c r="I321" s="3" t="s">
        <v>65</v>
      </c>
      <c r="J321" s="2" t="s">
        <v>66</v>
      </c>
    </row>
    <row r="322" spans="1:10" ht="15" x14ac:dyDescent="0.2">
      <c r="A322" s="3"/>
      <c r="B322" s="3" t="s">
        <v>380</v>
      </c>
      <c r="C322" s="3">
        <v>5</v>
      </c>
      <c r="D322" s="3">
        <v>428498</v>
      </c>
      <c r="E322" s="7">
        <v>2.7799999999999999E-12</v>
      </c>
      <c r="F322" s="3" t="s">
        <v>5</v>
      </c>
      <c r="G322" s="3" t="s">
        <v>1</v>
      </c>
      <c r="H322" s="3" t="s">
        <v>31</v>
      </c>
      <c r="I322" s="3" t="s">
        <v>65</v>
      </c>
      <c r="J322" s="2" t="s">
        <v>66</v>
      </c>
    </row>
    <row r="323" spans="1:10" ht="15" x14ac:dyDescent="0.2">
      <c r="A323" s="3"/>
      <c r="B323" s="3" t="s">
        <v>381</v>
      </c>
      <c r="C323" s="3">
        <v>5</v>
      </c>
      <c r="D323" s="3">
        <v>431117</v>
      </c>
      <c r="E323" s="7">
        <v>2.7799999999999999E-12</v>
      </c>
      <c r="F323" s="3" t="s">
        <v>5</v>
      </c>
      <c r="G323" s="3" t="s">
        <v>6</v>
      </c>
      <c r="H323" s="3" t="s">
        <v>31</v>
      </c>
      <c r="I323" s="3" t="s">
        <v>65</v>
      </c>
      <c r="J323" s="2" t="s">
        <v>66</v>
      </c>
    </row>
    <row r="324" spans="1:10" ht="15" x14ac:dyDescent="0.2">
      <c r="A324" s="3"/>
      <c r="B324" s="3" t="s">
        <v>382</v>
      </c>
      <c r="C324" s="3">
        <v>5</v>
      </c>
      <c r="D324" s="3">
        <v>431169</v>
      </c>
      <c r="E324" s="7">
        <v>3.8600000000000001E-12</v>
      </c>
      <c r="F324" s="3" t="s">
        <v>2</v>
      </c>
      <c r="G324" s="3" t="s">
        <v>1</v>
      </c>
      <c r="H324" s="3" t="s">
        <v>31</v>
      </c>
      <c r="I324" s="3" t="s">
        <v>65</v>
      </c>
      <c r="J324" s="2" t="s">
        <v>66</v>
      </c>
    </row>
    <row r="325" spans="1:10" ht="15" x14ac:dyDescent="0.2">
      <c r="A325" s="3"/>
      <c r="B325" s="3" t="s">
        <v>383</v>
      </c>
      <c r="C325" s="3">
        <v>5</v>
      </c>
      <c r="D325" s="3">
        <v>431959</v>
      </c>
      <c r="E325" s="7">
        <v>2.6200000000000001E-12</v>
      </c>
      <c r="F325" s="3" t="s">
        <v>2</v>
      </c>
      <c r="G325" s="3" t="s">
        <v>1</v>
      </c>
      <c r="H325" s="3" t="s">
        <v>8</v>
      </c>
      <c r="I325" s="3" t="s">
        <v>65</v>
      </c>
      <c r="J325" s="2" t="s">
        <v>66</v>
      </c>
    </row>
    <row r="326" spans="1:10" ht="15" x14ac:dyDescent="0.2">
      <c r="A326" s="3"/>
      <c r="B326" s="3" t="s">
        <v>384</v>
      </c>
      <c r="C326" s="3">
        <v>5</v>
      </c>
      <c r="D326" s="3">
        <v>433296</v>
      </c>
      <c r="E326" s="7">
        <v>2.7799999999999999E-12</v>
      </c>
      <c r="F326" s="3" t="s">
        <v>5</v>
      </c>
      <c r="G326" s="3" t="s">
        <v>6</v>
      </c>
      <c r="H326" s="3" t="s">
        <v>8</v>
      </c>
      <c r="I326" s="3" t="s">
        <v>65</v>
      </c>
      <c r="J326" s="2" t="s">
        <v>66</v>
      </c>
    </row>
    <row r="327" spans="1:10" ht="15" x14ac:dyDescent="0.2">
      <c r="A327" s="3"/>
      <c r="B327" s="3" t="s">
        <v>385</v>
      </c>
      <c r="C327" s="3">
        <v>5</v>
      </c>
      <c r="D327" s="3">
        <v>433319</v>
      </c>
      <c r="E327" s="7">
        <v>7.4900000000000004E-13</v>
      </c>
      <c r="F327" s="3" t="s">
        <v>5</v>
      </c>
      <c r="G327" s="3" t="s">
        <v>6</v>
      </c>
      <c r="H327" s="3" t="s">
        <v>8</v>
      </c>
      <c r="I327" s="3" t="s">
        <v>65</v>
      </c>
      <c r="J327" s="2" t="s">
        <v>66</v>
      </c>
    </row>
    <row r="328" spans="1:10" ht="15" x14ac:dyDescent="0.2">
      <c r="A328" s="3"/>
      <c r="B328" s="3" t="s">
        <v>64</v>
      </c>
      <c r="C328" s="3">
        <v>5</v>
      </c>
      <c r="D328" s="3">
        <v>435192</v>
      </c>
      <c r="E328" s="7">
        <v>1.7899999999999999E-13</v>
      </c>
      <c r="F328" s="3" t="s">
        <v>1</v>
      </c>
      <c r="G328" s="3" t="s">
        <v>2</v>
      </c>
      <c r="H328" s="3" t="s">
        <v>8</v>
      </c>
      <c r="I328" s="3" t="s">
        <v>65</v>
      </c>
      <c r="J328" s="2" t="s">
        <v>66</v>
      </c>
    </row>
    <row r="329" spans="1:10" ht="15" x14ac:dyDescent="0.2">
      <c r="A329" s="3"/>
      <c r="B329" s="3" t="s">
        <v>67</v>
      </c>
      <c r="C329" s="3">
        <v>5</v>
      </c>
      <c r="D329" s="3">
        <v>435422</v>
      </c>
      <c r="E329" s="7">
        <v>1.7899999999999999E-13</v>
      </c>
      <c r="F329" s="3" t="s">
        <v>2</v>
      </c>
      <c r="G329" s="3" t="s">
        <v>1</v>
      </c>
      <c r="H329" s="3" t="s">
        <v>8</v>
      </c>
      <c r="I329" s="3" t="s">
        <v>65</v>
      </c>
      <c r="J329" s="2" t="s">
        <v>66</v>
      </c>
    </row>
    <row r="330" spans="1:10" ht="15" x14ac:dyDescent="0.2">
      <c r="A330" s="3"/>
      <c r="B330" s="3" t="s">
        <v>68</v>
      </c>
      <c r="C330" s="3">
        <v>5</v>
      </c>
      <c r="D330" s="3">
        <v>435432</v>
      </c>
      <c r="E330" s="7">
        <v>6.2099999999999995E-14</v>
      </c>
      <c r="F330" s="3" t="s">
        <v>2</v>
      </c>
      <c r="G330" s="3" t="s">
        <v>1</v>
      </c>
      <c r="H330" s="3" t="s">
        <v>8</v>
      </c>
      <c r="I330" s="3" t="s">
        <v>65</v>
      </c>
      <c r="J330" s="2" t="s">
        <v>66</v>
      </c>
    </row>
    <row r="331" spans="1:10" ht="15" x14ac:dyDescent="0.2">
      <c r="A331" s="3"/>
      <c r="B331" s="3" t="s">
        <v>69</v>
      </c>
      <c r="C331" s="3">
        <v>5</v>
      </c>
      <c r="D331" s="3">
        <v>435638</v>
      </c>
      <c r="E331" s="7">
        <v>1.7899999999999999E-13</v>
      </c>
      <c r="F331" s="3" t="s">
        <v>2</v>
      </c>
      <c r="G331" s="3" t="s">
        <v>6</v>
      </c>
      <c r="H331" s="3" t="s">
        <v>8</v>
      </c>
      <c r="I331" s="3" t="s">
        <v>65</v>
      </c>
      <c r="J331" s="2" t="s">
        <v>66</v>
      </c>
    </row>
    <row r="332" spans="1:10" ht="15" x14ac:dyDescent="0.2">
      <c r="A332" s="3"/>
      <c r="B332" s="3" t="s">
        <v>70</v>
      </c>
      <c r="C332" s="3">
        <v>5</v>
      </c>
      <c r="D332" s="3">
        <v>435822</v>
      </c>
      <c r="E332" s="7">
        <v>6.2099999999999995E-14</v>
      </c>
      <c r="F332" s="3" t="s">
        <v>1</v>
      </c>
      <c r="G332" s="3" t="s">
        <v>2</v>
      </c>
      <c r="H332" s="3" t="s">
        <v>8</v>
      </c>
      <c r="I332" s="3" t="s">
        <v>65</v>
      </c>
      <c r="J332" s="2" t="s">
        <v>66</v>
      </c>
    </row>
    <row r="333" spans="1:10" ht="15" x14ac:dyDescent="0.2">
      <c r="A333" s="3"/>
      <c r="B333" s="3" t="s">
        <v>71</v>
      </c>
      <c r="C333" s="3">
        <v>5</v>
      </c>
      <c r="D333" s="3">
        <v>436214</v>
      </c>
      <c r="E333" s="7">
        <v>1.7899999999999999E-13</v>
      </c>
      <c r="F333" s="3" t="s">
        <v>5</v>
      </c>
      <c r="G333" s="3" t="s">
        <v>6</v>
      </c>
      <c r="H333" s="3" t="s">
        <v>8</v>
      </c>
      <c r="I333" s="3" t="s">
        <v>65</v>
      </c>
      <c r="J333" s="2" t="s">
        <v>66</v>
      </c>
    </row>
    <row r="334" spans="1:10" ht="15" x14ac:dyDescent="0.2">
      <c r="A334" s="3"/>
      <c r="B334" s="3" t="s">
        <v>72</v>
      </c>
      <c r="C334" s="3">
        <v>5</v>
      </c>
      <c r="D334" s="3">
        <v>436228</v>
      </c>
      <c r="E334" s="7">
        <v>1.7899999999999999E-13</v>
      </c>
      <c r="F334" s="3" t="s">
        <v>1</v>
      </c>
      <c r="G334" s="3" t="s">
        <v>2</v>
      </c>
      <c r="H334" s="3" t="s">
        <v>8</v>
      </c>
      <c r="I334" s="3" t="s">
        <v>65</v>
      </c>
      <c r="J334" s="2" t="s">
        <v>66</v>
      </c>
    </row>
    <row r="335" spans="1:10" ht="15" x14ac:dyDescent="0.2">
      <c r="A335" s="3"/>
      <c r="B335" s="3" t="s">
        <v>73</v>
      </c>
      <c r="C335" s="3">
        <v>5</v>
      </c>
      <c r="D335" s="3">
        <v>436250</v>
      </c>
      <c r="E335" s="7">
        <v>1.7899999999999999E-13</v>
      </c>
      <c r="F335" s="3" t="s">
        <v>2</v>
      </c>
      <c r="G335" s="3" t="s">
        <v>1</v>
      </c>
      <c r="H335" s="3" t="s">
        <v>8</v>
      </c>
      <c r="I335" s="3" t="s">
        <v>65</v>
      </c>
      <c r="J335" s="2" t="s">
        <v>66</v>
      </c>
    </row>
    <row r="336" spans="1:10" ht="15" x14ac:dyDescent="0.2">
      <c r="A336" s="3"/>
      <c r="B336" s="3" t="s">
        <v>74</v>
      </c>
      <c r="C336" s="3">
        <v>5</v>
      </c>
      <c r="D336" s="3">
        <v>436619</v>
      </c>
      <c r="E336" s="7">
        <v>1.7899999999999999E-13</v>
      </c>
      <c r="F336" s="3" t="s">
        <v>5</v>
      </c>
      <c r="G336" s="3" t="s">
        <v>6</v>
      </c>
      <c r="H336" s="3" t="s">
        <v>8</v>
      </c>
      <c r="I336" s="3" t="s">
        <v>65</v>
      </c>
      <c r="J336" s="2" t="s">
        <v>66</v>
      </c>
    </row>
    <row r="337" spans="1:10" ht="15" x14ac:dyDescent="0.2">
      <c r="A337" s="3"/>
      <c r="B337" s="3" t="s">
        <v>75</v>
      </c>
      <c r="C337" s="3">
        <v>5</v>
      </c>
      <c r="D337" s="3">
        <v>436664</v>
      </c>
      <c r="E337" s="7">
        <v>1.1400000000000001E-14</v>
      </c>
      <c r="F337" s="3" t="s">
        <v>2</v>
      </c>
      <c r="G337" s="3" t="s">
        <v>1</v>
      </c>
      <c r="H337" s="3" t="s">
        <v>8</v>
      </c>
      <c r="I337" s="3" t="s">
        <v>65</v>
      </c>
      <c r="J337" s="2" t="s">
        <v>66</v>
      </c>
    </row>
    <row r="338" spans="1:10" ht="15" x14ac:dyDescent="0.2">
      <c r="A338" s="3"/>
      <c r="B338" s="3" t="s">
        <v>386</v>
      </c>
      <c r="C338" s="3">
        <v>5</v>
      </c>
      <c r="D338" s="3">
        <v>436690</v>
      </c>
      <c r="E338" s="7">
        <v>1.7900000000000001E-8</v>
      </c>
      <c r="F338" s="3" t="s">
        <v>5</v>
      </c>
      <c r="G338" s="3" t="s">
        <v>6</v>
      </c>
      <c r="H338" s="3" t="s">
        <v>8</v>
      </c>
      <c r="I338" s="3" t="s">
        <v>65</v>
      </c>
      <c r="J338" s="2" t="s">
        <v>66</v>
      </c>
    </row>
    <row r="339" spans="1:10" ht="15" x14ac:dyDescent="0.2">
      <c r="A339" s="3"/>
      <c r="B339" s="3" t="s">
        <v>76</v>
      </c>
      <c r="C339" s="3">
        <v>5</v>
      </c>
      <c r="D339" s="3">
        <v>436945</v>
      </c>
      <c r="E339" s="7">
        <v>1.8499999999999999E-13</v>
      </c>
      <c r="F339" s="3" t="s">
        <v>2</v>
      </c>
      <c r="G339" s="3" t="s">
        <v>1</v>
      </c>
      <c r="H339" s="3" t="s">
        <v>8</v>
      </c>
      <c r="I339" s="3" t="s">
        <v>77</v>
      </c>
      <c r="J339" s="2" t="s">
        <v>78</v>
      </c>
    </row>
    <row r="340" spans="1:10" ht="15" x14ac:dyDescent="0.2">
      <c r="A340" s="3"/>
      <c r="B340" s="3" t="s">
        <v>79</v>
      </c>
      <c r="C340" s="3">
        <v>5</v>
      </c>
      <c r="D340" s="3">
        <v>437057</v>
      </c>
      <c r="E340" s="7">
        <v>3.1499999999999998E-14</v>
      </c>
      <c r="F340" s="3" t="s">
        <v>6</v>
      </c>
      <c r="G340" s="3" t="s">
        <v>2</v>
      </c>
      <c r="H340" s="3" t="s">
        <v>80</v>
      </c>
      <c r="I340" s="3" t="s">
        <v>77</v>
      </c>
      <c r="J340" s="2" t="s">
        <v>78</v>
      </c>
    </row>
    <row r="341" spans="1:10" ht="15" x14ac:dyDescent="0.2">
      <c r="A341" s="3"/>
      <c r="B341" s="3" t="s">
        <v>81</v>
      </c>
      <c r="C341" s="3">
        <v>5</v>
      </c>
      <c r="D341" s="3">
        <v>437375</v>
      </c>
      <c r="E341" s="7">
        <v>3.3400000000000002E-14</v>
      </c>
      <c r="F341" s="3" t="s">
        <v>2</v>
      </c>
      <c r="G341" s="3" t="s">
        <v>6</v>
      </c>
      <c r="H341" s="3" t="s">
        <v>80</v>
      </c>
      <c r="I341" s="3" t="s">
        <v>77</v>
      </c>
      <c r="J341" s="2" t="s">
        <v>78</v>
      </c>
    </row>
    <row r="342" spans="1:10" ht="15" x14ac:dyDescent="0.2">
      <c r="A342" s="3"/>
      <c r="B342" s="3" t="s">
        <v>82</v>
      </c>
      <c r="C342" s="3">
        <v>5</v>
      </c>
      <c r="D342" s="3">
        <v>437383</v>
      </c>
      <c r="E342" s="7">
        <v>3.1499999999999998E-14</v>
      </c>
      <c r="F342" s="3" t="s">
        <v>5</v>
      </c>
      <c r="G342" s="3" t="s">
        <v>6</v>
      </c>
      <c r="H342" s="3" t="s">
        <v>80</v>
      </c>
      <c r="I342" s="3" t="s">
        <v>77</v>
      </c>
      <c r="J342" s="2" t="s">
        <v>78</v>
      </c>
    </row>
    <row r="343" spans="1:10" ht="15" x14ac:dyDescent="0.2">
      <c r="A343" s="3"/>
      <c r="B343" s="3" t="s">
        <v>387</v>
      </c>
      <c r="C343" s="3">
        <v>5</v>
      </c>
      <c r="D343" s="3">
        <v>437499</v>
      </c>
      <c r="E343" s="7">
        <v>2.0600000000000001E-12</v>
      </c>
      <c r="F343" s="3" t="s">
        <v>6</v>
      </c>
      <c r="G343" s="3" t="s">
        <v>1</v>
      </c>
      <c r="H343" s="3" t="s">
        <v>33</v>
      </c>
      <c r="I343" s="3" t="s">
        <v>77</v>
      </c>
      <c r="J343" s="2" t="s">
        <v>78</v>
      </c>
    </row>
    <row r="344" spans="1:10" ht="15" x14ac:dyDescent="0.2">
      <c r="A344" s="3"/>
      <c r="B344" s="3" t="s">
        <v>83</v>
      </c>
      <c r="C344" s="3">
        <v>5</v>
      </c>
      <c r="D344" s="3">
        <v>437500</v>
      </c>
      <c r="E344" s="7">
        <v>1.7899999999999999E-13</v>
      </c>
      <c r="F344" s="3" t="s">
        <v>5</v>
      </c>
      <c r="G344" s="3" t="s">
        <v>2</v>
      </c>
      <c r="H344" s="3" t="s">
        <v>11</v>
      </c>
      <c r="I344" s="3" t="s">
        <v>77</v>
      </c>
      <c r="J344" s="2" t="s">
        <v>78</v>
      </c>
    </row>
    <row r="345" spans="1:10" ht="15" x14ac:dyDescent="0.2">
      <c r="A345" s="3"/>
      <c r="B345" s="3" t="s">
        <v>84</v>
      </c>
      <c r="C345" s="3">
        <v>5</v>
      </c>
      <c r="D345" s="3">
        <v>437989</v>
      </c>
      <c r="E345" s="7">
        <v>1.4100000000000001E-13</v>
      </c>
      <c r="F345" s="3" t="s">
        <v>5</v>
      </c>
      <c r="G345" s="3" t="s">
        <v>6</v>
      </c>
      <c r="H345" s="3" t="s">
        <v>31</v>
      </c>
      <c r="I345" s="3" t="s">
        <v>77</v>
      </c>
      <c r="J345" s="2" t="s">
        <v>78</v>
      </c>
    </row>
    <row r="346" spans="1:10" ht="15" x14ac:dyDescent="0.2">
      <c r="A346" s="3"/>
      <c r="B346" s="3" t="s">
        <v>85</v>
      </c>
      <c r="C346" s="3">
        <v>5</v>
      </c>
      <c r="D346" s="3">
        <v>438036</v>
      </c>
      <c r="E346" s="7">
        <v>1.7899999999999999E-13</v>
      </c>
      <c r="F346" s="3" t="s">
        <v>2</v>
      </c>
      <c r="G346" s="3" t="s">
        <v>6</v>
      </c>
      <c r="H346" s="3" t="s">
        <v>31</v>
      </c>
      <c r="I346" s="3" t="s">
        <v>77</v>
      </c>
      <c r="J346" s="2" t="s">
        <v>78</v>
      </c>
    </row>
    <row r="347" spans="1:10" ht="15" x14ac:dyDescent="0.2">
      <c r="A347" s="3"/>
      <c r="B347" s="3" t="s">
        <v>86</v>
      </c>
      <c r="C347" s="3">
        <v>5</v>
      </c>
      <c r="D347" s="3">
        <v>438206</v>
      </c>
      <c r="E347" s="7">
        <v>6.2099999999999995E-14</v>
      </c>
      <c r="F347" s="3" t="s">
        <v>5</v>
      </c>
      <c r="G347" s="3" t="s">
        <v>6</v>
      </c>
      <c r="H347" s="3" t="s">
        <v>31</v>
      </c>
      <c r="I347" s="3" t="s">
        <v>77</v>
      </c>
      <c r="J347" s="2" t="s">
        <v>78</v>
      </c>
    </row>
    <row r="348" spans="1:10" ht="15" x14ac:dyDescent="0.2">
      <c r="A348" s="3"/>
      <c r="B348" s="3" t="s">
        <v>87</v>
      </c>
      <c r="C348" s="3">
        <v>5</v>
      </c>
      <c r="D348" s="3">
        <v>438487</v>
      </c>
      <c r="E348" s="7">
        <v>1.7899999999999999E-13</v>
      </c>
      <c r="F348" s="3" t="s">
        <v>5</v>
      </c>
      <c r="G348" s="3" t="s">
        <v>6</v>
      </c>
      <c r="H348" s="3" t="s">
        <v>31</v>
      </c>
      <c r="I348" s="3" t="s">
        <v>77</v>
      </c>
      <c r="J348" s="2" t="s">
        <v>78</v>
      </c>
    </row>
    <row r="349" spans="1:10" ht="15" x14ac:dyDescent="0.2">
      <c r="A349" s="3"/>
      <c r="B349" s="3" t="s">
        <v>88</v>
      </c>
      <c r="C349" s="3">
        <v>5</v>
      </c>
      <c r="D349" s="3">
        <v>438578</v>
      </c>
      <c r="E349" s="7">
        <v>6.2099999999999995E-14</v>
      </c>
      <c r="F349" s="3" t="s">
        <v>5</v>
      </c>
      <c r="G349" s="3" t="s">
        <v>6</v>
      </c>
      <c r="H349" s="3" t="s">
        <v>31</v>
      </c>
      <c r="I349" s="3" t="s">
        <v>77</v>
      </c>
      <c r="J349" s="2" t="s">
        <v>78</v>
      </c>
    </row>
    <row r="350" spans="1:10" ht="15" x14ac:dyDescent="0.2">
      <c r="A350" s="3"/>
      <c r="B350" s="3" t="s">
        <v>89</v>
      </c>
      <c r="C350" s="3">
        <v>5</v>
      </c>
      <c r="D350" s="3">
        <v>438733</v>
      </c>
      <c r="E350" s="7">
        <v>1.67E-13</v>
      </c>
      <c r="F350" s="3" t="s">
        <v>5</v>
      </c>
      <c r="G350" s="3" t="s">
        <v>6</v>
      </c>
      <c r="H350" s="3" t="s">
        <v>31</v>
      </c>
      <c r="I350" s="3" t="s">
        <v>77</v>
      </c>
      <c r="J350" s="2" t="s">
        <v>78</v>
      </c>
    </row>
    <row r="351" spans="1:10" ht="15" x14ac:dyDescent="0.2">
      <c r="A351" s="3"/>
      <c r="B351" s="3" t="s">
        <v>90</v>
      </c>
      <c r="C351" s="3">
        <v>5</v>
      </c>
      <c r="D351" s="3">
        <v>439049</v>
      </c>
      <c r="E351" s="7">
        <v>1.7899999999999999E-13</v>
      </c>
      <c r="F351" s="3" t="s">
        <v>6</v>
      </c>
      <c r="G351" s="3" t="s">
        <v>5</v>
      </c>
      <c r="H351" s="3" t="s">
        <v>31</v>
      </c>
      <c r="I351" s="3" t="s">
        <v>77</v>
      </c>
      <c r="J351" s="2" t="s">
        <v>78</v>
      </c>
    </row>
    <row r="352" spans="1:10" ht="15" x14ac:dyDescent="0.2">
      <c r="A352" s="3"/>
      <c r="B352" s="3" t="s">
        <v>91</v>
      </c>
      <c r="C352" s="3">
        <v>5</v>
      </c>
      <c r="D352" s="3">
        <v>439616</v>
      </c>
      <c r="E352" s="7">
        <v>1.7899999999999999E-13</v>
      </c>
      <c r="F352" s="3" t="s">
        <v>2</v>
      </c>
      <c r="G352" s="3" t="s">
        <v>1</v>
      </c>
      <c r="H352" s="3" t="s">
        <v>31</v>
      </c>
      <c r="I352" s="3" t="s">
        <v>77</v>
      </c>
      <c r="J352" s="2" t="s">
        <v>78</v>
      </c>
    </row>
    <row r="353" spans="1:10" ht="15" x14ac:dyDescent="0.2">
      <c r="A353" s="3"/>
      <c r="B353" s="3" t="s">
        <v>92</v>
      </c>
      <c r="C353" s="3">
        <v>5</v>
      </c>
      <c r="D353" s="3">
        <v>439950</v>
      </c>
      <c r="E353" s="7">
        <v>1.7899999999999999E-13</v>
      </c>
      <c r="F353" s="3" t="s">
        <v>2</v>
      </c>
      <c r="G353" s="3" t="s">
        <v>1</v>
      </c>
      <c r="H353" s="3" t="s">
        <v>31</v>
      </c>
      <c r="I353" s="3" t="s">
        <v>77</v>
      </c>
      <c r="J353" s="2" t="s">
        <v>78</v>
      </c>
    </row>
    <row r="354" spans="1:10" ht="15" x14ac:dyDescent="0.2">
      <c r="A354" s="3"/>
      <c r="B354" s="3" t="s">
        <v>388</v>
      </c>
      <c r="C354" s="3">
        <v>5</v>
      </c>
      <c r="D354" s="3">
        <v>442190</v>
      </c>
      <c r="E354" s="7">
        <v>6.2299999999999995E-8</v>
      </c>
      <c r="F354" s="3" t="s">
        <v>5</v>
      </c>
      <c r="G354" s="3" t="s">
        <v>6</v>
      </c>
      <c r="H354" s="3" t="s">
        <v>8</v>
      </c>
      <c r="I354" s="3" t="s">
        <v>94</v>
      </c>
      <c r="J354" s="2" t="s">
        <v>95</v>
      </c>
    </row>
    <row r="355" spans="1:10" ht="15" x14ac:dyDescent="0.2">
      <c r="A355" s="3"/>
      <c r="B355" s="3" t="s">
        <v>93</v>
      </c>
      <c r="C355" s="3">
        <v>5</v>
      </c>
      <c r="D355" s="3">
        <v>442213</v>
      </c>
      <c r="E355" s="7">
        <v>7.1799999999999994E-14</v>
      </c>
      <c r="F355" s="3" t="s">
        <v>5</v>
      </c>
      <c r="G355" s="3" t="s">
        <v>2</v>
      </c>
      <c r="H355" s="3" t="s">
        <v>8</v>
      </c>
      <c r="I355" s="3" t="s">
        <v>94</v>
      </c>
      <c r="J355" s="2" t="s">
        <v>95</v>
      </c>
    </row>
    <row r="356" spans="1:10" ht="15" x14ac:dyDescent="0.2">
      <c r="A356" s="3"/>
      <c r="B356" s="3" t="s">
        <v>389</v>
      </c>
      <c r="C356" s="3">
        <v>5</v>
      </c>
      <c r="D356" s="3">
        <v>442446</v>
      </c>
      <c r="E356" s="7">
        <v>7.4300000000000002E-10</v>
      </c>
      <c r="F356" s="3" t="s">
        <v>5</v>
      </c>
      <c r="G356" s="3" t="s">
        <v>6</v>
      </c>
      <c r="H356" s="3" t="s">
        <v>8</v>
      </c>
      <c r="I356" s="3" t="s">
        <v>94</v>
      </c>
      <c r="J356" s="2" t="s">
        <v>95</v>
      </c>
    </row>
    <row r="357" spans="1:10" ht="15" x14ac:dyDescent="0.2">
      <c r="A357" s="3"/>
      <c r="B357" s="3" t="s">
        <v>96</v>
      </c>
      <c r="C357" s="3">
        <v>5</v>
      </c>
      <c r="D357" s="3">
        <v>442581</v>
      </c>
      <c r="E357" s="7">
        <v>6.2099999999999995E-14</v>
      </c>
      <c r="F357" s="3" t="s">
        <v>2</v>
      </c>
      <c r="G357" s="3" t="s">
        <v>1</v>
      </c>
      <c r="H357" s="3" t="s">
        <v>8</v>
      </c>
      <c r="I357" s="3" t="s">
        <v>94</v>
      </c>
      <c r="J357" s="2" t="s">
        <v>95</v>
      </c>
    </row>
    <row r="358" spans="1:10" ht="15" x14ac:dyDescent="0.2">
      <c r="A358" s="3"/>
      <c r="B358" s="3" t="s">
        <v>97</v>
      </c>
      <c r="C358" s="3">
        <v>5</v>
      </c>
      <c r="D358" s="3">
        <v>443952</v>
      </c>
      <c r="E358" s="7">
        <v>2.07E-13</v>
      </c>
      <c r="F358" s="3" t="s">
        <v>5</v>
      </c>
      <c r="G358" s="3" t="s">
        <v>6</v>
      </c>
      <c r="H358" s="3" t="s">
        <v>8</v>
      </c>
      <c r="I358" s="3" t="s">
        <v>94</v>
      </c>
      <c r="J358" s="2" t="s">
        <v>95</v>
      </c>
    </row>
    <row r="359" spans="1:10" ht="15" x14ac:dyDescent="0.2">
      <c r="A359" s="1" t="s">
        <v>390</v>
      </c>
      <c r="B359" s="3" t="s">
        <v>391</v>
      </c>
      <c r="C359" s="3">
        <v>5</v>
      </c>
      <c r="D359" s="3">
        <v>444857</v>
      </c>
      <c r="E359" s="7">
        <v>3.9199999999999997E-9</v>
      </c>
      <c r="F359" s="3" t="s">
        <v>2</v>
      </c>
      <c r="G359" s="3" t="s">
        <v>6</v>
      </c>
      <c r="H359" s="3" t="s">
        <v>8</v>
      </c>
      <c r="I359" s="3" t="s">
        <v>94</v>
      </c>
      <c r="J359" s="2" t="s">
        <v>95</v>
      </c>
    </row>
    <row r="360" spans="1:10" ht="15" x14ac:dyDescent="0.2">
      <c r="A360" s="3"/>
      <c r="B360" s="3" t="s">
        <v>392</v>
      </c>
      <c r="C360" s="3">
        <v>5</v>
      </c>
      <c r="D360" s="3">
        <v>444870</v>
      </c>
      <c r="E360" s="7">
        <v>3.9199999999999997E-9</v>
      </c>
      <c r="F360" s="3" t="s">
        <v>6</v>
      </c>
      <c r="G360" s="3" t="s">
        <v>5</v>
      </c>
      <c r="H360" s="3" t="s">
        <v>8</v>
      </c>
      <c r="I360" s="3" t="s">
        <v>94</v>
      </c>
      <c r="J360" s="2" t="s">
        <v>95</v>
      </c>
    </row>
    <row r="361" spans="1:10" ht="15" x14ac:dyDescent="0.2">
      <c r="A361" s="3"/>
      <c r="B361" s="3" t="s">
        <v>393</v>
      </c>
      <c r="C361" s="3">
        <v>5</v>
      </c>
      <c r="D361" s="3">
        <v>444879</v>
      </c>
      <c r="E361" s="7">
        <v>3.9199999999999997E-9</v>
      </c>
      <c r="F361" s="3" t="s">
        <v>2</v>
      </c>
      <c r="G361" s="3" t="s">
        <v>5</v>
      </c>
      <c r="H361" s="3" t="s">
        <v>8</v>
      </c>
      <c r="I361" s="3" t="s">
        <v>94</v>
      </c>
      <c r="J361" s="2" t="s">
        <v>95</v>
      </c>
    </row>
    <row r="362" spans="1:10" ht="15" x14ac:dyDescent="0.2">
      <c r="A362" s="3"/>
      <c r="B362" s="3" t="s">
        <v>394</v>
      </c>
      <c r="C362" s="3">
        <v>5</v>
      </c>
      <c r="D362" s="3">
        <v>444888</v>
      </c>
      <c r="E362" s="7">
        <v>3.9199999999999997E-9</v>
      </c>
      <c r="F362" s="3" t="s">
        <v>5</v>
      </c>
      <c r="G362" s="3" t="s">
        <v>6</v>
      </c>
      <c r="H362" s="3" t="s">
        <v>8</v>
      </c>
      <c r="I362" s="3" t="s">
        <v>94</v>
      </c>
      <c r="J362" s="2" t="s">
        <v>95</v>
      </c>
    </row>
    <row r="363" spans="1:10" ht="15" x14ac:dyDescent="0.2">
      <c r="A363" s="3"/>
      <c r="B363" s="3" t="s">
        <v>395</v>
      </c>
      <c r="C363" s="3">
        <v>5</v>
      </c>
      <c r="D363" s="3">
        <v>445095</v>
      </c>
      <c r="E363" s="7">
        <v>3.9199999999999997E-9</v>
      </c>
      <c r="F363" s="3" t="s">
        <v>1</v>
      </c>
      <c r="G363" s="3" t="s">
        <v>6</v>
      </c>
      <c r="H363" s="3" t="s">
        <v>8</v>
      </c>
      <c r="I363" s="3" t="s">
        <v>94</v>
      </c>
      <c r="J363" s="2" t="s">
        <v>95</v>
      </c>
    </row>
    <row r="364" spans="1:10" ht="15" x14ac:dyDescent="0.2">
      <c r="A364" s="3"/>
      <c r="B364" s="3" t="s">
        <v>396</v>
      </c>
      <c r="C364" s="3">
        <v>5</v>
      </c>
      <c r="D364" s="3">
        <v>445497</v>
      </c>
      <c r="E364" s="7">
        <v>3.7399999999999999E-9</v>
      </c>
      <c r="F364" s="3" t="s">
        <v>5</v>
      </c>
      <c r="G364" s="3" t="s">
        <v>2</v>
      </c>
      <c r="H364" s="3" t="s">
        <v>8</v>
      </c>
      <c r="I364" s="3" t="s">
        <v>94</v>
      </c>
      <c r="J364" s="2" t="s">
        <v>95</v>
      </c>
    </row>
    <row r="365" spans="1:10" ht="15" x14ac:dyDescent="0.2">
      <c r="A365" s="3"/>
      <c r="B365" s="3" t="s">
        <v>397</v>
      </c>
      <c r="C365" s="3">
        <v>5</v>
      </c>
      <c r="D365" s="3">
        <v>445703</v>
      </c>
      <c r="E365" s="7">
        <v>3.9199999999999997E-9</v>
      </c>
      <c r="F365" s="3" t="s">
        <v>5</v>
      </c>
      <c r="G365" s="3" t="s">
        <v>6</v>
      </c>
      <c r="H365" s="3" t="s">
        <v>8</v>
      </c>
      <c r="I365" s="3" t="s">
        <v>94</v>
      </c>
      <c r="J365" s="2" t="s">
        <v>95</v>
      </c>
    </row>
    <row r="366" spans="1:10" ht="15" x14ac:dyDescent="0.2">
      <c r="A366" s="3"/>
      <c r="B366" s="3" t="s">
        <v>398</v>
      </c>
      <c r="C366" s="3">
        <v>5</v>
      </c>
      <c r="D366" s="3">
        <v>445741</v>
      </c>
      <c r="E366" s="7">
        <v>3.9199999999999997E-9</v>
      </c>
      <c r="F366" s="3" t="s">
        <v>5</v>
      </c>
      <c r="G366" s="3" t="s">
        <v>6</v>
      </c>
      <c r="H366" s="3" t="s">
        <v>8</v>
      </c>
      <c r="I366" s="3" t="s">
        <v>94</v>
      </c>
      <c r="J366" s="2" t="s">
        <v>95</v>
      </c>
    </row>
    <row r="367" spans="1:10" ht="15" x14ac:dyDescent="0.2">
      <c r="A367" s="3"/>
      <c r="B367" s="3" t="s">
        <v>399</v>
      </c>
      <c r="C367" s="3">
        <v>5</v>
      </c>
      <c r="D367" s="3">
        <v>445806</v>
      </c>
      <c r="E367" s="7">
        <v>3.9199999999999997E-9</v>
      </c>
      <c r="F367" s="3" t="s">
        <v>5</v>
      </c>
      <c r="G367" s="3" t="s">
        <v>6</v>
      </c>
      <c r="H367" s="3" t="s">
        <v>8</v>
      </c>
      <c r="I367" s="3" t="s">
        <v>94</v>
      </c>
      <c r="J367" s="2" t="s">
        <v>95</v>
      </c>
    </row>
    <row r="368" spans="1:10" ht="15" x14ac:dyDescent="0.2">
      <c r="A368" s="3"/>
      <c r="B368" s="3" t="s">
        <v>400</v>
      </c>
      <c r="C368" s="3">
        <v>5</v>
      </c>
      <c r="D368" s="3">
        <v>445873</v>
      </c>
      <c r="E368" s="7">
        <v>3.9199999999999997E-9</v>
      </c>
      <c r="F368" s="3" t="s">
        <v>5</v>
      </c>
      <c r="G368" s="3" t="s">
        <v>6</v>
      </c>
      <c r="H368" s="3" t="s">
        <v>8</v>
      </c>
      <c r="I368" s="3" t="s">
        <v>94</v>
      </c>
      <c r="J368" s="2" t="s">
        <v>95</v>
      </c>
    </row>
    <row r="369" spans="1:10" ht="15" x14ac:dyDescent="0.2">
      <c r="A369" s="3"/>
      <c r="B369" s="3" t="s">
        <v>401</v>
      </c>
      <c r="C369" s="3">
        <v>5</v>
      </c>
      <c r="D369" s="3">
        <v>446118</v>
      </c>
      <c r="E369" s="7">
        <v>3.9199999999999997E-9</v>
      </c>
      <c r="F369" s="3" t="s">
        <v>5</v>
      </c>
      <c r="G369" s="3" t="s">
        <v>2</v>
      </c>
      <c r="H369" s="3" t="s">
        <v>8</v>
      </c>
      <c r="I369" s="3" t="s">
        <v>94</v>
      </c>
      <c r="J369" s="2" t="s">
        <v>95</v>
      </c>
    </row>
    <row r="370" spans="1:10" ht="15" x14ac:dyDescent="0.2">
      <c r="A370" s="3"/>
      <c r="B370" s="3" t="s">
        <v>402</v>
      </c>
      <c r="C370" s="3">
        <v>5</v>
      </c>
      <c r="D370" s="3">
        <v>446445</v>
      </c>
      <c r="E370" s="7">
        <v>3.9199999999999997E-9</v>
      </c>
      <c r="F370" s="3" t="s">
        <v>1</v>
      </c>
      <c r="G370" s="3" t="s">
        <v>2</v>
      </c>
      <c r="H370" s="3" t="s">
        <v>80</v>
      </c>
      <c r="I370" s="3" t="s">
        <v>94</v>
      </c>
      <c r="J370" s="2" t="s">
        <v>95</v>
      </c>
    </row>
    <row r="371" spans="1:10" ht="15" x14ac:dyDescent="0.2">
      <c r="A371" s="3"/>
      <c r="B371" s="3" t="s">
        <v>403</v>
      </c>
      <c r="C371" s="3">
        <v>5</v>
      </c>
      <c r="D371" s="3">
        <v>446449</v>
      </c>
      <c r="E371" s="7">
        <v>3.0899999999999999E-9</v>
      </c>
      <c r="F371" s="3" t="s">
        <v>6</v>
      </c>
      <c r="G371" s="3" t="s">
        <v>5</v>
      </c>
      <c r="H371" s="3" t="s">
        <v>80</v>
      </c>
      <c r="I371" s="3" t="s">
        <v>94</v>
      </c>
      <c r="J371" s="2" t="s">
        <v>95</v>
      </c>
    </row>
    <row r="372" spans="1:10" ht="15" x14ac:dyDescent="0.2">
      <c r="A372" s="3"/>
      <c r="B372" s="3" t="s">
        <v>404</v>
      </c>
      <c r="C372" s="3">
        <v>5</v>
      </c>
      <c r="D372" s="3">
        <v>446757</v>
      </c>
      <c r="E372" s="7">
        <v>3.9199999999999997E-9</v>
      </c>
      <c r="F372" s="3" t="s">
        <v>6</v>
      </c>
      <c r="G372" s="3" t="s">
        <v>1</v>
      </c>
      <c r="H372" s="3" t="s">
        <v>12</v>
      </c>
      <c r="I372" s="3" t="s">
        <v>77</v>
      </c>
      <c r="J372" s="2" t="s">
        <v>78</v>
      </c>
    </row>
    <row r="373" spans="1:10" ht="15" x14ac:dyDescent="0.2">
      <c r="A373" s="3"/>
      <c r="B373" s="3" t="s">
        <v>405</v>
      </c>
      <c r="C373" s="3">
        <v>5</v>
      </c>
      <c r="D373" s="3">
        <v>446908</v>
      </c>
      <c r="E373" s="7">
        <v>8.5900000000000003E-10</v>
      </c>
      <c r="F373" s="3" t="s">
        <v>6</v>
      </c>
      <c r="G373" s="3" t="s">
        <v>5</v>
      </c>
      <c r="H373" s="3" t="s">
        <v>12</v>
      </c>
      <c r="I373" s="3" t="s">
        <v>77</v>
      </c>
      <c r="J373" s="2" t="s">
        <v>78</v>
      </c>
    </row>
    <row r="374" spans="1:10" ht="15" x14ac:dyDescent="0.2">
      <c r="A374" s="3"/>
      <c r="B374" s="3" t="s">
        <v>406</v>
      </c>
      <c r="C374" s="3">
        <v>5</v>
      </c>
      <c r="D374" s="3">
        <v>448546</v>
      </c>
      <c r="E374" s="7">
        <v>3.9199999999999997E-9</v>
      </c>
      <c r="F374" s="3" t="s">
        <v>5</v>
      </c>
      <c r="G374" s="3" t="s">
        <v>2</v>
      </c>
      <c r="H374" s="3" t="s">
        <v>99</v>
      </c>
      <c r="I374" s="3" t="s">
        <v>94</v>
      </c>
      <c r="J374" s="2" t="s">
        <v>95</v>
      </c>
    </row>
    <row r="375" spans="1:10" ht="15" x14ac:dyDescent="0.2">
      <c r="A375" s="3"/>
      <c r="B375" s="3" t="s">
        <v>407</v>
      </c>
      <c r="C375" s="3">
        <v>5</v>
      </c>
      <c r="D375" s="3">
        <v>450177</v>
      </c>
      <c r="E375" s="7">
        <v>4.0300000000000004E-9</v>
      </c>
      <c r="F375" s="3" t="s">
        <v>1</v>
      </c>
      <c r="G375" s="3" t="s">
        <v>6</v>
      </c>
      <c r="H375" s="3" t="s">
        <v>12</v>
      </c>
      <c r="I375" s="3" t="s">
        <v>94</v>
      </c>
      <c r="J375" s="2" t="s">
        <v>95</v>
      </c>
    </row>
    <row r="376" spans="1:10" ht="15" x14ac:dyDescent="0.2">
      <c r="A376" s="3"/>
      <c r="B376" s="3" t="s">
        <v>408</v>
      </c>
      <c r="C376" s="3">
        <v>5</v>
      </c>
      <c r="D376" s="3">
        <v>450809</v>
      </c>
      <c r="E376" s="7">
        <v>3.9199999999999997E-9</v>
      </c>
      <c r="F376" s="3" t="s">
        <v>6</v>
      </c>
      <c r="G376" s="3" t="s">
        <v>5</v>
      </c>
      <c r="H376" s="3" t="s">
        <v>349</v>
      </c>
      <c r="I376" s="3" t="s">
        <v>409</v>
      </c>
      <c r="J376" s="2" t="s">
        <v>410</v>
      </c>
    </row>
    <row r="377" spans="1:10" ht="15" x14ac:dyDescent="0.2">
      <c r="A377" s="3"/>
      <c r="B377" s="3" t="s">
        <v>411</v>
      </c>
      <c r="C377" s="3">
        <v>5</v>
      </c>
      <c r="D377" s="3">
        <v>451222</v>
      </c>
      <c r="E377" s="7">
        <v>1.3999999999999999E-9</v>
      </c>
      <c r="F377" s="3" t="s">
        <v>6</v>
      </c>
      <c r="G377" s="3" t="s">
        <v>1</v>
      </c>
      <c r="H377" s="3" t="s">
        <v>12</v>
      </c>
      <c r="I377" s="3" t="s">
        <v>94</v>
      </c>
      <c r="J377" s="2" t="s">
        <v>95</v>
      </c>
    </row>
    <row r="378" spans="1:10" ht="15" x14ac:dyDescent="0.2">
      <c r="A378" s="3"/>
      <c r="B378" s="3" t="s">
        <v>412</v>
      </c>
      <c r="C378" s="3">
        <v>5</v>
      </c>
      <c r="D378" s="3">
        <v>451879</v>
      </c>
      <c r="E378" s="7">
        <v>3.9199999999999997E-9</v>
      </c>
      <c r="F378" s="3" t="s">
        <v>1</v>
      </c>
      <c r="G378" s="3" t="s">
        <v>2</v>
      </c>
      <c r="H378" s="3" t="s">
        <v>12</v>
      </c>
      <c r="I378" s="3" t="s">
        <v>94</v>
      </c>
      <c r="J378" s="2" t="s">
        <v>95</v>
      </c>
    </row>
    <row r="379" spans="1:10" ht="15" x14ac:dyDescent="0.2">
      <c r="A379" s="3"/>
      <c r="B379" s="3" t="s">
        <v>413</v>
      </c>
      <c r="C379" s="3">
        <v>5</v>
      </c>
      <c r="D379" s="3">
        <v>452571</v>
      </c>
      <c r="E379" s="7">
        <v>3.9199999999999997E-9</v>
      </c>
      <c r="F379" s="3" t="s">
        <v>5</v>
      </c>
      <c r="G379" s="3" t="s">
        <v>6</v>
      </c>
      <c r="H379" s="3" t="s">
        <v>11</v>
      </c>
      <c r="I379" s="3" t="s">
        <v>409</v>
      </c>
      <c r="J379" s="2" t="s">
        <v>410</v>
      </c>
    </row>
    <row r="380" spans="1:10" ht="15" x14ac:dyDescent="0.2">
      <c r="A380" s="3"/>
      <c r="B380" s="3" t="s">
        <v>414</v>
      </c>
      <c r="C380" s="3">
        <v>5</v>
      </c>
      <c r="D380" s="3">
        <v>453169</v>
      </c>
      <c r="E380" s="7">
        <v>3.9199999999999997E-9</v>
      </c>
      <c r="F380" s="3" t="s">
        <v>2</v>
      </c>
      <c r="G380" s="3" t="s">
        <v>1</v>
      </c>
      <c r="H380" s="3" t="s">
        <v>415</v>
      </c>
      <c r="I380" s="3" t="s">
        <v>409</v>
      </c>
      <c r="J380" s="2" t="s">
        <v>410</v>
      </c>
    </row>
    <row r="381" spans="1:10" ht="15" x14ac:dyDescent="0.2">
      <c r="A381" s="3"/>
      <c r="B381" s="3" t="s">
        <v>416</v>
      </c>
      <c r="C381" s="3">
        <v>5</v>
      </c>
      <c r="D381" s="3">
        <v>453356</v>
      </c>
      <c r="E381" s="7">
        <v>1.19E-9</v>
      </c>
      <c r="F381" s="3" t="s">
        <v>5</v>
      </c>
      <c r="G381" s="3" t="s">
        <v>1</v>
      </c>
      <c r="H381" s="3" t="s">
        <v>8</v>
      </c>
      <c r="I381" s="3" t="s">
        <v>409</v>
      </c>
      <c r="J381" s="2" t="s">
        <v>410</v>
      </c>
    </row>
    <row r="382" spans="1:10" ht="15" x14ac:dyDescent="0.2">
      <c r="A382" s="3"/>
      <c r="B382" s="3" t="s">
        <v>417</v>
      </c>
      <c r="C382" s="3">
        <v>5</v>
      </c>
      <c r="D382" s="3">
        <v>453433</v>
      </c>
      <c r="E382" s="7">
        <v>3.8499999999999997E-9</v>
      </c>
      <c r="F382" s="3" t="s">
        <v>5</v>
      </c>
      <c r="G382" s="3" t="s">
        <v>6</v>
      </c>
      <c r="H382" s="3" t="s">
        <v>8</v>
      </c>
      <c r="I382" s="3" t="s">
        <v>409</v>
      </c>
      <c r="J382" s="2" t="s">
        <v>410</v>
      </c>
    </row>
    <row r="383" spans="1:10" ht="15" x14ac:dyDescent="0.2">
      <c r="A383" s="3"/>
      <c r="B383" s="3" t="s">
        <v>418</v>
      </c>
      <c r="C383" s="3">
        <v>5</v>
      </c>
      <c r="D383" s="3">
        <v>453463</v>
      </c>
      <c r="E383" s="7">
        <v>2.2200000000000002E-9</v>
      </c>
      <c r="F383" s="3" t="s">
        <v>2</v>
      </c>
      <c r="G383" s="3" t="s">
        <v>1</v>
      </c>
      <c r="H383" s="3" t="s">
        <v>8</v>
      </c>
      <c r="I383" s="3" t="s">
        <v>409</v>
      </c>
      <c r="J383" s="2" t="s">
        <v>410</v>
      </c>
    </row>
    <row r="384" spans="1:10" ht="15" x14ac:dyDescent="0.2">
      <c r="A384" s="3"/>
      <c r="B384" s="3" t="s">
        <v>419</v>
      </c>
      <c r="C384" s="3">
        <v>5</v>
      </c>
      <c r="D384" s="3">
        <v>453569</v>
      </c>
      <c r="E384" s="7">
        <v>3.1E-8</v>
      </c>
      <c r="F384" s="3" t="s">
        <v>1</v>
      </c>
      <c r="G384" s="3" t="s">
        <v>2</v>
      </c>
      <c r="H384" s="3" t="s">
        <v>8</v>
      </c>
      <c r="I384" s="3" t="s">
        <v>409</v>
      </c>
      <c r="J384" s="2" t="s">
        <v>410</v>
      </c>
    </row>
    <row r="385" spans="1:10" ht="15" x14ac:dyDescent="0.2">
      <c r="A385" s="3"/>
      <c r="B385" s="3" t="s">
        <v>420</v>
      </c>
      <c r="C385" s="3">
        <v>5</v>
      </c>
      <c r="D385" s="3">
        <v>453611</v>
      </c>
      <c r="E385" s="7">
        <v>2.36E-8</v>
      </c>
      <c r="F385" s="3" t="s">
        <v>2</v>
      </c>
      <c r="G385" s="3" t="s">
        <v>1</v>
      </c>
      <c r="H385" s="3" t="s">
        <v>8</v>
      </c>
      <c r="I385" s="3" t="s">
        <v>409</v>
      </c>
      <c r="J385" s="2" t="s">
        <v>410</v>
      </c>
    </row>
    <row r="386" spans="1:10" ht="15" x14ac:dyDescent="0.2">
      <c r="A386" s="3"/>
      <c r="B386" s="3" t="s">
        <v>421</v>
      </c>
      <c r="C386" s="3">
        <v>5</v>
      </c>
      <c r="D386" s="3">
        <v>453694</v>
      </c>
      <c r="E386" s="7">
        <v>7.0099999999999996E-10</v>
      </c>
      <c r="F386" s="3" t="s">
        <v>1</v>
      </c>
      <c r="G386" s="3" t="s">
        <v>2</v>
      </c>
      <c r="H386" s="3" t="s">
        <v>8</v>
      </c>
      <c r="I386" s="3" t="s">
        <v>409</v>
      </c>
      <c r="J386" s="2" t="s">
        <v>410</v>
      </c>
    </row>
    <row r="387" spans="1:10" ht="15" x14ac:dyDescent="0.2">
      <c r="A387" s="3"/>
      <c r="B387" s="3" t="s">
        <v>422</v>
      </c>
      <c r="C387" s="3">
        <v>5</v>
      </c>
      <c r="D387" s="3">
        <v>453717</v>
      </c>
      <c r="E387" s="7">
        <v>3.9199999999999997E-9</v>
      </c>
      <c r="F387" s="3" t="s">
        <v>5</v>
      </c>
      <c r="G387" s="3" t="s">
        <v>6</v>
      </c>
      <c r="H387" s="3" t="s">
        <v>8</v>
      </c>
      <c r="I387" s="3" t="s">
        <v>409</v>
      </c>
      <c r="J387" s="2" t="s">
        <v>410</v>
      </c>
    </row>
    <row r="388" spans="1:10" ht="15" x14ac:dyDescent="0.2">
      <c r="A388" s="3"/>
      <c r="B388" s="3" t="s">
        <v>423</v>
      </c>
      <c r="C388" s="3">
        <v>5</v>
      </c>
      <c r="D388" s="3">
        <v>453754</v>
      </c>
      <c r="E388" s="7">
        <v>8.6699999999999992E-9</v>
      </c>
      <c r="F388" s="3" t="s">
        <v>6</v>
      </c>
      <c r="G388" s="3" t="s">
        <v>5</v>
      </c>
      <c r="H388" s="3" t="s">
        <v>8</v>
      </c>
      <c r="I388" s="3" t="s">
        <v>409</v>
      </c>
      <c r="J388" s="2" t="s">
        <v>410</v>
      </c>
    </row>
    <row r="389" spans="1:10" ht="15" x14ac:dyDescent="0.2">
      <c r="A389" s="3"/>
      <c r="B389" s="3" t="s">
        <v>424</v>
      </c>
      <c r="C389" s="3">
        <v>5</v>
      </c>
      <c r="D389" s="3">
        <v>453866</v>
      </c>
      <c r="E389" s="7">
        <v>3.3499999999999998E-9</v>
      </c>
      <c r="F389" s="3" t="s">
        <v>6</v>
      </c>
      <c r="G389" s="3" t="s">
        <v>1</v>
      </c>
      <c r="H389" s="3" t="s">
        <v>99</v>
      </c>
      <c r="I389" s="3" t="s">
        <v>100</v>
      </c>
      <c r="J389" s="2" t="s">
        <v>101</v>
      </c>
    </row>
    <row r="390" spans="1:10" ht="15" x14ac:dyDescent="0.2">
      <c r="A390" s="3"/>
      <c r="B390" s="3" t="s">
        <v>98</v>
      </c>
      <c r="C390" s="3">
        <v>5</v>
      </c>
      <c r="D390" s="3">
        <v>453947</v>
      </c>
      <c r="E390" s="7">
        <v>1E-8</v>
      </c>
      <c r="F390" s="3" t="s">
        <v>1</v>
      </c>
      <c r="G390" s="3" t="s">
        <v>6</v>
      </c>
      <c r="H390" s="3" t="s">
        <v>99</v>
      </c>
      <c r="I390" s="3" t="s">
        <v>100</v>
      </c>
      <c r="J390" s="2" t="s">
        <v>101</v>
      </c>
    </row>
    <row r="391" spans="1:10" ht="15" x14ac:dyDescent="0.2">
      <c r="A391" s="3"/>
      <c r="B391" s="3" t="s">
        <v>425</v>
      </c>
      <c r="C391" s="3">
        <v>5</v>
      </c>
      <c r="D391" s="3">
        <v>454263</v>
      </c>
      <c r="E391" s="7">
        <v>1.4100000000000001E-9</v>
      </c>
      <c r="F391" s="3" t="s">
        <v>1</v>
      </c>
      <c r="G391" s="3" t="s">
        <v>2</v>
      </c>
      <c r="H391" s="3" t="s">
        <v>33</v>
      </c>
      <c r="I391" s="3" t="s">
        <v>100</v>
      </c>
      <c r="J391" s="2" t="s">
        <v>101</v>
      </c>
    </row>
    <row r="392" spans="1:10" ht="15" x14ac:dyDescent="0.2">
      <c r="A392" s="3"/>
      <c r="B392" s="3" t="s">
        <v>426</v>
      </c>
      <c r="C392" s="3">
        <v>5</v>
      </c>
      <c r="D392" s="3">
        <v>456689</v>
      </c>
      <c r="E392" s="7">
        <v>3.5400000000000002E-9</v>
      </c>
      <c r="F392" s="3" t="s">
        <v>5</v>
      </c>
      <c r="G392" s="3" t="s">
        <v>6</v>
      </c>
      <c r="H392" s="3" t="s">
        <v>33</v>
      </c>
      <c r="I392" s="3" t="s">
        <v>100</v>
      </c>
      <c r="J392" s="2" t="s">
        <v>101</v>
      </c>
    </row>
    <row r="393" spans="1:10" ht="15" x14ac:dyDescent="0.2">
      <c r="A393" s="3"/>
      <c r="B393" s="3" t="s">
        <v>427</v>
      </c>
      <c r="C393" s="3">
        <v>5</v>
      </c>
      <c r="D393" s="3">
        <v>457765</v>
      </c>
      <c r="E393" s="7">
        <v>3.9199999999999997E-9</v>
      </c>
      <c r="F393" s="3" t="s">
        <v>6</v>
      </c>
      <c r="G393" s="3" t="s">
        <v>2</v>
      </c>
      <c r="H393" s="3" t="s">
        <v>8</v>
      </c>
      <c r="I393" s="3" t="s">
        <v>409</v>
      </c>
      <c r="J393" s="2" t="s">
        <v>410</v>
      </c>
    </row>
    <row r="394" spans="1:10" ht="15" x14ac:dyDescent="0.2">
      <c r="A394" s="3"/>
      <c r="B394" s="3" t="s">
        <v>428</v>
      </c>
      <c r="C394" s="3">
        <v>5</v>
      </c>
      <c r="D394" s="3">
        <v>457828</v>
      </c>
      <c r="E394" s="7">
        <v>3.9199999999999997E-9</v>
      </c>
      <c r="F394" s="3" t="s">
        <v>1</v>
      </c>
      <c r="G394" s="3" t="s">
        <v>6</v>
      </c>
      <c r="H394" s="3" t="s">
        <v>8</v>
      </c>
      <c r="I394" s="3" t="s">
        <v>409</v>
      </c>
      <c r="J394" s="2" t="s">
        <v>410</v>
      </c>
    </row>
    <row r="395" spans="1:10" ht="15" x14ac:dyDescent="0.2">
      <c r="A395" s="3"/>
      <c r="B395" s="3" t="s">
        <v>429</v>
      </c>
      <c r="C395" s="3">
        <v>5</v>
      </c>
      <c r="D395" s="3">
        <v>458051</v>
      </c>
      <c r="E395" s="7">
        <v>1.3500000000000001E-9</v>
      </c>
      <c r="F395" s="3" t="s">
        <v>5</v>
      </c>
      <c r="G395" s="3" t="s">
        <v>1</v>
      </c>
      <c r="H395" s="3" t="s">
        <v>80</v>
      </c>
      <c r="I395" s="3" t="s">
        <v>100</v>
      </c>
      <c r="J395" s="2" t="s">
        <v>101</v>
      </c>
    </row>
    <row r="396" spans="1:10" ht="15" x14ac:dyDescent="0.2">
      <c r="A396" s="3"/>
      <c r="B396" s="3" t="s">
        <v>430</v>
      </c>
      <c r="C396" s="3">
        <v>5</v>
      </c>
      <c r="D396" s="3">
        <v>458811</v>
      </c>
      <c r="E396" s="7">
        <v>3.9199999999999997E-9</v>
      </c>
      <c r="F396" s="3" t="s">
        <v>5</v>
      </c>
      <c r="G396" s="3" t="s">
        <v>1</v>
      </c>
      <c r="H396" s="3" t="s">
        <v>8</v>
      </c>
      <c r="I396" s="3" t="s">
        <v>100</v>
      </c>
      <c r="J396" s="2" t="s">
        <v>101</v>
      </c>
    </row>
    <row r="397" spans="1:10" ht="15" x14ac:dyDescent="0.2">
      <c r="A397" s="3"/>
      <c r="B397" s="3" t="s">
        <v>431</v>
      </c>
      <c r="C397" s="3">
        <v>5</v>
      </c>
      <c r="D397" s="3">
        <v>459715</v>
      </c>
      <c r="E397" s="7">
        <v>3.9199999999999997E-9</v>
      </c>
      <c r="F397" s="3" t="s">
        <v>1</v>
      </c>
      <c r="G397" s="3" t="s">
        <v>2</v>
      </c>
      <c r="H397" s="3" t="s">
        <v>8</v>
      </c>
      <c r="I397" s="3" t="s">
        <v>100</v>
      </c>
      <c r="J397" s="2" t="s">
        <v>101</v>
      </c>
    </row>
    <row r="398" spans="1:10" ht="15" x14ac:dyDescent="0.2">
      <c r="A398" s="3"/>
      <c r="B398" s="3" t="s">
        <v>432</v>
      </c>
      <c r="C398" s="3">
        <v>5</v>
      </c>
      <c r="D398" s="3">
        <v>459826</v>
      </c>
      <c r="E398" s="7">
        <v>3.9199999999999997E-9</v>
      </c>
      <c r="F398" s="3" t="s">
        <v>6</v>
      </c>
      <c r="G398" s="3" t="s">
        <v>5</v>
      </c>
      <c r="H398" s="3" t="s">
        <v>8</v>
      </c>
      <c r="I398" s="3" t="s">
        <v>100</v>
      </c>
      <c r="J398" s="2" t="s">
        <v>101</v>
      </c>
    </row>
    <row r="399" spans="1:10" ht="15" x14ac:dyDescent="0.2">
      <c r="A399" s="3"/>
      <c r="B399" s="3" t="s">
        <v>433</v>
      </c>
      <c r="C399" s="3">
        <v>5</v>
      </c>
      <c r="D399" s="3">
        <v>460134</v>
      </c>
      <c r="E399" s="7">
        <v>4.08E-9</v>
      </c>
      <c r="F399" s="3" t="s">
        <v>5</v>
      </c>
      <c r="G399" s="3" t="s">
        <v>6</v>
      </c>
      <c r="H399" s="3" t="s">
        <v>8</v>
      </c>
      <c r="I399" s="3" t="s">
        <v>100</v>
      </c>
      <c r="J399" s="2" t="s">
        <v>101</v>
      </c>
    </row>
    <row r="400" spans="1:10" ht="15" x14ac:dyDescent="0.2">
      <c r="A400" s="3"/>
      <c r="B400" s="3" t="s">
        <v>434</v>
      </c>
      <c r="C400" s="3">
        <v>5</v>
      </c>
      <c r="D400" s="3">
        <v>460721</v>
      </c>
      <c r="E400" s="7">
        <v>6.1600000000000002E-9</v>
      </c>
      <c r="F400" s="3" t="s">
        <v>2</v>
      </c>
      <c r="G400" s="3" t="s">
        <v>1</v>
      </c>
      <c r="H400" s="3" t="s">
        <v>8</v>
      </c>
      <c r="I400" s="3" t="s">
        <v>100</v>
      </c>
      <c r="J400" s="2" t="s">
        <v>101</v>
      </c>
    </row>
    <row r="401" spans="1:10" ht="15" x14ac:dyDescent="0.2">
      <c r="A401" s="3"/>
      <c r="B401" s="3" t="s">
        <v>435</v>
      </c>
      <c r="C401" s="3">
        <v>5</v>
      </c>
      <c r="D401" s="3">
        <v>461078</v>
      </c>
      <c r="E401" s="7">
        <v>4.08E-9</v>
      </c>
      <c r="F401" s="3" t="s">
        <v>5</v>
      </c>
      <c r="G401" s="3" t="s">
        <v>2</v>
      </c>
      <c r="H401" s="3" t="s">
        <v>8</v>
      </c>
      <c r="I401" s="3" t="s">
        <v>100</v>
      </c>
      <c r="J401" s="2" t="s">
        <v>101</v>
      </c>
    </row>
    <row r="402" spans="1:10" ht="15" x14ac:dyDescent="0.2">
      <c r="A402" s="3"/>
      <c r="B402" s="3" t="s">
        <v>436</v>
      </c>
      <c r="C402" s="3">
        <v>5</v>
      </c>
      <c r="D402" s="3">
        <v>461124</v>
      </c>
      <c r="E402" s="7">
        <v>3.9199999999999997E-9</v>
      </c>
      <c r="F402" s="3" t="s">
        <v>5</v>
      </c>
      <c r="G402" s="3" t="s">
        <v>6</v>
      </c>
      <c r="H402" s="3" t="s">
        <v>8</v>
      </c>
      <c r="I402" s="3" t="s">
        <v>100</v>
      </c>
      <c r="J402" s="2" t="s">
        <v>101</v>
      </c>
    </row>
    <row r="403" spans="1:10" ht="15" x14ac:dyDescent="0.2">
      <c r="A403" s="3"/>
      <c r="B403" s="3" t="s">
        <v>437</v>
      </c>
      <c r="C403" s="3">
        <v>5</v>
      </c>
      <c r="D403" s="3">
        <v>461257</v>
      </c>
      <c r="E403" s="7">
        <v>3.9199999999999997E-9</v>
      </c>
      <c r="F403" s="3" t="s">
        <v>5</v>
      </c>
      <c r="G403" s="3" t="s">
        <v>6</v>
      </c>
      <c r="H403" s="3" t="s">
        <v>8</v>
      </c>
      <c r="I403" s="3" t="s">
        <v>100</v>
      </c>
      <c r="J403" s="2" t="s">
        <v>101</v>
      </c>
    </row>
    <row r="404" spans="1:10" ht="15" x14ac:dyDescent="0.2">
      <c r="A404" s="3"/>
      <c r="B404" s="3" t="s">
        <v>438</v>
      </c>
      <c r="C404" s="3">
        <v>5</v>
      </c>
      <c r="D404" s="3">
        <v>461986</v>
      </c>
      <c r="E404" s="7">
        <v>9.0099999999999993E-9</v>
      </c>
      <c r="F404" s="3" t="s">
        <v>2</v>
      </c>
      <c r="G404" s="3" t="s">
        <v>1</v>
      </c>
      <c r="H404" s="3" t="s">
        <v>8</v>
      </c>
      <c r="I404" s="3" t="s">
        <v>100</v>
      </c>
      <c r="J404" s="2" t="s">
        <v>101</v>
      </c>
    </row>
    <row r="405" spans="1:10" ht="15" x14ac:dyDescent="0.2">
      <c r="A405" s="3"/>
      <c r="B405" s="3" t="s">
        <v>439</v>
      </c>
      <c r="C405" s="3">
        <v>5</v>
      </c>
      <c r="D405" s="3">
        <v>462354</v>
      </c>
      <c r="E405" s="7">
        <v>8.6699999999999992E-9</v>
      </c>
      <c r="F405" s="3" t="s">
        <v>5</v>
      </c>
      <c r="G405" s="3" t="s">
        <v>6</v>
      </c>
      <c r="H405" s="3" t="s">
        <v>8</v>
      </c>
      <c r="I405" s="3" t="s">
        <v>100</v>
      </c>
      <c r="J405" s="2" t="s">
        <v>101</v>
      </c>
    </row>
    <row r="406" spans="1:10" ht="15" x14ac:dyDescent="0.2">
      <c r="A406" s="3"/>
      <c r="B406" s="3" t="s">
        <v>440</v>
      </c>
      <c r="C406" s="3">
        <v>5</v>
      </c>
      <c r="D406" s="3">
        <v>462404</v>
      </c>
      <c r="E406" s="7">
        <v>3.6800000000000001E-9</v>
      </c>
      <c r="F406" s="3" t="s">
        <v>2</v>
      </c>
      <c r="G406" s="3" t="s">
        <v>1</v>
      </c>
      <c r="H406" s="3" t="s">
        <v>8</v>
      </c>
      <c r="I406" s="3" t="s">
        <v>100</v>
      </c>
      <c r="J406" s="2" t="s">
        <v>101</v>
      </c>
    </row>
    <row r="407" spans="1:10" ht="15" x14ac:dyDescent="0.2">
      <c r="A407" s="3"/>
      <c r="B407" s="3" t="s">
        <v>441</v>
      </c>
      <c r="C407" s="3">
        <v>5</v>
      </c>
      <c r="D407" s="3">
        <v>462860</v>
      </c>
      <c r="E407" s="7">
        <v>1.3999999999999999E-9</v>
      </c>
      <c r="F407" s="3" t="s">
        <v>5</v>
      </c>
      <c r="G407" s="3" t="s">
        <v>6</v>
      </c>
      <c r="H407" s="3" t="s">
        <v>8</v>
      </c>
      <c r="I407" s="3" t="s">
        <v>100</v>
      </c>
      <c r="J407" s="2" t="s">
        <v>101</v>
      </c>
    </row>
    <row r="408" spans="1:10" ht="15" x14ac:dyDescent="0.2">
      <c r="A408" s="3"/>
      <c r="B408" s="3" t="s">
        <v>442</v>
      </c>
      <c r="C408" s="3">
        <v>5</v>
      </c>
      <c r="D408" s="3">
        <v>463170</v>
      </c>
      <c r="E408" s="7">
        <v>3.9199999999999997E-9</v>
      </c>
      <c r="F408" s="3" t="s">
        <v>2</v>
      </c>
      <c r="G408" s="3" t="s">
        <v>1</v>
      </c>
      <c r="H408" s="3" t="s">
        <v>8</v>
      </c>
      <c r="I408" s="3" t="s">
        <v>100</v>
      </c>
      <c r="J408" s="2" t="s">
        <v>101</v>
      </c>
    </row>
    <row r="409" spans="1:10" ht="15" x14ac:dyDescent="0.2">
      <c r="A409" s="3"/>
      <c r="B409" s="3" t="s">
        <v>443</v>
      </c>
      <c r="C409" s="3">
        <v>5</v>
      </c>
      <c r="D409" s="3">
        <v>463267</v>
      </c>
      <c r="E409" s="7">
        <v>3.9199999999999997E-9</v>
      </c>
      <c r="F409" s="3" t="s">
        <v>5</v>
      </c>
      <c r="G409" s="3" t="s">
        <v>1</v>
      </c>
      <c r="H409" s="3" t="s">
        <v>8</v>
      </c>
      <c r="I409" s="3" t="s">
        <v>100</v>
      </c>
      <c r="J409" s="2" t="s">
        <v>101</v>
      </c>
    </row>
    <row r="410" spans="1:10" ht="15" x14ac:dyDescent="0.2">
      <c r="A410" s="3"/>
      <c r="B410" s="3" t="s">
        <v>444</v>
      </c>
      <c r="C410" s="3">
        <v>5</v>
      </c>
      <c r="D410" s="3">
        <v>463383</v>
      </c>
      <c r="E410" s="7">
        <v>3.9199999999999997E-9</v>
      </c>
      <c r="F410" s="3" t="s">
        <v>1</v>
      </c>
      <c r="G410" s="3" t="s">
        <v>6</v>
      </c>
      <c r="H410" s="3" t="s">
        <v>12</v>
      </c>
      <c r="I410" s="3" t="s">
        <v>445</v>
      </c>
      <c r="J410" s="2" t="s">
        <v>446</v>
      </c>
    </row>
    <row r="411" spans="1:10" ht="15" x14ac:dyDescent="0.2">
      <c r="A411" s="3"/>
      <c r="B411" s="3" t="s">
        <v>447</v>
      </c>
      <c r="C411" s="3">
        <v>5</v>
      </c>
      <c r="D411" s="3">
        <v>463715</v>
      </c>
      <c r="E411" s="7">
        <v>3.7099999999999998E-9</v>
      </c>
      <c r="F411" s="3" t="s">
        <v>2</v>
      </c>
      <c r="G411" s="3" t="s">
        <v>1</v>
      </c>
      <c r="H411" s="3" t="s">
        <v>12</v>
      </c>
      <c r="I411" s="3" t="s">
        <v>445</v>
      </c>
      <c r="J411" s="2" t="s">
        <v>446</v>
      </c>
    </row>
    <row r="412" spans="1:10" ht="15" x14ac:dyDescent="0.2">
      <c r="A412" s="3"/>
      <c r="B412" s="3" t="s">
        <v>448</v>
      </c>
      <c r="C412" s="3">
        <v>5</v>
      </c>
      <c r="D412" s="3">
        <v>463724</v>
      </c>
      <c r="E412" s="7">
        <v>3.9199999999999997E-9</v>
      </c>
      <c r="F412" s="3" t="s">
        <v>5</v>
      </c>
      <c r="G412" s="3" t="s">
        <v>6</v>
      </c>
      <c r="H412" s="3" t="s">
        <v>12</v>
      </c>
      <c r="I412" s="3" t="s">
        <v>445</v>
      </c>
      <c r="J412" s="2" t="s">
        <v>446</v>
      </c>
    </row>
    <row r="413" spans="1:10" ht="15" x14ac:dyDescent="0.2">
      <c r="A413" s="3"/>
      <c r="B413" s="3" t="s">
        <v>449</v>
      </c>
      <c r="C413" s="3">
        <v>5</v>
      </c>
      <c r="D413" s="3">
        <v>463740</v>
      </c>
      <c r="E413" s="7">
        <v>3.9199999999999997E-9</v>
      </c>
      <c r="F413" s="3" t="s">
        <v>5</v>
      </c>
      <c r="G413" s="3" t="s">
        <v>6</v>
      </c>
      <c r="H413" s="3" t="s">
        <v>12</v>
      </c>
      <c r="I413" s="3" t="s">
        <v>445</v>
      </c>
      <c r="J413" s="2" t="s">
        <v>446</v>
      </c>
    </row>
    <row r="414" spans="1:10" ht="15" x14ac:dyDescent="0.2">
      <c r="A414" s="3"/>
      <c r="B414" s="3" t="s">
        <v>450</v>
      </c>
      <c r="C414" s="3">
        <v>5</v>
      </c>
      <c r="D414" s="3">
        <v>463848</v>
      </c>
      <c r="E414" s="7">
        <v>1.32E-9</v>
      </c>
      <c r="F414" s="3" t="s">
        <v>2</v>
      </c>
      <c r="G414" s="3" t="s">
        <v>6</v>
      </c>
      <c r="H414" s="3" t="s">
        <v>12</v>
      </c>
      <c r="I414" s="3" t="s">
        <v>445</v>
      </c>
      <c r="J414" s="2" t="s">
        <v>446</v>
      </c>
    </row>
    <row r="415" spans="1:10" ht="15" x14ac:dyDescent="0.2">
      <c r="A415" s="3"/>
      <c r="B415" s="3" t="s">
        <v>451</v>
      </c>
      <c r="C415" s="3">
        <v>5</v>
      </c>
      <c r="D415" s="3">
        <v>464038</v>
      </c>
      <c r="E415" s="7">
        <v>5.1799999999999999E-9</v>
      </c>
      <c r="F415" s="3" t="s">
        <v>2</v>
      </c>
      <c r="G415" s="3" t="s">
        <v>6</v>
      </c>
      <c r="H415" s="3" t="s">
        <v>12</v>
      </c>
      <c r="I415" s="3" t="s">
        <v>445</v>
      </c>
      <c r="J415" s="2" t="s">
        <v>446</v>
      </c>
    </row>
    <row r="416" spans="1:10" ht="15" x14ac:dyDescent="0.2">
      <c r="A416" s="3"/>
      <c r="B416" s="3" t="s">
        <v>452</v>
      </c>
      <c r="C416" s="3">
        <v>5</v>
      </c>
      <c r="D416" s="3">
        <v>464142</v>
      </c>
      <c r="E416" s="7">
        <v>1.01E-9</v>
      </c>
      <c r="F416" s="3" t="s">
        <v>6</v>
      </c>
      <c r="G416" s="3" t="s">
        <v>1</v>
      </c>
      <c r="H416" s="3" t="s">
        <v>12</v>
      </c>
      <c r="I416" s="3" t="s">
        <v>445</v>
      </c>
      <c r="J416" s="2" t="s">
        <v>446</v>
      </c>
    </row>
    <row r="417" spans="1:10" ht="15" x14ac:dyDescent="0.2">
      <c r="A417" s="3"/>
      <c r="B417" s="3" t="s">
        <v>453</v>
      </c>
      <c r="C417" s="3">
        <v>5</v>
      </c>
      <c r="D417" s="3">
        <v>464676</v>
      </c>
      <c r="E417" s="7">
        <v>3.5500000000000001E-10</v>
      </c>
      <c r="F417" s="3" t="s">
        <v>5</v>
      </c>
      <c r="G417" s="3" t="s">
        <v>1</v>
      </c>
      <c r="H417" s="3" t="s">
        <v>12</v>
      </c>
      <c r="I417" s="3" t="s">
        <v>445</v>
      </c>
      <c r="J417" s="2" t="s">
        <v>446</v>
      </c>
    </row>
    <row r="418" spans="1:10" ht="15" x14ac:dyDescent="0.2">
      <c r="A418" s="3"/>
      <c r="B418" s="3" t="s">
        <v>454</v>
      </c>
      <c r="C418" s="3">
        <v>5</v>
      </c>
      <c r="D418" s="3">
        <v>464830</v>
      </c>
      <c r="E418" s="7">
        <v>8.5900000000000003E-10</v>
      </c>
      <c r="F418" s="3" t="s">
        <v>6</v>
      </c>
      <c r="G418" s="3" t="s">
        <v>1</v>
      </c>
      <c r="H418" s="3" t="s">
        <v>12</v>
      </c>
      <c r="I418" s="3" t="s">
        <v>445</v>
      </c>
      <c r="J418" s="2" t="s">
        <v>446</v>
      </c>
    </row>
    <row r="419" spans="1:10" ht="15" x14ac:dyDescent="0.2">
      <c r="A419" s="3"/>
      <c r="B419" s="3" t="s">
        <v>455</v>
      </c>
      <c r="C419" s="3">
        <v>5</v>
      </c>
      <c r="D419" s="3">
        <v>466594</v>
      </c>
      <c r="E419" s="7">
        <v>3.9199999999999997E-9</v>
      </c>
      <c r="F419" s="3" t="s">
        <v>5</v>
      </c>
      <c r="G419" s="3" t="s">
        <v>6</v>
      </c>
      <c r="H419" s="3" t="s">
        <v>8</v>
      </c>
      <c r="I419" s="3" t="s">
        <v>456</v>
      </c>
      <c r="J419" s="2" t="s">
        <v>457</v>
      </c>
    </row>
    <row r="420" spans="1:10" ht="15" x14ac:dyDescent="0.2">
      <c r="A420" s="3"/>
      <c r="B420" s="3" t="s">
        <v>458</v>
      </c>
      <c r="C420" s="3">
        <v>5</v>
      </c>
      <c r="D420" s="3">
        <v>466617</v>
      </c>
      <c r="E420" s="7">
        <v>3.9199999999999997E-9</v>
      </c>
      <c r="F420" s="3" t="s">
        <v>2</v>
      </c>
      <c r="G420" s="3" t="s">
        <v>1</v>
      </c>
      <c r="H420" s="3" t="s">
        <v>8</v>
      </c>
      <c r="I420" s="3" t="s">
        <v>456</v>
      </c>
      <c r="J420" s="2" t="s">
        <v>457</v>
      </c>
    </row>
    <row r="421" spans="1:10" ht="15" x14ac:dyDescent="0.2">
      <c r="A421" s="3"/>
      <c r="B421" s="3" t="s">
        <v>459</v>
      </c>
      <c r="C421" s="3">
        <v>5</v>
      </c>
      <c r="D421" s="3">
        <v>466684</v>
      </c>
      <c r="E421" s="7">
        <v>5.3499999999999999E-9</v>
      </c>
      <c r="F421" s="3" t="s">
        <v>5</v>
      </c>
      <c r="G421" s="3" t="s">
        <v>6</v>
      </c>
      <c r="H421" s="3" t="s">
        <v>8</v>
      </c>
      <c r="I421" s="3" t="s">
        <v>456</v>
      </c>
      <c r="J421" s="2" t="s">
        <v>457</v>
      </c>
    </row>
    <row r="422" spans="1:10" ht="15" x14ac:dyDescent="0.2">
      <c r="A422" s="3"/>
      <c r="B422" s="3" t="s">
        <v>460</v>
      </c>
      <c r="C422" s="3">
        <v>5</v>
      </c>
      <c r="D422" s="3">
        <v>466780</v>
      </c>
      <c r="E422" s="7">
        <v>5.3499999999999999E-9</v>
      </c>
      <c r="F422" s="3" t="s">
        <v>1</v>
      </c>
      <c r="G422" s="3" t="s">
        <v>2</v>
      </c>
      <c r="H422" s="3" t="s">
        <v>33</v>
      </c>
      <c r="I422" s="3" t="s">
        <v>445</v>
      </c>
      <c r="J422" s="2" t="s">
        <v>446</v>
      </c>
    </row>
    <row r="423" spans="1:10" ht="15" x14ac:dyDescent="0.2">
      <c r="A423" s="3"/>
      <c r="B423" s="3" t="s">
        <v>461</v>
      </c>
      <c r="C423" s="3">
        <v>5</v>
      </c>
      <c r="D423" s="3">
        <v>466802</v>
      </c>
      <c r="E423" s="7">
        <v>5.3499999999999999E-9</v>
      </c>
      <c r="F423" s="3" t="s">
        <v>5</v>
      </c>
      <c r="G423" s="3" t="s">
        <v>6</v>
      </c>
      <c r="H423" s="3" t="s">
        <v>33</v>
      </c>
      <c r="I423" s="3" t="s">
        <v>445</v>
      </c>
      <c r="J423" s="2" t="s">
        <v>446</v>
      </c>
    </row>
    <row r="424" spans="1:10" ht="15" x14ac:dyDescent="0.2">
      <c r="A424" s="3"/>
      <c r="B424" s="3" t="s">
        <v>462</v>
      </c>
      <c r="C424" s="3">
        <v>5</v>
      </c>
      <c r="D424" s="3">
        <v>467061</v>
      </c>
      <c r="E424" s="7">
        <v>3.9199999999999997E-9</v>
      </c>
      <c r="F424" s="3" t="s">
        <v>2</v>
      </c>
      <c r="G424" s="3" t="s">
        <v>6</v>
      </c>
      <c r="H424" s="3" t="s">
        <v>8</v>
      </c>
      <c r="I424" s="3" t="s">
        <v>456</v>
      </c>
      <c r="J424" s="2" t="s">
        <v>457</v>
      </c>
    </row>
    <row r="425" spans="1:10" ht="15" x14ac:dyDescent="0.2">
      <c r="A425" s="3"/>
      <c r="B425" s="3" t="s">
        <v>463</v>
      </c>
      <c r="C425" s="3">
        <v>5</v>
      </c>
      <c r="D425" s="3">
        <v>467100</v>
      </c>
      <c r="E425" s="7">
        <v>2.9700000000000001E-8</v>
      </c>
      <c r="F425" s="3" t="s">
        <v>2</v>
      </c>
      <c r="G425" s="3" t="s">
        <v>5</v>
      </c>
      <c r="H425" s="3" t="s">
        <v>8</v>
      </c>
      <c r="I425" s="3" t="s">
        <v>456</v>
      </c>
      <c r="J425" s="2" t="s">
        <v>457</v>
      </c>
    </row>
    <row r="426" spans="1:10" ht="15" x14ac:dyDescent="0.2">
      <c r="A426" s="3"/>
      <c r="B426" s="3" t="s">
        <v>464</v>
      </c>
      <c r="C426" s="3">
        <v>5</v>
      </c>
      <c r="D426" s="3">
        <v>467102</v>
      </c>
      <c r="E426" s="7">
        <v>2.9700000000000001E-8</v>
      </c>
      <c r="F426" s="3" t="s">
        <v>5</v>
      </c>
      <c r="G426" s="3" t="s">
        <v>6</v>
      </c>
      <c r="H426" s="3" t="s">
        <v>8</v>
      </c>
      <c r="I426" s="3" t="s">
        <v>456</v>
      </c>
      <c r="J426" s="2" t="s">
        <v>457</v>
      </c>
    </row>
    <row r="427" spans="1:10" ht="15" x14ac:dyDescent="0.2">
      <c r="A427" s="3"/>
      <c r="B427" s="3" t="s">
        <v>465</v>
      </c>
      <c r="C427" s="3">
        <v>5</v>
      </c>
      <c r="D427" s="3">
        <v>467406</v>
      </c>
      <c r="E427" s="7">
        <v>1.3999999999999999E-9</v>
      </c>
      <c r="F427" s="3" t="s">
        <v>5</v>
      </c>
      <c r="G427" s="3" t="s">
        <v>6</v>
      </c>
      <c r="H427" s="3" t="s">
        <v>33</v>
      </c>
      <c r="I427" s="3" t="s">
        <v>445</v>
      </c>
      <c r="J427" s="2" t="s">
        <v>446</v>
      </c>
    </row>
    <row r="428" spans="1:10" ht="15" x14ac:dyDescent="0.2">
      <c r="A428" s="3"/>
      <c r="B428" s="3" t="s">
        <v>466</v>
      </c>
      <c r="C428" s="3">
        <v>5</v>
      </c>
      <c r="D428" s="3">
        <v>468000</v>
      </c>
      <c r="E428" s="7">
        <v>3.9199999999999997E-9</v>
      </c>
      <c r="F428" s="3" t="s">
        <v>2</v>
      </c>
      <c r="G428" s="3" t="s">
        <v>1</v>
      </c>
      <c r="H428" s="3" t="s">
        <v>8</v>
      </c>
      <c r="I428" s="3" t="s">
        <v>456</v>
      </c>
      <c r="J428" s="2" t="s">
        <v>457</v>
      </c>
    </row>
    <row r="429" spans="1:10" ht="15" x14ac:dyDescent="0.2">
      <c r="A429" s="3"/>
      <c r="B429" s="3" t="s">
        <v>467</v>
      </c>
      <c r="C429" s="3">
        <v>5</v>
      </c>
      <c r="D429" s="3">
        <v>468049</v>
      </c>
      <c r="E429" s="7">
        <v>3.9199999999999997E-9</v>
      </c>
      <c r="F429" s="3" t="s">
        <v>2</v>
      </c>
      <c r="G429" s="3" t="s">
        <v>1</v>
      </c>
      <c r="H429" s="3" t="s">
        <v>8</v>
      </c>
      <c r="I429" s="3" t="s">
        <v>456</v>
      </c>
      <c r="J429" s="2" t="s">
        <v>457</v>
      </c>
    </row>
    <row r="430" spans="1:10" ht="15" x14ac:dyDescent="0.2">
      <c r="A430" s="3"/>
      <c r="B430" s="3" t="s">
        <v>468</v>
      </c>
      <c r="C430" s="3">
        <v>5</v>
      </c>
      <c r="D430" s="3">
        <v>468309</v>
      </c>
      <c r="E430" s="7">
        <v>1.77E-8</v>
      </c>
      <c r="F430" s="3" t="s">
        <v>6</v>
      </c>
      <c r="G430" s="3" t="s">
        <v>5</v>
      </c>
      <c r="H430" s="3" t="s">
        <v>8</v>
      </c>
      <c r="I430" s="3" t="s">
        <v>456</v>
      </c>
      <c r="J430" s="2" t="s">
        <v>457</v>
      </c>
    </row>
    <row r="431" spans="1:10" ht="15" x14ac:dyDescent="0.2">
      <c r="A431" s="3"/>
      <c r="B431" s="3" t="s">
        <v>469</v>
      </c>
      <c r="C431" s="3">
        <v>5</v>
      </c>
      <c r="D431" s="3">
        <v>468702</v>
      </c>
      <c r="E431" s="7">
        <v>3.9199999999999997E-9</v>
      </c>
      <c r="F431" s="3" t="s">
        <v>2</v>
      </c>
      <c r="G431" s="3" t="s">
        <v>6</v>
      </c>
      <c r="H431" s="3" t="s">
        <v>8</v>
      </c>
      <c r="I431" s="3" t="s">
        <v>445</v>
      </c>
      <c r="J431" s="2" t="s">
        <v>446</v>
      </c>
    </row>
    <row r="432" spans="1:10" ht="15" x14ac:dyDescent="0.2">
      <c r="A432" s="3"/>
      <c r="B432" s="3" t="s">
        <v>470</v>
      </c>
      <c r="C432" s="3">
        <v>5</v>
      </c>
      <c r="D432" s="3">
        <v>468866</v>
      </c>
      <c r="E432" s="7">
        <v>1.3999999999999999E-9</v>
      </c>
      <c r="F432" s="3" t="s">
        <v>2</v>
      </c>
      <c r="G432" s="3" t="s">
        <v>1</v>
      </c>
      <c r="H432" s="3" t="s">
        <v>8</v>
      </c>
      <c r="I432" s="3" t="s">
        <v>445</v>
      </c>
      <c r="J432" s="2" t="s">
        <v>446</v>
      </c>
    </row>
    <row r="433" spans="1:10" ht="15" x14ac:dyDescent="0.2">
      <c r="A433" s="3"/>
      <c r="B433" s="3" t="s">
        <v>471</v>
      </c>
      <c r="C433" s="3">
        <v>5</v>
      </c>
      <c r="D433" s="3">
        <v>469258</v>
      </c>
      <c r="E433" s="7">
        <v>3.9199999999999997E-9</v>
      </c>
      <c r="F433" s="3" t="s">
        <v>6</v>
      </c>
      <c r="G433" s="3" t="s">
        <v>5</v>
      </c>
      <c r="H433" s="3" t="s">
        <v>8</v>
      </c>
      <c r="I433" s="3" t="s">
        <v>445</v>
      </c>
      <c r="J433" s="2" t="s">
        <v>446</v>
      </c>
    </row>
    <row r="434" spans="1:10" ht="15" x14ac:dyDescent="0.2">
      <c r="A434" s="3"/>
      <c r="B434" s="3" t="s">
        <v>472</v>
      </c>
      <c r="C434" s="3">
        <v>5</v>
      </c>
      <c r="D434" s="3">
        <v>469342</v>
      </c>
      <c r="E434" s="7">
        <v>3.9199999999999997E-9</v>
      </c>
      <c r="F434" s="3" t="s">
        <v>5</v>
      </c>
      <c r="G434" s="3" t="s">
        <v>6</v>
      </c>
      <c r="H434" s="3" t="s">
        <v>8</v>
      </c>
      <c r="I434" s="3" t="s">
        <v>445</v>
      </c>
      <c r="J434" s="2" t="s">
        <v>446</v>
      </c>
    </row>
    <row r="435" spans="1:10" ht="15" x14ac:dyDescent="0.2">
      <c r="A435" s="3"/>
      <c r="B435" s="3" t="s">
        <v>473</v>
      </c>
      <c r="C435" s="3">
        <v>5</v>
      </c>
      <c r="D435" s="3">
        <v>469357</v>
      </c>
      <c r="E435" s="7">
        <v>3.9199999999999997E-9</v>
      </c>
      <c r="F435" s="3" t="s">
        <v>5</v>
      </c>
      <c r="G435" s="3" t="s">
        <v>6</v>
      </c>
      <c r="H435" s="3" t="s">
        <v>8</v>
      </c>
      <c r="I435" s="3" t="s">
        <v>445</v>
      </c>
      <c r="J435" s="2" t="s">
        <v>446</v>
      </c>
    </row>
    <row r="436" spans="1:10" ht="15" x14ac:dyDescent="0.2">
      <c r="A436" s="3"/>
      <c r="B436" s="3" t="s">
        <v>474</v>
      </c>
      <c r="C436" s="3">
        <v>5</v>
      </c>
      <c r="D436" s="3">
        <v>469369</v>
      </c>
      <c r="E436" s="7">
        <v>3.9199999999999997E-9</v>
      </c>
      <c r="F436" s="3" t="s">
        <v>5</v>
      </c>
      <c r="G436" s="3" t="s">
        <v>6</v>
      </c>
      <c r="H436" s="3" t="s">
        <v>8</v>
      </c>
      <c r="I436" s="3" t="s">
        <v>445</v>
      </c>
      <c r="J436" s="2" t="s">
        <v>446</v>
      </c>
    </row>
    <row r="437" spans="1:10" ht="15" x14ac:dyDescent="0.2">
      <c r="A437" s="3"/>
      <c r="B437" s="3" t="s">
        <v>475</v>
      </c>
      <c r="C437" s="3">
        <v>5</v>
      </c>
      <c r="D437" s="3">
        <v>469391</v>
      </c>
      <c r="E437" s="7">
        <v>3.9199999999999997E-9</v>
      </c>
      <c r="F437" s="3" t="s">
        <v>5</v>
      </c>
      <c r="G437" s="3" t="s">
        <v>6</v>
      </c>
      <c r="H437" s="3" t="s">
        <v>8</v>
      </c>
      <c r="I437" s="3" t="s">
        <v>445</v>
      </c>
      <c r="J437" s="2" t="s">
        <v>446</v>
      </c>
    </row>
    <row r="438" spans="1:10" ht="15" x14ac:dyDescent="0.2">
      <c r="A438" s="3"/>
      <c r="B438" s="3" t="s">
        <v>476</v>
      </c>
      <c r="C438" s="3">
        <v>5</v>
      </c>
      <c r="D438" s="3">
        <v>469403</v>
      </c>
      <c r="E438" s="7">
        <v>3.9199999999999997E-9</v>
      </c>
      <c r="F438" s="3" t="s">
        <v>2</v>
      </c>
      <c r="G438" s="3" t="s">
        <v>1</v>
      </c>
      <c r="H438" s="3" t="s">
        <v>8</v>
      </c>
      <c r="I438" s="3" t="s">
        <v>445</v>
      </c>
      <c r="J438" s="2" t="s">
        <v>446</v>
      </c>
    </row>
    <row r="439" spans="1:10" ht="15" x14ac:dyDescent="0.2">
      <c r="A439" s="3"/>
      <c r="B439" s="3" t="s">
        <v>477</v>
      </c>
      <c r="C439" s="3">
        <v>5</v>
      </c>
      <c r="D439" s="3">
        <v>469493</v>
      </c>
      <c r="E439" s="7">
        <v>3.9199999999999997E-9</v>
      </c>
      <c r="F439" s="3" t="s">
        <v>5</v>
      </c>
      <c r="G439" s="3" t="s">
        <v>6</v>
      </c>
      <c r="H439" s="3" t="s">
        <v>8</v>
      </c>
      <c r="I439" s="3" t="s">
        <v>445</v>
      </c>
      <c r="J439" s="2" t="s">
        <v>446</v>
      </c>
    </row>
    <row r="440" spans="1:10" ht="15" x14ac:dyDescent="0.2">
      <c r="A440" s="3"/>
      <c r="B440" s="3" t="s">
        <v>478</v>
      </c>
      <c r="C440" s="3">
        <v>5</v>
      </c>
      <c r="D440" s="3">
        <v>469523</v>
      </c>
      <c r="E440" s="7">
        <v>1.3999999999999999E-9</v>
      </c>
      <c r="F440" s="3" t="s">
        <v>2</v>
      </c>
      <c r="G440" s="3" t="s">
        <v>5</v>
      </c>
      <c r="H440" s="3" t="s">
        <v>8</v>
      </c>
      <c r="I440" s="3" t="s">
        <v>445</v>
      </c>
      <c r="J440" s="2" t="s">
        <v>446</v>
      </c>
    </row>
    <row r="441" spans="1:10" ht="15" x14ac:dyDescent="0.2">
      <c r="A441" s="3"/>
      <c r="B441" s="3" t="s">
        <v>479</v>
      </c>
      <c r="C441" s="3">
        <v>5</v>
      </c>
      <c r="D441" s="3">
        <v>469542</v>
      </c>
      <c r="E441" s="7">
        <v>3.9199999999999997E-9</v>
      </c>
      <c r="F441" s="3" t="s">
        <v>2</v>
      </c>
      <c r="G441" s="3" t="s">
        <v>1</v>
      </c>
      <c r="H441" s="3" t="s">
        <v>8</v>
      </c>
      <c r="I441" s="3" t="s">
        <v>445</v>
      </c>
      <c r="J441" s="2" t="s">
        <v>446</v>
      </c>
    </row>
    <row r="442" spans="1:10" ht="15" x14ac:dyDescent="0.2">
      <c r="A442" s="3"/>
      <c r="B442" s="3" t="s">
        <v>480</v>
      </c>
      <c r="C442" s="3">
        <v>5</v>
      </c>
      <c r="D442" s="3">
        <v>469657</v>
      </c>
      <c r="E442" s="7">
        <v>3.53E-9</v>
      </c>
      <c r="F442" s="3" t="s">
        <v>5</v>
      </c>
      <c r="G442" s="3" t="s">
        <v>6</v>
      </c>
      <c r="H442" s="3" t="s">
        <v>8</v>
      </c>
      <c r="I442" s="3" t="s">
        <v>445</v>
      </c>
      <c r="J442" s="2" t="s">
        <v>446</v>
      </c>
    </row>
    <row r="443" spans="1:10" ht="15" x14ac:dyDescent="0.2">
      <c r="A443" s="3"/>
      <c r="B443" s="3" t="s">
        <v>481</v>
      </c>
      <c r="C443" s="3">
        <v>5</v>
      </c>
      <c r="D443" s="3">
        <v>469841</v>
      </c>
      <c r="E443" s="7">
        <v>5.8099999999999996E-10</v>
      </c>
      <c r="F443" s="3" t="s">
        <v>2</v>
      </c>
      <c r="G443" s="3" t="s">
        <v>1</v>
      </c>
      <c r="H443" s="3" t="s">
        <v>8</v>
      </c>
      <c r="I443" s="3" t="s">
        <v>445</v>
      </c>
      <c r="J443" s="2" t="s">
        <v>446</v>
      </c>
    </row>
    <row r="444" spans="1:10" ht="15" x14ac:dyDescent="0.2">
      <c r="A444" s="3"/>
      <c r="B444" s="3" t="s">
        <v>482</v>
      </c>
      <c r="C444" s="3">
        <v>5</v>
      </c>
      <c r="D444" s="3">
        <v>470086</v>
      </c>
      <c r="E444" s="7">
        <v>3.9199999999999997E-9</v>
      </c>
      <c r="F444" s="3" t="s">
        <v>1</v>
      </c>
      <c r="G444" s="3" t="s">
        <v>2</v>
      </c>
      <c r="H444" s="3" t="s">
        <v>8</v>
      </c>
      <c r="I444" s="3" t="s">
        <v>445</v>
      </c>
      <c r="J444" s="2" t="s">
        <v>446</v>
      </c>
    </row>
    <row r="445" spans="1:10" ht="15" x14ac:dyDescent="0.2">
      <c r="A445" s="3"/>
      <c r="B445" s="3" t="s">
        <v>483</v>
      </c>
      <c r="C445" s="3">
        <v>5</v>
      </c>
      <c r="D445" s="3">
        <v>470739</v>
      </c>
      <c r="E445" s="7">
        <v>3.9199999999999997E-9</v>
      </c>
      <c r="F445" s="3" t="s">
        <v>2</v>
      </c>
      <c r="G445" s="3" t="s">
        <v>1</v>
      </c>
      <c r="H445" s="3" t="s">
        <v>8</v>
      </c>
      <c r="I445" s="3" t="s">
        <v>445</v>
      </c>
      <c r="J445" s="2" t="s">
        <v>446</v>
      </c>
    </row>
    <row r="446" spans="1:10" ht="15" x14ac:dyDescent="0.2">
      <c r="A446" s="3"/>
      <c r="B446" s="3" t="s">
        <v>484</v>
      </c>
      <c r="C446" s="3">
        <v>5</v>
      </c>
      <c r="D446" s="3">
        <v>470927</v>
      </c>
      <c r="E446" s="7">
        <v>3.9199999999999997E-9</v>
      </c>
      <c r="F446" s="3" t="s">
        <v>2</v>
      </c>
      <c r="G446" s="3" t="s">
        <v>1</v>
      </c>
      <c r="H446" s="3" t="s">
        <v>8</v>
      </c>
      <c r="I446" s="3" t="s">
        <v>445</v>
      </c>
      <c r="J446" s="2" t="s">
        <v>446</v>
      </c>
    </row>
    <row r="447" spans="1:10" ht="15" x14ac:dyDescent="0.2">
      <c r="A447" s="3"/>
      <c r="B447" s="3" t="s">
        <v>485</v>
      </c>
      <c r="C447" s="3">
        <v>5</v>
      </c>
      <c r="D447" s="3">
        <v>471148</v>
      </c>
      <c r="E447" s="7">
        <v>2.4599999999999999E-8</v>
      </c>
      <c r="F447" s="3" t="s">
        <v>5</v>
      </c>
      <c r="G447" s="3" t="s">
        <v>6</v>
      </c>
      <c r="H447" s="3" t="s">
        <v>8</v>
      </c>
      <c r="I447" s="3" t="s">
        <v>445</v>
      </c>
      <c r="J447" s="2" t="s">
        <v>446</v>
      </c>
    </row>
    <row r="448" spans="1:10" ht="15" x14ac:dyDescent="0.2">
      <c r="A448" s="3"/>
      <c r="B448" s="3" t="s">
        <v>486</v>
      </c>
      <c r="C448" s="3">
        <v>5</v>
      </c>
      <c r="D448" s="3">
        <v>471886</v>
      </c>
      <c r="E448" s="7">
        <v>3.9199999999999997E-9</v>
      </c>
      <c r="F448" s="3" t="s">
        <v>2</v>
      </c>
      <c r="G448" s="3" t="s">
        <v>1</v>
      </c>
      <c r="H448" s="3" t="s">
        <v>8</v>
      </c>
      <c r="I448" s="3" t="s">
        <v>445</v>
      </c>
      <c r="J448" s="2" t="s">
        <v>446</v>
      </c>
    </row>
    <row r="449" spans="1:10" ht="15" x14ac:dyDescent="0.2">
      <c r="A449" s="3"/>
      <c r="B449" s="3" t="s">
        <v>487</v>
      </c>
      <c r="C449" s="3">
        <v>5</v>
      </c>
      <c r="D449" s="3">
        <v>471941</v>
      </c>
      <c r="E449" s="7">
        <v>1.7299999999999999E-8</v>
      </c>
      <c r="F449" s="3" t="s">
        <v>2</v>
      </c>
      <c r="G449" s="3" t="s">
        <v>6</v>
      </c>
      <c r="H449" s="3" t="s">
        <v>8</v>
      </c>
      <c r="I449" s="3" t="s">
        <v>445</v>
      </c>
      <c r="J449" s="2" t="s">
        <v>446</v>
      </c>
    </row>
    <row r="450" spans="1:10" ht="15" x14ac:dyDescent="0.2">
      <c r="A450" s="3"/>
      <c r="B450" s="3" t="s">
        <v>488</v>
      </c>
      <c r="C450" s="3">
        <v>5</v>
      </c>
      <c r="D450" s="3">
        <v>472004</v>
      </c>
      <c r="E450" s="7">
        <v>1.3999999999999999E-9</v>
      </c>
      <c r="F450" s="3" t="s">
        <v>6</v>
      </c>
      <c r="G450" s="3" t="s">
        <v>5</v>
      </c>
      <c r="H450" s="3" t="s">
        <v>8</v>
      </c>
      <c r="I450" s="3" t="s">
        <v>445</v>
      </c>
      <c r="J450" s="2" t="s">
        <v>446</v>
      </c>
    </row>
    <row r="451" spans="1:10" ht="15" x14ac:dyDescent="0.2">
      <c r="A451" s="3"/>
      <c r="B451" s="3" t="s">
        <v>489</v>
      </c>
      <c r="C451" s="3">
        <v>5</v>
      </c>
      <c r="D451" s="3">
        <v>473002</v>
      </c>
      <c r="E451" s="7">
        <v>3.9199999999999997E-9</v>
      </c>
      <c r="F451" s="3" t="s">
        <v>5</v>
      </c>
      <c r="G451" s="3" t="s">
        <v>6</v>
      </c>
      <c r="H451" s="3" t="s">
        <v>8</v>
      </c>
      <c r="I451" s="3" t="s">
        <v>445</v>
      </c>
      <c r="J451" s="2" t="s">
        <v>446</v>
      </c>
    </row>
    <row r="452" spans="1:10" ht="15" x14ac:dyDescent="0.2">
      <c r="A452" s="3"/>
      <c r="B452" s="3" t="s">
        <v>490</v>
      </c>
      <c r="C452" s="3">
        <v>5</v>
      </c>
      <c r="D452" s="3">
        <v>473811</v>
      </c>
      <c r="E452" s="7">
        <v>5.2000000000000002E-9</v>
      </c>
      <c r="F452" s="3" t="s">
        <v>1</v>
      </c>
      <c r="G452" s="3" t="s">
        <v>6</v>
      </c>
      <c r="H452" s="3" t="s">
        <v>8</v>
      </c>
      <c r="I452" s="3" t="s">
        <v>491</v>
      </c>
      <c r="J452" s="2" t="s">
        <v>63</v>
      </c>
    </row>
    <row r="453" spans="1:10" ht="15" x14ac:dyDescent="0.2">
      <c r="A453" s="3"/>
      <c r="B453" s="3" t="s">
        <v>492</v>
      </c>
      <c r="C453" s="3">
        <v>5</v>
      </c>
      <c r="D453" s="3">
        <v>474179</v>
      </c>
      <c r="E453" s="7">
        <v>3.9199999999999997E-9</v>
      </c>
      <c r="F453" s="3" t="s">
        <v>1</v>
      </c>
      <c r="G453" s="3" t="s">
        <v>2</v>
      </c>
      <c r="H453" s="3" t="s">
        <v>8</v>
      </c>
      <c r="I453" s="3" t="s">
        <v>491</v>
      </c>
      <c r="J453" s="2" t="s">
        <v>63</v>
      </c>
    </row>
    <row r="454" spans="1:10" ht="15" x14ac:dyDescent="0.2">
      <c r="A454" s="3"/>
      <c r="B454" s="3" t="s">
        <v>493</v>
      </c>
      <c r="C454" s="3">
        <v>5</v>
      </c>
      <c r="D454" s="3">
        <v>475460</v>
      </c>
      <c r="E454" s="7">
        <v>3.9199999999999997E-9</v>
      </c>
      <c r="F454" s="3" t="s">
        <v>2</v>
      </c>
      <c r="G454" s="3" t="s">
        <v>1</v>
      </c>
      <c r="H454" s="3" t="s">
        <v>33</v>
      </c>
      <c r="I454" s="3" t="s">
        <v>456</v>
      </c>
      <c r="J454" s="2" t="s">
        <v>457</v>
      </c>
    </row>
    <row r="455" spans="1:10" ht="15" x14ac:dyDescent="0.2">
      <c r="A455" s="3"/>
      <c r="B455" s="3" t="s">
        <v>494</v>
      </c>
      <c r="C455" s="3">
        <v>5</v>
      </c>
      <c r="D455" s="3">
        <v>475895</v>
      </c>
      <c r="E455" s="7">
        <v>3.9199999999999997E-9</v>
      </c>
      <c r="F455" s="3" t="s">
        <v>2</v>
      </c>
      <c r="G455" s="3" t="s">
        <v>1</v>
      </c>
      <c r="H455" s="3" t="s">
        <v>99</v>
      </c>
      <c r="I455" s="3" t="s">
        <v>456</v>
      </c>
      <c r="J455" s="2" t="s">
        <v>457</v>
      </c>
    </row>
    <row r="456" spans="1:10" ht="15" x14ac:dyDescent="0.2">
      <c r="A456" s="3"/>
      <c r="B456" s="3" t="s">
        <v>495</v>
      </c>
      <c r="C456" s="3">
        <v>5</v>
      </c>
      <c r="D456" s="3">
        <v>476382</v>
      </c>
      <c r="E456" s="7">
        <v>3.9199999999999997E-9</v>
      </c>
      <c r="F456" s="3" t="s">
        <v>6</v>
      </c>
      <c r="G456" s="3" t="s">
        <v>5</v>
      </c>
      <c r="H456" s="3" t="s">
        <v>8</v>
      </c>
      <c r="I456" s="3" t="s">
        <v>491</v>
      </c>
      <c r="J456" s="2" t="s">
        <v>63</v>
      </c>
    </row>
    <row r="457" spans="1:10" ht="15" x14ac:dyDescent="0.2">
      <c r="A457" s="1" t="s">
        <v>496</v>
      </c>
      <c r="B457" s="3" t="s">
        <v>497</v>
      </c>
      <c r="C457" s="3">
        <v>12</v>
      </c>
      <c r="D457" s="3">
        <v>17003758</v>
      </c>
      <c r="E457" s="7">
        <v>1.36773E-11</v>
      </c>
      <c r="F457" s="3" t="s">
        <v>6</v>
      </c>
      <c r="G457" s="3" t="s">
        <v>1</v>
      </c>
      <c r="H457" s="3" t="s">
        <v>12</v>
      </c>
      <c r="I457" s="3" t="s">
        <v>498</v>
      </c>
      <c r="J457" s="2" t="s">
        <v>63</v>
      </c>
    </row>
    <row r="458" spans="1:10" ht="15" x14ac:dyDescent="0.2">
      <c r="A458" s="3"/>
      <c r="B458" s="3" t="s">
        <v>499</v>
      </c>
      <c r="C458" s="3">
        <v>12</v>
      </c>
      <c r="D458" s="3">
        <v>17006078</v>
      </c>
      <c r="E458" s="7">
        <v>7.4306499999999996E-11</v>
      </c>
      <c r="F458" s="3" t="s">
        <v>2</v>
      </c>
      <c r="G458" s="3" t="s">
        <v>1</v>
      </c>
      <c r="H458" s="3" t="s">
        <v>12</v>
      </c>
      <c r="I458" s="3" t="s">
        <v>500</v>
      </c>
      <c r="J458" s="2" t="s">
        <v>501</v>
      </c>
    </row>
    <row r="459" spans="1:10" ht="15" x14ac:dyDescent="0.2">
      <c r="A459" s="3"/>
      <c r="B459" s="3" t="s">
        <v>502</v>
      </c>
      <c r="C459" s="3">
        <v>12</v>
      </c>
      <c r="D459" s="3">
        <v>17006520</v>
      </c>
      <c r="E459" s="7">
        <v>3.95951E-11</v>
      </c>
      <c r="F459" s="3" t="s">
        <v>5</v>
      </c>
      <c r="G459" s="3" t="s">
        <v>6</v>
      </c>
      <c r="H459" s="3" t="s">
        <v>12</v>
      </c>
      <c r="I459" s="3" t="s">
        <v>500</v>
      </c>
      <c r="J459" s="2" t="s">
        <v>501</v>
      </c>
    </row>
    <row r="460" spans="1:10" ht="15" x14ac:dyDescent="0.2">
      <c r="A460" s="3"/>
      <c r="B460" s="3" t="s">
        <v>503</v>
      </c>
      <c r="C460" s="3">
        <v>12</v>
      </c>
      <c r="D460" s="3">
        <v>17007732</v>
      </c>
      <c r="E460" s="7">
        <v>1.05218E-9</v>
      </c>
      <c r="F460" s="3" t="s">
        <v>2</v>
      </c>
      <c r="G460" s="3" t="s">
        <v>1</v>
      </c>
      <c r="H460" s="3" t="s">
        <v>12</v>
      </c>
      <c r="I460" s="3" t="s">
        <v>500</v>
      </c>
      <c r="J460" s="2" t="s">
        <v>501</v>
      </c>
    </row>
    <row r="461" spans="1:10" ht="15" x14ac:dyDescent="0.2">
      <c r="A461" s="3"/>
      <c r="B461" s="3" t="s">
        <v>504</v>
      </c>
      <c r="C461" s="3">
        <v>12</v>
      </c>
      <c r="D461" s="3">
        <v>17009931</v>
      </c>
      <c r="E461" s="7">
        <v>2.0366400000000001E-9</v>
      </c>
      <c r="F461" s="3" t="s">
        <v>2</v>
      </c>
      <c r="G461" s="3" t="s">
        <v>5</v>
      </c>
      <c r="H461" s="3" t="s">
        <v>33</v>
      </c>
      <c r="I461" s="3" t="s">
        <v>500</v>
      </c>
      <c r="J461" s="2" t="s">
        <v>501</v>
      </c>
    </row>
    <row r="462" spans="1:10" ht="15" x14ac:dyDescent="0.2">
      <c r="A462" s="3"/>
      <c r="B462" s="3" t="s">
        <v>505</v>
      </c>
      <c r="C462" s="3">
        <v>12</v>
      </c>
      <c r="D462" s="3">
        <v>17011966</v>
      </c>
      <c r="E462" s="7">
        <v>3.9110599999999999E-11</v>
      </c>
      <c r="F462" s="3" t="s">
        <v>5</v>
      </c>
      <c r="G462" s="3" t="s">
        <v>6</v>
      </c>
      <c r="H462" s="3" t="s">
        <v>8</v>
      </c>
      <c r="I462" s="3" t="s">
        <v>500</v>
      </c>
      <c r="J462" s="2" t="s">
        <v>501</v>
      </c>
    </row>
    <row r="463" spans="1:10" ht="15" x14ac:dyDescent="0.2">
      <c r="A463" s="3"/>
      <c r="B463" s="3" t="s">
        <v>506</v>
      </c>
      <c r="C463" s="3">
        <v>12</v>
      </c>
      <c r="D463" s="3">
        <v>17012546</v>
      </c>
      <c r="E463" s="7">
        <v>9.0393999999999998E-13</v>
      </c>
      <c r="F463" s="3" t="s">
        <v>2</v>
      </c>
      <c r="G463" s="3" t="s">
        <v>1</v>
      </c>
      <c r="H463" s="3" t="s">
        <v>8</v>
      </c>
      <c r="I463" s="3" t="s">
        <v>500</v>
      </c>
      <c r="J463" s="2" t="s">
        <v>501</v>
      </c>
    </row>
    <row r="464" spans="1:10" ht="15" x14ac:dyDescent="0.2">
      <c r="A464" s="3"/>
      <c r="B464" s="3" t="s">
        <v>507</v>
      </c>
      <c r="C464" s="3">
        <v>12</v>
      </c>
      <c r="D464" s="3">
        <v>17013342</v>
      </c>
      <c r="E464" s="7">
        <v>4.9837800000000002E-11</v>
      </c>
      <c r="F464" s="3" t="s">
        <v>2</v>
      </c>
      <c r="G464" s="3" t="s">
        <v>1</v>
      </c>
      <c r="H464" s="3" t="s">
        <v>8</v>
      </c>
      <c r="I464" s="3" t="s">
        <v>500</v>
      </c>
      <c r="J464" s="2" t="s">
        <v>501</v>
      </c>
    </row>
    <row r="465" spans="1:10" ht="15" x14ac:dyDescent="0.2">
      <c r="A465" s="3"/>
      <c r="B465" s="3" t="s">
        <v>508</v>
      </c>
      <c r="C465" s="3">
        <v>12</v>
      </c>
      <c r="D465" s="3">
        <v>17013493</v>
      </c>
      <c r="E465" s="7">
        <v>4.9202200000000002E-12</v>
      </c>
      <c r="F465" s="3" t="s">
        <v>5</v>
      </c>
      <c r="G465" s="3" t="s">
        <v>6</v>
      </c>
      <c r="H465" s="3" t="s">
        <v>8</v>
      </c>
      <c r="I465" s="3" t="s">
        <v>500</v>
      </c>
      <c r="J465" s="2" t="s">
        <v>501</v>
      </c>
    </row>
    <row r="466" spans="1:10" ht="15" x14ac:dyDescent="0.2">
      <c r="A466" s="3"/>
      <c r="B466" s="3" t="s">
        <v>509</v>
      </c>
      <c r="C466" s="3">
        <v>12</v>
      </c>
      <c r="D466" s="3">
        <v>17013499</v>
      </c>
      <c r="E466" s="7">
        <v>1.4714499999999999E-9</v>
      </c>
      <c r="F466" s="3" t="s">
        <v>5</v>
      </c>
      <c r="G466" s="3" t="s">
        <v>6</v>
      </c>
      <c r="H466" s="3" t="s">
        <v>8</v>
      </c>
      <c r="I466" s="3" t="s">
        <v>500</v>
      </c>
      <c r="J466" s="2" t="s">
        <v>501</v>
      </c>
    </row>
    <row r="467" spans="1:10" ht="15" x14ac:dyDescent="0.2">
      <c r="A467" s="1"/>
      <c r="B467" s="3" t="s">
        <v>510</v>
      </c>
      <c r="C467" s="3">
        <v>12</v>
      </c>
      <c r="D467" s="3">
        <v>17013514</v>
      </c>
      <c r="E467" s="7">
        <v>1.6640500000000001E-10</v>
      </c>
      <c r="F467" s="3" t="s">
        <v>5</v>
      </c>
      <c r="G467" s="3" t="s">
        <v>6</v>
      </c>
      <c r="H467" s="3" t="s">
        <v>8</v>
      </c>
      <c r="I467" s="3" t="s">
        <v>500</v>
      </c>
      <c r="J467" s="2" t="s">
        <v>501</v>
      </c>
    </row>
    <row r="468" spans="1:10" ht="15" x14ac:dyDescent="0.2">
      <c r="A468" s="3"/>
      <c r="B468" s="3" t="s">
        <v>511</v>
      </c>
      <c r="C468" s="3">
        <v>12</v>
      </c>
      <c r="D468" s="3">
        <v>17013686</v>
      </c>
      <c r="E468" s="7">
        <v>2.88661E-12</v>
      </c>
      <c r="F468" s="3" t="s">
        <v>1</v>
      </c>
      <c r="G468" s="3" t="s">
        <v>2</v>
      </c>
      <c r="H468" s="3" t="s">
        <v>8</v>
      </c>
      <c r="I468" s="3" t="s">
        <v>500</v>
      </c>
      <c r="J468" s="2" t="s">
        <v>501</v>
      </c>
    </row>
    <row r="469" spans="1:10" ht="15" x14ac:dyDescent="0.2">
      <c r="A469" s="3"/>
      <c r="B469" s="3" t="s">
        <v>512</v>
      </c>
      <c r="C469" s="3">
        <v>12</v>
      </c>
      <c r="D469" s="3">
        <v>17013940</v>
      </c>
      <c r="E469" s="7">
        <v>1.3529399999999999E-10</v>
      </c>
      <c r="F469" s="3" t="s">
        <v>5</v>
      </c>
      <c r="G469" s="3" t="s">
        <v>6</v>
      </c>
      <c r="H469" s="3" t="s">
        <v>8</v>
      </c>
      <c r="I469" s="3" t="s">
        <v>500</v>
      </c>
      <c r="J469" s="2" t="s">
        <v>501</v>
      </c>
    </row>
    <row r="470" spans="1:10" ht="15" x14ac:dyDescent="0.2">
      <c r="A470" s="3"/>
      <c r="B470" s="3" t="s">
        <v>513</v>
      </c>
      <c r="C470" s="3">
        <v>12</v>
      </c>
      <c r="D470" s="3">
        <v>17014136</v>
      </c>
      <c r="E470" s="7">
        <v>5.3522300000000003E-11</v>
      </c>
      <c r="F470" s="3" t="s">
        <v>5</v>
      </c>
      <c r="G470" s="3" t="s">
        <v>1</v>
      </c>
      <c r="H470" s="3" t="s">
        <v>8</v>
      </c>
      <c r="I470" s="3" t="s">
        <v>500</v>
      </c>
      <c r="J470" s="2" t="s">
        <v>501</v>
      </c>
    </row>
    <row r="471" spans="1:10" ht="15" x14ac:dyDescent="0.2">
      <c r="A471" s="3"/>
      <c r="B471" s="3" t="s">
        <v>514</v>
      </c>
      <c r="C471" s="3">
        <v>12</v>
      </c>
      <c r="D471" s="3">
        <v>17014246</v>
      </c>
      <c r="E471" s="7">
        <v>6.1234799999999997E-11</v>
      </c>
      <c r="F471" s="3" t="s">
        <v>5</v>
      </c>
      <c r="G471" s="3" t="s">
        <v>6</v>
      </c>
      <c r="H471" s="3" t="s">
        <v>8</v>
      </c>
      <c r="I471" s="3" t="s">
        <v>500</v>
      </c>
      <c r="J471" s="2" t="s">
        <v>501</v>
      </c>
    </row>
    <row r="472" spans="1:10" ht="15" x14ac:dyDescent="0.2">
      <c r="A472" s="3"/>
      <c r="B472" s="3" t="s">
        <v>515</v>
      </c>
      <c r="C472" s="3">
        <v>12</v>
      </c>
      <c r="D472" s="3">
        <v>17015697</v>
      </c>
      <c r="E472" s="7">
        <v>7.5149999999999994E-11</v>
      </c>
      <c r="F472" s="3" t="s">
        <v>2</v>
      </c>
      <c r="G472" s="3" t="s">
        <v>1</v>
      </c>
      <c r="H472" s="3" t="s">
        <v>135</v>
      </c>
      <c r="I472" s="3" t="s">
        <v>516</v>
      </c>
      <c r="J472" s="2" t="s">
        <v>63</v>
      </c>
    </row>
    <row r="473" spans="1:10" ht="15" x14ac:dyDescent="0.2">
      <c r="A473" s="3"/>
      <c r="B473" s="3" t="s">
        <v>517</v>
      </c>
      <c r="C473" s="3">
        <v>12</v>
      </c>
      <c r="D473" s="3">
        <v>17015698</v>
      </c>
      <c r="E473" s="7">
        <v>1.9565899999999998E-11</v>
      </c>
      <c r="F473" s="3" t="s">
        <v>5</v>
      </c>
      <c r="G473" s="3" t="s">
        <v>6</v>
      </c>
      <c r="H473" s="3" t="s">
        <v>11</v>
      </c>
      <c r="I473" s="3" t="s">
        <v>516</v>
      </c>
      <c r="J473" s="2" t="s">
        <v>63</v>
      </c>
    </row>
    <row r="474" spans="1:10" ht="15" x14ac:dyDescent="0.2">
      <c r="A474" s="3"/>
      <c r="B474" s="3" t="s">
        <v>518</v>
      </c>
      <c r="C474" s="3">
        <v>12</v>
      </c>
      <c r="D474" s="3">
        <v>17015754</v>
      </c>
      <c r="E474" s="7">
        <v>3.25186E-8</v>
      </c>
      <c r="F474" s="3" t="s">
        <v>5</v>
      </c>
      <c r="G474" s="3" t="s">
        <v>6</v>
      </c>
      <c r="H474" s="3" t="s">
        <v>33</v>
      </c>
      <c r="I474" s="3" t="s">
        <v>516</v>
      </c>
      <c r="J474" s="2" t="s">
        <v>63</v>
      </c>
    </row>
    <row r="475" spans="1:10" ht="15" x14ac:dyDescent="0.2">
      <c r="A475" s="3"/>
      <c r="B475" s="3" t="s">
        <v>519</v>
      </c>
      <c r="C475" s="3">
        <v>12</v>
      </c>
      <c r="D475" s="3">
        <v>17015755</v>
      </c>
      <c r="E475" s="7">
        <v>1.1652700000000001E-10</v>
      </c>
      <c r="F475" s="3" t="s">
        <v>5</v>
      </c>
      <c r="G475" s="3" t="s">
        <v>6</v>
      </c>
      <c r="H475" s="3" t="s">
        <v>11</v>
      </c>
      <c r="I475" s="3" t="s">
        <v>516</v>
      </c>
      <c r="J475" s="2" t="s">
        <v>63</v>
      </c>
    </row>
    <row r="476" spans="1:10" ht="15" x14ac:dyDescent="0.2">
      <c r="A476" s="3"/>
      <c r="B476" s="3" t="s">
        <v>520</v>
      </c>
      <c r="C476" s="3">
        <v>12</v>
      </c>
      <c r="D476" s="3">
        <v>17015832</v>
      </c>
      <c r="E476" s="7">
        <v>1.8858599999999999E-8</v>
      </c>
      <c r="F476" s="3" t="s">
        <v>5</v>
      </c>
      <c r="G476" s="3" t="s">
        <v>6</v>
      </c>
      <c r="H476" s="3" t="s">
        <v>33</v>
      </c>
      <c r="I476" s="3" t="s">
        <v>516</v>
      </c>
      <c r="J476" s="2" t="s">
        <v>63</v>
      </c>
    </row>
    <row r="477" spans="1:10" ht="15" x14ac:dyDescent="0.2">
      <c r="A477" s="3"/>
      <c r="B477" s="3" t="s">
        <v>521</v>
      </c>
      <c r="C477" s="3">
        <v>12</v>
      </c>
      <c r="D477" s="3">
        <v>17015858</v>
      </c>
      <c r="E477" s="7">
        <v>4.5034699999999998E-11</v>
      </c>
      <c r="F477" s="3" t="s">
        <v>5</v>
      </c>
      <c r="G477" s="3" t="s">
        <v>6</v>
      </c>
      <c r="H477" s="3" t="s">
        <v>33</v>
      </c>
      <c r="I477" s="3" t="s">
        <v>516</v>
      </c>
      <c r="J477" s="2" t="s">
        <v>63</v>
      </c>
    </row>
    <row r="478" spans="1:10" ht="15" x14ac:dyDescent="0.2">
      <c r="A478" s="3"/>
      <c r="B478" s="3" t="s">
        <v>522</v>
      </c>
      <c r="C478" s="3">
        <v>12</v>
      </c>
      <c r="D478" s="3">
        <v>17015947</v>
      </c>
      <c r="E478" s="7">
        <v>9.3909400000000002E-9</v>
      </c>
      <c r="F478" s="3" t="s">
        <v>6</v>
      </c>
      <c r="G478" s="3" t="s">
        <v>5</v>
      </c>
      <c r="H478" s="3" t="s">
        <v>8</v>
      </c>
      <c r="I478" s="3" t="s">
        <v>500</v>
      </c>
      <c r="J478" s="2" t="s">
        <v>501</v>
      </c>
    </row>
    <row r="479" spans="1:10" ht="15" x14ac:dyDescent="0.2">
      <c r="A479" s="3"/>
      <c r="B479" s="3" t="s">
        <v>523</v>
      </c>
      <c r="C479" s="3">
        <v>12</v>
      </c>
      <c r="D479" s="3">
        <v>17015976</v>
      </c>
      <c r="E479" s="7">
        <v>2.1837900000000001E-8</v>
      </c>
      <c r="F479" s="3" t="s">
        <v>5</v>
      </c>
      <c r="G479" s="3" t="s">
        <v>6</v>
      </c>
      <c r="H479" s="3" t="s">
        <v>8</v>
      </c>
      <c r="I479" s="3" t="s">
        <v>500</v>
      </c>
      <c r="J479" s="2" t="s">
        <v>501</v>
      </c>
    </row>
    <row r="480" spans="1:10" ht="15" x14ac:dyDescent="0.2">
      <c r="A480" s="1"/>
      <c r="B480" s="3" t="s">
        <v>524</v>
      </c>
      <c r="C480" s="3">
        <v>12</v>
      </c>
      <c r="D480" s="3">
        <v>17015995</v>
      </c>
      <c r="E480" s="7">
        <v>9.9940300000000001E-10</v>
      </c>
      <c r="F480" s="3" t="s">
        <v>1</v>
      </c>
      <c r="G480" s="3" t="s">
        <v>2</v>
      </c>
      <c r="H480" s="3" t="s">
        <v>8</v>
      </c>
      <c r="I480" s="3" t="s">
        <v>500</v>
      </c>
      <c r="J480" s="2" t="s">
        <v>501</v>
      </c>
    </row>
    <row r="481" spans="1:10" ht="15" x14ac:dyDescent="0.2">
      <c r="A481" s="3"/>
      <c r="B481" s="3" t="s">
        <v>525</v>
      </c>
      <c r="C481" s="3">
        <v>12</v>
      </c>
      <c r="D481" s="3">
        <v>17016036</v>
      </c>
      <c r="E481" s="7">
        <v>1.5812900000000001E-13</v>
      </c>
      <c r="F481" s="3" t="s">
        <v>1</v>
      </c>
      <c r="G481" s="3" t="s">
        <v>6</v>
      </c>
      <c r="H481" s="3" t="s">
        <v>8</v>
      </c>
      <c r="I481" s="3" t="s">
        <v>500</v>
      </c>
      <c r="J481" s="2" t="s">
        <v>501</v>
      </c>
    </row>
    <row r="482" spans="1:10" ht="15" x14ac:dyDescent="0.2">
      <c r="A482" s="3"/>
      <c r="B482" s="3" t="s">
        <v>526</v>
      </c>
      <c r="C482" s="3">
        <v>12</v>
      </c>
      <c r="D482" s="3">
        <v>17037423</v>
      </c>
      <c r="E482" s="7">
        <v>3.7018499999999999E-11</v>
      </c>
      <c r="F482" s="3" t="s">
        <v>5</v>
      </c>
      <c r="G482" s="3" t="s">
        <v>6</v>
      </c>
      <c r="H482" s="3" t="s">
        <v>8</v>
      </c>
      <c r="I482" s="3" t="s">
        <v>527</v>
      </c>
      <c r="J482" s="2" t="s">
        <v>528</v>
      </c>
    </row>
    <row r="483" spans="1:10" ht="15" x14ac:dyDescent="0.2">
      <c r="A483" s="3"/>
      <c r="B483" s="3" t="s">
        <v>529</v>
      </c>
      <c r="C483" s="3">
        <v>12</v>
      </c>
      <c r="D483" s="3">
        <v>17037529</v>
      </c>
      <c r="E483" s="7">
        <v>7.3843199999999999E-11</v>
      </c>
      <c r="F483" s="3" t="s">
        <v>5</v>
      </c>
      <c r="G483" s="3" t="s">
        <v>6</v>
      </c>
      <c r="H483" s="3" t="s">
        <v>8</v>
      </c>
      <c r="I483" s="3" t="s">
        <v>527</v>
      </c>
      <c r="J483" s="2" t="s">
        <v>528</v>
      </c>
    </row>
    <row r="484" spans="1:10" ht="15" x14ac:dyDescent="0.2">
      <c r="A484" s="3"/>
      <c r="B484" s="3" t="s">
        <v>530</v>
      </c>
      <c r="C484" s="3">
        <v>12</v>
      </c>
      <c r="D484" s="3">
        <v>17037630</v>
      </c>
      <c r="E484" s="7">
        <v>5.8532499999999999E-11</v>
      </c>
      <c r="F484" s="3" t="s">
        <v>2</v>
      </c>
      <c r="G484" s="3" t="s">
        <v>1</v>
      </c>
      <c r="H484" s="3" t="s">
        <v>8</v>
      </c>
      <c r="I484" s="3" t="s">
        <v>527</v>
      </c>
      <c r="J484" s="2" t="s">
        <v>528</v>
      </c>
    </row>
    <row r="485" spans="1:10" ht="15" x14ac:dyDescent="0.2">
      <c r="A485" s="3"/>
      <c r="B485" s="3" t="s">
        <v>531</v>
      </c>
      <c r="C485" s="3">
        <v>12</v>
      </c>
      <c r="D485" s="3">
        <v>17037785</v>
      </c>
      <c r="E485" s="7">
        <v>6.6999000000000006E-11</v>
      </c>
      <c r="F485" s="3" t="s">
        <v>2</v>
      </c>
      <c r="G485" s="3" t="s">
        <v>1</v>
      </c>
      <c r="H485" s="3" t="s">
        <v>8</v>
      </c>
      <c r="I485" s="3" t="s">
        <v>527</v>
      </c>
      <c r="J485" s="2" t="s">
        <v>528</v>
      </c>
    </row>
    <row r="486" spans="1:10" ht="15" x14ac:dyDescent="0.2">
      <c r="A486" s="3"/>
      <c r="B486" s="3" t="s">
        <v>532</v>
      </c>
      <c r="C486" s="3">
        <v>12</v>
      </c>
      <c r="D486" s="3">
        <v>17038887</v>
      </c>
      <c r="E486" s="7">
        <v>2.0457100000000002E-12</v>
      </c>
      <c r="F486" s="3" t="s">
        <v>6</v>
      </c>
      <c r="G486" s="3" t="s">
        <v>5</v>
      </c>
      <c r="H486" s="3" t="s">
        <v>33</v>
      </c>
      <c r="I486" s="3" t="s">
        <v>533</v>
      </c>
      <c r="J486" s="2" t="s">
        <v>63</v>
      </c>
    </row>
    <row r="487" spans="1:10" ht="15" x14ac:dyDescent="0.2">
      <c r="A487" s="3"/>
      <c r="B487" s="3" t="s">
        <v>534</v>
      </c>
      <c r="C487" s="3">
        <v>12</v>
      </c>
      <c r="D487" s="3">
        <v>17056060</v>
      </c>
      <c r="E487" s="7">
        <v>1.35158E-12</v>
      </c>
      <c r="F487" s="3" t="s">
        <v>2</v>
      </c>
      <c r="G487" s="3" t="s">
        <v>5</v>
      </c>
      <c r="H487" s="3" t="s">
        <v>33</v>
      </c>
      <c r="I487" s="3" t="s">
        <v>535</v>
      </c>
      <c r="J487" s="2" t="s">
        <v>60</v>
      </c>
    </row>
    <row r="488" spans="1:10" ht="15" x14ac:dyDescent="0.2">
      <c r="A488" s="3"/>
      <c r="B488" s="3" t="s">
        <v>536</v>
      </c>
      <c r="C488" s="3">
        <v>12</v>
      </c>
      <c r="D488" s="3">
        <v>17064404</v>
      </c>
      <c r="E488" s="7">
        <v>1.5878800000000001E-10</v>
      </c>
      <c r="F488" s="3" t="s">
        <v>1</v>
      </c>
      <c r="G488" s="3" t="s">
        <v>2</v>
      </c>
      <c r="H488" s="3" t="s">
        <v>8</v>
      </c>
      <c r="I488" s="3" t="s">
        <v>537</v>
      </c>
      <c r="J488" s="2" t="s">
        <v>63</v>
      </c>
    </row>
    <row r="489" spans="1:10" ht="15" x14ac:dyDescent="0.2">
      <c r="A489" s="3"/>
      <c r="B489" s="3" t="s">
        <v>538</v>
      </c>
      <c r="C489" s="3">
        <v>12</v>
      </c>
      <c r="D489" s="3">
        <v>17064878</v>
      </c>
      <c r="E489" s="7">
        <v>1.1475E-10</v>
      </c>
      <c r="F489" s="3" t="s">
        <v>5</v>
      </c>
      <c r="G489" s="3" t="s">
        <v>1</v>
      </c>
      <c r="H489" s="3" t="s">
        <v>11</v>
      </c>
      <c r="I489" s="3" t="s">
        <v>539</v>
      </c>
      <c r="J489" s="2" t="s">
        <v>63</v>
      </c>
    </row>
    <row r="490" spans="1:10" ht="15" x14ac:dyDescent="0.2">
      <c r="A490" s="3"/>
      <c r="B490" s="3" t="s">
        <v>540</v>
      </c>
      <c r="C490" s="3">
        <v>12</v>
      </c>
      <c r="D490" s="3">
        <v>17067224</v>
      </c>
      <c r="E490" s="7">
        <v>2.7809E-11</v>
      </c>
      <c r="F490" s="3" t="s">
        <v>1</v>
      </c>
      <c r="G490" s="3" t="s">
        <v>6</v>
      </c>
      <c r="H490" s="3" t="s">
        <v>8</v>
      </c>
      <c r="I490" s="3" t="s">
        <v>537</v>
      </c>
      <c r="J490" s="2" t="s">
        <v>63</v>
      </c>
    </row>
    <row r="491" spans="1:10" ht="15" x14ac:dyDescent="0.2">
      <c r="A491" s="3"/>
      <c r="B491" s="3" t="s">
        <v>541</v>
      </c>
      <c r="C491" s="3">
        <v>12</v>
      </c>
      <c r="D491" s="3">
        <v>17067571</v>
      </c>
      <c r="E491" s="7">
        <v>2.85793E-11</v>
      </c>
      <c r="F491" s="3" t="s">
        <v>2</v>
      </c>
      <c r="G491" s="3" t="s">
        <v>1</v>
      </c>
      <c r="H491" s="3" t="s">
        <v>8</v>
      </c>
      <c r="I491" s="3" t="s">
        <v>537</v>
      </c>
      <c r="J491" s="2" t="s">
        <v>63</v>
      </c>
    </row>
    <row r="492" spans="1:10" ht="15" x14ac:dyDescent="0.2">
      <c r="A492" s="3"/>
      <c r="B492" s="3" t="s">
        <v>542</v>
      </c>
      <c r="C492" s="3">
        <v>12</v>
      </c>
      <c r="D492" s="3">
        <v>17067702</v>
      </c>
      <c r="E492" s="7">
        <v>7.5601599999999996E-11</v>
      </c>
      <c r="F492" s="3" t="s">
        <v>2</v>
      </c>
      <c r="G492" s="3" t="s">
        <v>1</v>
      </c>
      <c r="H492" s="3" t="s">
        <v>8</v>
      </c>
      <c r="I492" s="3" t="s">
        <v>537</v>
      </c>
      <c r="J492" s="2" t="s">
        <v>63</v>
      </c>
    </row>
    <row r="493" spans="1:10" ht="15" x14ac:dyDescent="0.2">
      <c r="A493" s="3"/>
      <c r="B493" s="3" t="s">
        <v>543</v>
      </c>
      <c r="C493" s="3">
        <v>12</v>
      </c>
      <c r="D493" s="3">
        <v>17067912</v>
      </c>
      <c r="E493" s="7">
        <v>8.6491500000000003E-11</v>
      </c>
      <c r="F493" s="3" t="s">
        <v>2</v>
      </c>
      <c r="G493" s="3" t="s">
        <v>1</v>
      </c>
      <c r="H493" s="3" t="s">
        <v>8</v>
      </c>
      <c r="I493" s="3" t="s">
        <v>537</v>
      </c>
      <c r="J493" s="2" t="s">
        <v>63</v>
      </c>
    </row>
    <row r="494" spans="1:10" ht="15" x14ac:dyDescent="0.2">
      <c r="A494" s="3"/>
      <c r="B494" s="3" t="s">
        <v>544</v>
      </c>
      <c r="C494" s="3">
        <v>12</v>
      </c>
      <c r="D494" s="3">
        <v>17068567</v>
      </c>
      <c r="E494" s="7">
        <v>9.9297399999999997E-10</v>
      </c>
      <c r="F494" s="3" t="s">
        <v>1</v>
      </c>
      <c r="G494" s="3" t="s">
        <v>2</v>
      </c>
      <c r="H494" s="3" t="s">
        <v>8</v>
      </c>
      <c r="I494" s="3" t="s">
        <v>537</v>
      </c>
      <c r="J494" s="2" t="s">
        <v>63</v>
      </c>
    </row>
    <row r="495" spans="1:10" ht="15" x14ac:dyDescent="0.2">
      <c r="A495" s="3"/>
      <c r="B495" s="3" t="s">
        <v>545</v>
      </c>
      <c r="C495" s="3">
        <v>12</v>
      </c>
      <c r="D495" s="3">
        <v>17068758</v>
      </c>
      <c r="E495" s="7">
        <v>8.6320000000000005E-11</v>
      </c>
      <c r="F495" s="3" t="s">
        <v>2</v>
      </c>
      <c r="G495" s="3" t="s">
        <v>1</v>
      </c>
      <c r="H495" s="3" t="s">
        <v>8</v>
      </c>
      <c r="I495" s="3" t="s">
        <v>546</v>
      </c>
      <c r="J495" s="2" t="s">
        <v>547</v>
      </c>
    </row>
    <row r="496" spans="1:10" ht="15" x14ac:dyDescent="0.2">
      <c r="A496" s="3"/>
      <c r="B496" s="3" t="s">
        <v>548</v>
      </c>
      <c r="C496" s="3">
        <v>12</v>
      </c>
      <c r="D496" s="3">
        <v>17069279</v>
      </c>
      <c r="E496" s="7">
        <v>2.4097999999999998E-11</v>
      </c>
      <c r="F496" s="3" t="s">
        <v>5</v>
      </c>
      <c r="G496" s="3" t="s">
        <v>6</v>
      </c>
      <c r="H496" s="3" t="s">
        <v>8</v>
      </c>
      <c r="I496" s="3" t="s">
        <v>546</v>
      </c>
      <c r="J496" s="2" t="s">
        <v>547</v>
      </c>
    </row>
    <row r="497" spans="1:10" ht="15" x14ac:dyDescent="0.2">
      <c r="A497" s="3"/>
      <c r="B497" s="3" t="s">
        <v>549</v>
      </c>
      <c r="C497" s="3">
        <v>12</v>
      </c>
      <c r="D497" s="3">
        <v>17069629</v>
      </c>
      <c r="E497" s="7">
        <v>6.94856E-12</v>
      </c>
      <c r="F497" s="3" t="s">
        <v>5</v>
      </c>
      <c r="G497" s="3" t="s">
        <v>6</v>
      </c>
      <c r="H497" s="3" t="s">
        <v>8</v>
      </c>
      <c r="I497" s="3" t="s">
        <v>546</v>
      </c>
      <c r="J497" s="2" t="s">
        <v>547</v>
      </c>
    </row>
    <row r="498" spans="1:10" ht="15" x14ac:dyDescent="0.2">
      <c r="A498" s="3"/>
      <c r="B498" s="3" t="s">
        <v>550</v>
      </c>
      <c r="C498" s="3">
        <v>12</v>
      </c>
      <c r="D498" s="3">
        <v>17069831</v>
      </c>
      <c r="E498" s="7">
        <v>9.7480100000000002E-11</v>
      </c>
      <c r="F498" s="3" t="s">
        <v>1</v>
      </c>
      <c r="G498" s="3" t="s">
        <v>2</v>
      </c>
      <c r="H498" s="3" t="s">
        <v>8</v>
      </c>
      <c r="I498" s="3" t="s">
        <v>546</v>
      </c>
      <c r="J498" s="2" t="s">
        <v>547</v>
      </c>
    </row>
    <row r="499" spans="1:10" ht="15" x14ac:dyDescent="0.2">
      <c r="A499" s="3"/>
      <c r="B499" s="3" t="s">
        <v>551</v>
      </c>
      <c r="C499" s="3">
        <v>12</v>
      </c>
      <c r="D499" s="3">
        <v>17071218</v>
      </c>
      <c r="E499" s="7">
        <v>1.00451E-8</v>
      </c>
      <c r="F499" s="3" t="s">
        <v>2</v>
      </c>
      <c r="G499" s="3" t="s">
        <v>1</v>
      </c>
      <c r="H499" s="3" t="s">
        <v>33</v>
      </c>
      <c r="I499" s="3" t="s">
        <v>546</v>
      </c>
      <c r="J499" s="2" t="s">
        <v>547</v>
      </c>
    </row>
    <row r="500" spans="1:10" ht="15" x14ac:dyDescent="0.2">
      <c r="A500" s="3"/>
      <c r="B500" s="3" t="s">
        <v>552</v>
      </c>
      <c r="C500" s="3">
        <v>12</v>
      </c>
      <c r="D500" s="3">
        <v>17071971</v>
      </c>
      <c r="E500" s="7">
        <v>5.2672100000000001E-11</v>
      </c>
      <c r="F500" s="3" t="s">
        <v>5</v>
      </c>
      <c r="G500" s="3" t="s">
        <v>1</v>
      </c>
      <c r="H500" s="3" t="s">
        <v>12</v>
      </c>
      <c r="I500" s="3" t="s">
        <v>546</v>
      </c>
      <c r="J500" s="2" t="s">
        <v>547</v>
      </c>
    </row>
    <row r="501" spans="1:10" ht="15" x14ac:dyDescent="0.2">
      <c r="A501" s="3"/>
      <c r="B501" s="3" t="s">
        <v>553</v>
      </c>
      <c r="C501" s="3">
        <v>12</v>
      </c>
      <c r="D501" s="3">
        <v>17071972</v>
      </c>
      <c r="E501" s="7">
        <v>2.6690099999999999E-10</v>
      </c>
      <c r="F501" s="3" t="s">
        <v>1</v>
      </c>
      <c r="G501" s="3" t="s">
        <v>6</v>
      </c>
      <c r="H501" s="3" t="s">
        <v>12</v>
      </c>
      <c r="I501" s="3" t="s">
        <v>546</v>
      </c>
      <c r="J501" s="2" t="s">
        <v>547</v>
      </c>
    </row>
    <row r="502" spans="1:10" ht="15" x14ac:dyDescent="0.2">
      <c r="A502" s="3"/>
      <c r="B502" s="3" t="s">
        <v>554</v>
      </c>
      <c r="C502" s="3">
        <v>12</v>
      </c>
      <c r="D502" s="3">
        <v>17072135</v>
      </c>
      <c r="E502" s="7">
        <v>8.1562600000000002E-12</v>
      </c>
      <c r="F502" s="3" t="s">
        <v>2</v>
      </c>
      <c r="G502" s="3" t="s">
        <v>5</v>
      </c>
      <c r="H502" s="3" t="s">
        <v>12</v>
      </c>
      <c r="I502" s="3" t="s">
        <v>546</v>
      </c>
      <c r="J502" s="2" t="s">
        <v>547</v>
      </c>
    </row>
    <row r="503" spans="1:10" ht="15" x14ac:dyDescent="0.2">
      <c r="A503" s="3"/>
      <c r="B503" s="3" t="s">
        <v>555</v>
      </c>
      <c r="C503" s="3">
        <v>12</v>
      </c>
      <c r="D503" s="3">
        <v>17072652</v>
      </c>
      <c r="E503" s="7">
        <v>2.0570299999999998E-11</v>
      </c>
      <c r="F503" s="3" t="s">
        <v>1</v>
      </c>
      <c r="G503" s="3" t="s">
        <v>2</v>
      </c>
      <c r="H503" s="3" t="s">
        <v>12</v>
      </c>
      <c r="I503" s="3" t="s">
        <v>546</v>
      </c>
      <c r="J503" s="2" t="s">
        <v>547</v>
      </c>
    </row>
    <row r="504" spans="1:10" ht="15" x14ac:dyDescent="0.2">
      <c r="A504" s="3"/>
      <c r="B504" s="3" t="s">
        <v>556</v>
      </c>
      <c r="C504" s="3">
        <v>12</v>
      </c>
      <c r="D504" s="3">
        <v>17073406</v>
      </c>
      <c r="E504" s="7">
        <v>1.1857899999999999E-11</v>
      </c>
      <c r="F504" s="3" t="s">
        <v>5</v>
      </c>
      <c r="G504" s="3" t="s">
        <v>6</v>
      </c>
      <c r="H504" s="3" t="s">
        <v>12</v>
      </c>
      <c r="I504" s="3" t="s">
        <v>546</v>
      </c>
      <c r="J504" s="2" t="s">
        <v>547</v>
      </c>
    </row>
    <row r="505" spans="1:10" ht="15" x14ac:dyDescent="0.2">
      <c r="A505" s="3"/>
      <c r="B505" s="3" t="s">
        <v>557</v>
      </c>
      <c r="C505" s="3">
        <v>12</v>
      </c>
      <c r="D505" s="3">
        <v>17073503</v>
      </c>
      <c r="E505" s="7">
        <v>4.3150399999999999E-11</v>
      </c>
      <c r="F505" s="3" t="s">
        <v>1</v>
      </c>
      <c r="G505" s="3" t="s">
        <v>6</v>
      </c>
      <c r="H505" s="3" t="s">
        <v>12</v>
      </c>
      <c r="I505" s="3" t="s">
        <v>546</v>
      </c>
      <c r="J505" s="2" t="s">
        <v>547</v>
      </c>
    </row>
    <row r="506" spans="1:10" ht="15" x14ac:dyDescent="0.2">
      <c r="A506" s="3"/>
      <c r="B506" s="3" t="s">
        <v>558</v>
      </c>
      <c r="C506" s="3">
        <v>12</v>
      </c>
      <c r="D506" s="3">
        <v>17073678</v>
      </c>
      <c r="E506" s="7">
        <v>2.6004500000000001E-11</v>
      </c>
      <c r="F506" s="3" t="s">
        <v>5</v>
      </c>
      <c r="G506" s="3" t="s">
        <v>6</v>
      </c>
      <c r="H506" s="3" t="s">
        <v>12</v>
      </c>
      <c r="I506" s="3" t="s">
        <v>546</v>
      </c>
      <c r="J506" s="2" t="s">
        <v>547</v>
      </c>
    </row>
    <row r="507" spans="1:10" ht="15" x14ac:dyDescent="0.2">
      <c r="A507" s="3"/>
      <c r="B507" s="3" t="s">
        <v>559</v>
      </c>
      <c r="C507" s="3">
        <v>12</v>
      </c>
      <c r="D507" s="3">
        <v>17082057</v>
      </c>
      <c r="E507" s="7">
        <v>2.1124000000000002E-12</v>
      </c>
      <c r="F507" s="3" t="s">
        <v>2</v>
      </c>
      <c r="G507" s="3" t="s">
        <v>1</v>
      </c>
      <c r="H507" s="3" t="s">
        <v>349</v>
      </c>
      <c r="I507" s="3" t="s">
        <v>560</v>
      </c>
      <c r="J507" s="2" t="s">
        <v>60</v>
      </c>
    </row>
    <row r="508" spans="1:10" ht="15" x14ac:dyDescent="0.2">
      <c r="A508" s="3"/>
      <c r="B508" s="3" t="s">
        <v>561</v>
      </c>
      <c r="C508" s="3">
        <v>12</v>
      </c>
      <c r="D508" s="3">
        <v>17082066</v>
      </c>
      <c r="E508" s="7">
        <v>1.15105E-10</v>
      </c>
      <c r="F508" s="3" t="s">
        <v>2</v>
      </c>
      <c r="G508" s="3" t="s">
        <v>1</v>
      </c>
      <c r="H508" s="3" t="s">
        <v>562</v>
      </c>
      <c r="I508" s="3" t="s">
        <v>560</v>
      </c>
      <c r="J508" s="2" t="s">
        <v>60</v>
      </c>
    </row>
    <row r="509" spans="1:10" ht="15" x14ac:dyDescent="0.2">
      <c r="A509" s="3"/>
      <c r="B509" s="3" t="s">
        <v>563</v>
      </c>
      <c r="C509" s="3">
        <v>12</v>
      </c>
      <c r="D509" s="3">
        <v>17082123</v>
      </c>
      <c r="E509" s="7">
        <v>8.8810100000000007E-12</v>
      </c>
      <c r="F509" s="3" t="s">
        <v>2</v>
      </c>
      <c r="G509" s="3" t="s">
        <v>1</v>
      </c>
      <c r="H509" s="3" t="s">
        <v>33</v>
      </c>
      <c r="I509" s="3" t="s">
        <v>560</v>
      </c>
      <c r="J509" s="2" t="s">
        <v>60</v>
      </c>
    </row>
    <row r="510" spans="1:10" ht="15" x14ac:dyDescent="0.2">
      <c r="A510" s="3"/>
      <c r="B510" s="3" t="s">
        <v>564</v>
      </c>
      <c r="C510" s="3">
        <v>12</v>
      </c>
      <c r="D510" s="3">
        <v>17082188</v>
      </c>
      <c r="E510" s="7">
        <v>1.29878E-11</v>
      </c>
      <c r="F510" s="3" t="s">
        <v>2</v>
      </c>
      <c r="G510" s="3" t="s">
        <v>1</v>
      </c>
      <c r="H510" s="3" t="s">
        <v>11</v>
      </c>
      <c r="I510" s="3" t="s">
        <v>560</v>
      </c>
      <c r="J510" s="2" t="s">
        <v>60</v>
      </c>
    </row>
    <row r="511" spans="1:10" ht="15" x14ac:dyDescent="0.2">
      <c r="A511" s="3"/>
      <c r="B511" s="3" t="s">
        <v>565</v>
      </c>
      <c r="C511" s="3">
        <v>12</v>
      </c>
      <c r="D511" s="3">
        <v>17082498</v>
      </c>
      <c r="E511" s="7">
        <v>3.7163999999999998E-12</v>
      </c>
      <c r="F511" s="3" t="s">
        <v>2</v>
      </c>
      <c r="G511" s="3" t="s">
        <v>1</v>
      </c>
      <c r="H511" s="3" t="s">
        <v>349</v>
      </c>
      <c r="I511" s="3" t="s">
        <v>560</v>
      </c>
      <c r="J511" s="2" t="s">
        <v>60</v>
      </c>
    </row>
    <row r="512" spans="1:10" ht="15" x14ac:dyDescent="0.2">
      <c r="A512" s="3"/>
      <c r="B512" s="3" t="s">
        <v>566</v>
      </c>
      <c r="C512" s="3">
        <v>12</v>
      </c>
      <c r="D512" s="3">
        <v>17082654</v>
      </c>
      <c r="E512" s="7">
        <v>4.9521500000000001E-12</v>
      </c>
      <c r="F512" s="3" t="s">
        <v>5</v>
      </c>
      <c r="G512" s="3" t="s">
        <v>6</v>
      </c>
      <c r="H512" s="3" t="s">
        <v>135</v>
      </c>
      <c r="I512" s="3" t="s">
        <v>560</v>
      </c>
      <c r="J512" s="2" t="s">
        <v>60</v>
      </c>
    </row>
    <row r="513" spans="1:10" ht="15" x14ac:dyDescent="0.2">
      <c r="A513" s="3"/>
      <c r="B513" s="3" t="s">
        <v>567</v>
      </c>
      <c r="C513" s="3">
        <v>12</v>
      </c>
      <c r="D513" s="3">
        <v>17083660</v>
      </c>
      <c r="E513" s="7">
        <v>8.4983300000000002E-12</v>
      </c>
      <c r="F513" s="3" t="s">
        <v>6</v>
      </c>
      <c r="G513" s="3" t="s">
        <v>1</v>
      </c>
      <c r="H513" s="3" t="s">
        <v>8</v>
      </c>
      <c r="I513" s="3" t="s">
        <v>560</v>
      </c>
      <c r="J513" s="2" t="s">
        <v>60</v>
      </c>
    </row>
    <row r="514" spans="1:10" ht="15" x14ac:dyDescent="0.2">
      <c r="A514" s="3"/>
      <c r="B514" s="3" t="s">
        <v>568</v>
      </c>
      <c r="C514" s="3">
        <v>12</v>
      </c>
      <c r="D514" s="3">
        <v>17083749</v>
      </c>
      <c r="E514" s="7">
        <v>6.6827900000000006E-11</v>
      </c>
      <c r="F514" s="3" t="s">
        <v>2</v>
      </c>
      <c r="G514" s="3" t="s">
        <v>1</v>
      </c>
      <c r="H514" s="3" t="s">
        <v>8</v>
      </c>
      <c r="I514" s="3" t="s">
        <v>560</v>
      </c>
      <c r="J514" s="2" t="s">
        <v>60</v>
      </c>
    </row>
    <row r="515" spans="1:10" ht="15" x14ac:dyDescent="0.2">
      <c r="A515" s="3"/>
      <c r="B515" s="3" t="s">
        <v>569</v>
      </c>
      <c r="C515" s="3">
        <v>12</v>
      </c>
      <c r="D515" s="3">
        <v>17083755</v>
      </c>
      <c r="E515" s="7">
        <v>3.49364E-11</v>
      </c>
      <c r="F515" s="3" t="s">
        <v>2</v>
      </c>
      <c r="G515" s="3" t="s">
        <v>6</v>
      </c>
      <c r="H515" s="3" t="s">
        <v>8</v>
      </c>
      <c r="I515" s="3" t="s">
        <v>560</v>
      </c>
      <c r="J515" s="2" t="s">
        <v>60</v>
      </c>
    </row>
    <row r="516" spans="1:10" ht="15" x14ac:dyDescent="0.2">
      <c r="A516" s="3"/>
      <c r="B516" s="3" t="s">
        <v>570</v>
      </c>
      <c r="C516" s="3">
        <v>12</v>
      </c>
      <c r="D516" s="3">
        <v>17083817</v>
      </c>
      <c r="E516" s="7">
        <v>1.28573E-10</v>
      </c>
      <c r="F516" s="3" t="s">
        <v>2</v>
      </c>
      <c r="G516" s="3" t="s">
        <v>1</v>
      </c>
      <c r="H516" s="3" t="s">
        <v>8</v>
      </c>
      <c r="I516" s="3" t="s">
        <v>560</v>
      </c>
      <c r="J516" s="2" t="s">
        <v>60</v>
      </c>
    </row>
    <row r="517" spans="1:10" ht="15" x14ac:dyDescent="0.2">
      <c r="A517" s="3"/>
      <c r="B517" s="3" t="s">
        <v>571</v>
      </c>
      <c r="C517" s="3">
        <v>12</v>
      </c>
      <c r="D517" s="3">
        <v>17084178</v>
      </c>
      <c r="E517" s="7">
        <v>1.56473E-10</v>
      </c>
      <c r="F517" s="3" t="s">
        <v>5</v>
      </c>
      <c r="G517" s="3" t="s">
        <v>6</v>
      </c>
      <c r="H517" s="3" t="s">
        <v>8</v>
      </c>
      <c r="I517" s="3" t="s">
        <v>560</v>
      </c>
      <c r="J517" s="2" t="s">
        <v>60</v>
      </c>
    </row>
    <row r="518" spans="1:10" ht="15" x14ac:dyDescent="0.2">
      <c r="A518" s="3"/>
      <c r="B518" s="3" t="s">
        <v>572</v>
      </c>
      <c r="C518" s="3">
        <v>12</v>
      </c>
      <c r="D518" s="3">
        <v>17084760</v>
      </c>
      <c r="E518" s="7">
        <v>1.5104299999999999E-11</v>
      </c>
      <c r="F518" s="3" t="s">
        <v>5</v>
      </c>
      <c r="G518" s="3" t="s">
        <v>6</v>
      </c>
      <c r="H518" s="3" t="s">
        <v>33</v>
      </c>
      <c r="I518" s="3" t="s">
        <v>573</v>
      </c>
      <c r="J518" s="2" t="s">
        <v>574</v>
      </c>
    </row>
    <row r="519" spans="1:10" ht="15" x14ac:dyDescent="0.2">
      <c r="A519" s="3"/>
      <c r="B519" s="3" t="s">
        <v>575</v>
      </c>
      <c r="C519" s="3">
        <v>12</v>
      </c>
      <c r="D519" s="3">
        <v>17084838</v>
      </c>
      <c r="E519" s="7">
        <v>1.4661799999999999E-10</v>
      </c>
      <c r="F519" s="3" t="s">
        <v>2</v>
      </c>
      <c r="G519" s="3" t="s">
        <v>6</v>
      </c>
      <c r="H519" s="3" t="s">
        <v>33</v>
      </c>
      <c r="I519" s="3" t="s">
        <v>573</v>
      </c>
      <c r="J519" s="2" t="s">
        <v>574</v>
      </c>
    </row>
    <row r="520" spans="1:10" ht="15" x14ac:dyDescent="0.2">
      <c r="A520" s="3"/>
      <c r="B520" s="3" t="s">
        <v>576</v>
      </c>
      <c r="C520" s="3">
        <v>12</v>
      </c>
      <c r="D520" s="3">
        <v>17084914</v>
      </c>
      <c r="E520" s="7">
        <v>7.0518099999999996E-12</v>
      </c>
      <c r="F520" s="3" t="s">
        <v>5</v>
      </c>
      <c r="G520" s="3" t="s">
        <v>6</v>
      </c>
      <c r="H520" s="3" t="s">
        <v>33</v>
      </c>
      <c r="I520" s="3" t="s">
        <v>573</v>
      </c>
      <c r="J520" s="2" t="s">
        <v>574</v>
      </c>
    </row>
    <row r="521" spans="1:10" ht="15" x14ac:dyDescent="0.2">
      <c r="A521" s="3"/>
      <c r="B521" s="3" t="s">
        <v>577</v>
      </c>
      <c r="C521" s="3">
        <v>12</v>
      </c>
      <c r="D521" s="3">
        <v>17085897</v>
      </c>
      <c r="E521" s="7">
        <v>1.5818099999999999E-11</v>
      </c>
      <c r="F521" s="3" t="s">
        <v>2</v>
      </c>
      <c r="G521" s="3" t="s">
        <v>6</v>
      </c>
      <c r="H521" s="3" t="s">
        <v>8</v>
      </c>
      <c r="I521" s="3" t="s">
        <v>560</v>
      </c>
      <c r="J521" s="2" t="s">
        <v>60</v>
      </c>
    </row>
    <row r="522" spans="1:10" ht="15" x14ac:dyDescent="0.2">
      <c r="A522" s="1" t="s">
        <v>1742</v>
      </c>
      <c r="B522" s="3" t="s">
        <v>578</v>
      </c>
      <c r="C522" s="3">
        <v>12</v>
      </c>
      <c r="D522" s="3">
        <v>17169665</v>
      </c>
      <c r="E522" s="7">
        <v>1.32612E-9</v>
      </c>
      <c r="F522" s="3" t="s">
        <v>1</v>
      </c>
      <c r="G522" s="3" t="s">
        <v>2</v>
      </c>
      <c r="H522" s="3" t="s">
        <v>8</v>
      </c>
      <c r="I522" s="3" t="s">
        <v>579</v>
      </c>
      <c r="J522" s="2" t="s">
        <v>580</v>
      </c>
    </row>
    <row r="523" spans="1:10" ht="15" x14ac:dyDescent="0.2">
      <c r="A523" s="3"/>
      <c r="B523" s="3" t="s">
        <v>581</v>
      </c>
      <c r="C523" s="3">
        <v>12</v>
      </c>
      <c r="D523" s="3">
        <v>17179204</v>
      </c>
      <c r="E523" s="7">
        <v>1.5198300000000001E-11</v>
      </c>
      <c r="F523" s="3" t="s">
        <v>2</v>
      </c>
      <c r="G523" s="3" t="s">
        <v>1</v>
      </c>
      <c r="H523" s="3" t="s">
        <v>12</v>
      </c>
      <c r="I523" s="3" t="s">
        <v>582</v>
      </c>
      <c r="J523" s="2" t="s">
        <v>583</v>
      </c>
    </row>
    <row r="524" spans="1:10" ht="15" x14ac:dyDescent="0.2">
      <c r="A524" s="3"/>
      <c r="B524" s="3" t="s">
        <v>584</v>
      </c>
      <c r="C524" s="3">
        <v>12</v>
      </c>
      <c r="D524" s="3">
        <v>17179842</v>
      </c>
      <c r="E524" s="7">
        <v>2.6728800000000002E-15</v>
      </c>
      <c r="F524" s="3" t="s">
        <v>2</v>
      </c>
      <c r="G524" s="3" t="s">
        <v>1</v>
      </c>
      <c r="H524" s="3" t="s">
        <v>12</v>
      </c>
      <c r="I524" s="3" t="s">
        <v>582</v>
      </c>
      <c r="J524" s="2" t="s">
        <v>583</v>
      </c>
    </row>
    <row r="525" spans="1:10" ht="15" x14ac:dyDescent="0.2">
      <c r="A525" s="3"/>
      <c r="B525" s="3" t="s">
        <v>585</v>
      </c>
      <c r="C525" s="3">
        <v>12</v>
      </c>
      <c r="D525" s="3">
        <v>17179988</v>
      </c>
      <c r="E525" s="7">
        <v>1.26455E-11</v>
      </c>
      <c r="F525" s="3" t="s">
        <v>6</v>
      </c>
      <c r="G525" s="3" t="s">
        <v>5</v>
      </c>
      <c r="H525" s="3" t="s">
        <v>12</v>
      </c>
      <c r="I525" s="3" t="s">
        <v>582</v>
      </c>
      <c r="J525" s="2" t="s">
        <v>583</v>
      </c>
    </row>
    <row r="526" spans="1:10" ht="15" x14ac:dyDescent="0.2">
      <c r="A526" s="3"/>
      <c r="B526" s="3" t="s">
        <v>586</v>
      </c>
      <c r="C526" s="3">
        <v>12</v>
      </c>
      <c r="D526" s="3">
        <v>17180330</v>
      </c>
      <c r="E526" s="7">
        <v>6.0787599999999998E-12</v>
      </c>
      <c r="F526" s="3" t="s">
        <v>6</v>
      </c>
      <c r="G526" s="3" t="s">
        <v>1</v>
      </c>
      <c r="H526" s="3" t="s">
        <v>12</v>
      </c>
      <c r="I526" s="3" t="s">
        <v>582</v>
      </c>
      <c r="J526" s="2" t="s">
        <v>583</v>
      </c>
    </row>
    <row r="527" spans="1:10" ht="15" x14ac:dyDescent="0.2">
      <c r="A527" s="3"/>
      <c r="B527" s="3" t="s">
        <v>587</v>
      </c>
      <c r="C527" s="3">
        <v>12</v>
      </c>
      <c r="D527" s="3">
        <v>17195324</v>
      </c>
      <c r="E527" s="7">
        <v>1.6749700000000002E-14</v>
      </c>
      <c r="F527" s="3" t="s">
        <v>2</v>
      </c>
      <c r="G527" s="3" t="s">
        <v>6</v>
      </c>
      <c r="H527" s="3" t="s">
        <v>8</v>
      </c>
      <c r="I527" s="3" t="s">
        <v>588</v>
      </c>
      <c r="J527" s="2" t="s">
        <v>60</v>
      </c>
    </row>
    <row r="528" spans="1:10" ht="15" x14ac:dyDescent="0.2">
      <c r="A528" s="3"/>
      <c r="B528" s="3" t="s">
        <v>589</v>
      </c>
      <c r="C528" s="3">
        <v>12</v>
      </c>
      <c r="D528" s="3">
        <v>17195931</v>
      </c>
      <c r="E528" s="7">
        <v>2.06331E-14</v>
      </c>
      <c r="F528" s="3" t="s">
        <v>5</v>
      </c>
      <c r="G528" s="3" t="s">
        <v>6</v>
      </c>
      <c r="H528" s="3" t="s">
        <v>33</v>
      </c>
      <c r="I528" s="3" t="s">
        <v>590</v>
      </c>
      <c r="J528" s="2" t="s">
        <v>591</v>
      </c>
    </row>
    <row r="529" spans="1:10" ht="15" x14ac:dyDescent="0.2">
      <c r="A529" s="3"/>
      <c r="B529" s="3" t="s">
        <v>592</v>
      </c>
      <c r="C529" s="3">
        <v>12</v>
      </c>
      <c r="D529" s="3">
        <v>17196296</v>
      </c>
      <c r="E529" s="7">
        <v>3.4606599999999999E-11</v>
      </c>
      <c r="F529" s="3" t="s">
        <v>5</v>
      </c>
      <c r="G529" s="3" t="s">
        <v>6</v>
      </c>
      <c r="H529" s="3" t="s">
        <v>8</v>
      </c>
      <c r="I529" s="3" t="s">
        <v>593</v>
      </c>
      <c r="J529" s="2" t="s">
        <v>116</v>
      </c>
    </row>
    <row r="530" spans="1:10" ht="15" x14ac:dyDescent="0.2">
      <c r="A530" s="3"/>
      <c r="B530" s="3" t="s">
        <v>594</v>
      </c>
      <c r="C530" s="3">
        <v>12</v>
      </c>
      <c r="D530" s="3">
        <v>17196474</v>
      </c>
      <c r="E530" s="7">
        <v>5.9517399999999998E-8</v>
      </c>
      <c r="F530" s="3" t="s">
        <v>2</v>
      </c>
      <c r="G530" s="3" t="s">
        <v>1</v>
      </c>
      <c r="H530" s="3" t="s">
        <v>8</v>
      </c>
      <c r="I530" s="3" t="s">
        <v>593</v>
      </c>
      <c r="J530" s="2" t="s">
        <v>116</v>
      </c>
    </row>
    <row r="531" spans="1:10" ht="15" x14ac:dyDescent="0.2">
      <c r="A531" s="3"/>
      <c r="B531" s="3" t="s">
        <v>595</v>
      </c>
      <c r="C531" s="3">
        <v>12</v>
      </c>
      <c r="D531" s="3">
        <v>17196499</v>
      </c>
      <c r="E531" s="7">
        <v>1.27431E-12</v>
      </c>
      <c r="F531" s="3" t="s">
        <v>5</v>
      </c>
      <c r="G531" s="3" t="s">
        <v>6</v>
      </c>
      <c r="H531" s="3" t="s">
        <v>8</v>
      </c>
      <c r="I531" s="3" t="s">
        <v>593</v>
      </c>
      <c r="J531" s="2" t="s">
        <v>116</v>
      </c>
    </row>
    <row r="532" spans="1:10" ht="15" x14ac:dyDescent="0.2">
      <c r="A532" s="3"/>
      <c r="B532" s="3" t="s">
        <v>596</v>
      </c>
      <c r="C532" s="3">
        <v>12</v>
      </c>
      <c r="D532" s="3">
        <v>17196525</v>
      </c>
      <c r="E532" s="7">
        <v>2.1438900000000001E-11</v>
      </c>
      <c r="F532" s="3" t="s">
        <v>6</v>
      </c>
      <c r="G532" s="3" t="s">
        <v>5</v>
      </c>
      <c r="H532" s="3" t="s">
        <v>8</v>
      </c>
      <c r="I532" s="3" t="s">
        <v>593</v>
      </c>
      <c r="J532" s="2" t="s">
        <v>116</v>
      </c>
    </row>
    <row r="533" spans="1:10" ht="15" x14ac:dyDescent="0.2">
      <c r="A533" s="3"/>
      <c r="B533" s="3" t="s">
        <v>597</v>
      </c>
      <c r="C533" s="3">
        <v>12</v>
      </c>
      <c r="D533" s="3">
        <v>17196746</v>
      </c>
      <c r="E533" s="7">
        <v>1.9022E-11</v>
      </c>
      <c r="F533" s="3" t="s">
        <v>6</v>
      </c>
      <c r="G533" s="3" t="s">
        <v>2</v>
      </c>
      <c r="H533" s="3" t="s">
        <v>8</v>
      </c>
      <c r="I533" s="3" t="s">
        <v>593</v>
      </c>
      <c r="J533" s="2" t="s">
        <v>116</v>
      </c>
    </row>
    <row r="534" spans="1:10" ht="15" x14ac:dyDescent="0.2">
      <c r="A534" s="3"/>
      <c r="B534" s="3" t="s">
        <v>598</v>
      </c>
      <c r="C534" s="3">
        <v>12</v>
      </c>
      <c r="D534" s="3">
        <v>17196802</v>
      </c>
      <c r="E534" s="7">
        <v>1.31366E-9</v>
      </c>
      <c r="F534" s="3" t="s">
        <v>1</v>
      </c>
      <c r="G534" s="3" t="s">
        <v>5</v>
      </c>
      <c r="H534" s="3" t="s">
        <v>8</v>
      </c>
      <c r="I534" s="3" t="s">
        <v>593</v>
      </c>
      <c r="J534" s="2" t="s">
        <v>116</v>
      </c>
    </row>
    <row r="535" spans="1:10" ht="15" x14ac:dyDescent="0.2">
      <c r="A535" s="3"/>
      <c r="B535" s="3" t="s">
        <v>599</v>
      </c>
      <c r="C535" s="3">
        <v>12</v>
      </c>
      <c r="D535" s="3">
        <v>17197262</v>
      </c>
      <c r="E535" s="7">
        <v>6.6558399999999996E-9</v>
      </c>
      <c r="F535" s="3" t="s">
        <v>5</v>
      </c>
      <c r="G535" s="3" t="s">
        <v>6</v>
      </c>
      <c r="H535" s="3" t="s">
        <v>33</v>
      </c>
      <c r="I535" s="3" t="s">
        <v>590</v>
      </c>
      <c r="J535" s="2" t="s">
        <v>591</v>
      </c>
    </row>
    <row r="536" spans="1:10" ht="15" x14ac:dyDescent="0.2">
      <c r="A536" s="3"/>
      <c r="B536" s="3" t="s">
        <v>600</v>
      </c>
      <c r="C536" s="3">
        <v>12</v>
      </c>
      <c r="D536" s="3">
        <v>17197341</v>
      </c>
      <c r="E536" s="7">
        <v>2.1261E-12</v>
      </c>
      <c r="F536" s="3" t="s">
        <v>5</v>
      </c>
      <c r="G536" s="3" t="s">
        <v>6</v>
      </c>
      <c r="H536" s="3" t="s">
        <v>8</v>
      </c>
      <c r="I536" s="3" t="s">
        <v>590</v>
      </c>
      <c r="J536" s="2" t="s">
        <v>591</v>
      </c>
    </row>
    <row r="537" spans="1:10" ht="15" x14ac:dyDescent="0.2">
      <c r="A537" s="3"/>
      <c r="B537" s="3" t="s">
        <v>601</v>
      </c>
      <c r="C537" s="3">
        <v>12</v>
      </c>
      <c r="D537" s="3">
        <v>17197361</v>
      </c>
      <c r="E537" s="7">
        <v>3.1451799999999997E-11</v>
      </c>
      <c r="F537" s="3" t="s">
        <v>2</v>
      </c>
      <c r="G537" s="3" t="s">
        <v>1</v>
      </c>
      <c r="H537" s="3" t="s">
        <v>8</v>
      </c>
      <c r="I537" s="3" t="s">
        <v>590</v>
      </c>
      <c r="J537" s="2" t="s">
        <v>591</v>
      </c>
    </row>
    <row r="538" spans="1:10" ht="15" x14ac:dyDescent="0.2">
      <c r="A538" s="3"/>
      <c r="B538" s="3" t="s">
        <v>602</v>
      </c>
      <c r="C538" s="3">
        <v>12</v>
      </c>
      <c r="D538" s="3">
        <v>17197367</v>
      </c>
      <c r="E538" s="7">
        <v>2.2752300000000001E-8</v>
      </c>
      <c r="F538" s="3" t="s">
        <v>2</v>
      </c>
      <c r="G538" s="3" t="s">
        <v>1</v>
      </c>
      <c r="H538" s="3" t="s">
        <v>8</v>
      </c>
      <c r="I538" s="3" t="s">
        <v>590</v>
      </c>
      <c r="J538" s="2" t="s">
        <v>591</v>
      </c>
    </row>
    <row r="539" spans="1:10" ht="15" x14ac:dyDescent="0.2">
      <c r="A539" s="3"/>
      <c r="B539" s="3" t="s">
        <v>603</v>
      </c>
      <c r="C539" s="3">
        <v>12</v>
      </c>
      <c r="D539" s="3">
        <v>17197569</v>
      </c>
      <c r="E539" s="7">
        <v>1.0575099999999999E-11</v>
      </c>
      <c r="F539" s="3" t="s">
        <v>5</v>
      </c>
      <c r="G539" s="3" t="s">
        <v>6</v>
      </c>
      <c r="H539" s="3" t="s">
        <v>8</v>
      </c>
      <c r="I539" s="3" t="s">
        <v>590</v>
      </c>
      <c r="J539" s="2" t="s">
        <v>591</v>
      </c>
    </row>
    <row r="540" spans="1:10" ht="15" x14ac:dyDescent="0.2">
      <c r="A540" s="3"/>
      <c r="B540" s="3" t="s">
        <v>604</v>
      </c>
      <c r="C540" s="3">
        <v>12</v>
      </c>
      <c r="D540" s="3">
        <v>17197741</v>
      </c>
      <c r="E540" s="7">
        <v>5.7721500000000002E-11</v>
      </c>
      <c r="F540" s="3" t="s">
        <v>5</v>
      </c>
      <c r="G540" s="3" t="s">
        <v>1</v>
      </c>
      <c r="H540" s="3" t="s">
        <v>8</v>
      </c>
      <c r="I540" s="3" t="s">
        <v>590</v>
      </c>
      <c r="J540" s="2" t="s">
        <v>591</v>
      </c>
    </row>
    <row r="541" spans="1:10" ht="15" x14ac:dyDescent="0.2">
      <c r="A541" s="3"/>
      <c r="B541" s="3" t="s">
        <v>605</v>
      </c>
      <c r="C541" s="3">
        <v>12</v>
      </c>
      <c r="D541" s="3">
        <v>17197977</v>
      </c>
      <c r="E541" s="7">
        <v>5.2897300000000003E-12</v>
      </c>
      <c r="F541" s="3" t="s">
        <v>1</v>
      </c>
      <c r="G541" s="3" t="s">
        <v>6</v>
      </c>
      <c r="H541" s="3" t="s">
        <v>8</v>
      </c>
      <c r="I541" s="3" t="s">
        <v>590</v>
      </c>
      <c r="J541" s="2" t="s">
        <v>591</v>
      </c>
    </row>
    <row r="542" spans="1:10" ht="15" x14ac:dyDescent="0.2">
      <c r="A542" s="3"/>
      <c r="B542" s="3" t="s">
        <v>606</v>
      </c>
      <c r="C542" s="3">
        <v>12</v>
      </c>
      <c r="D542" s="3">
        <v>17198077</v>
      </c>
      <c r="E542" s="7">
        <v>7.5052499999999994E-15</v>
      </c>
      <c r="F542" s="3" t="s">
        <v>5</v>
      </c>
      <c r="G542" s="3" t="s">
        <v>6</v>
      </c>
      <c r="H542" s="3" t="s">
        <v>8</v>
      </c>
      <c r="I542" s="3" t="s">
        <v>590</v>
      </c>
      <c r="J542" s="2" t="s">
        <v>591</v>
      </c>
    </row>
    <row r="543" spans="1:10" ht="15" x14ac:dyDescent="0.2">
      <c r="A543" s="3"/>
      <c r="B543" s="3" t="s">
        <v>607</v>
      </c>
      <c r="C543" s="3">
        <v>12</v>
      </c>
      <c r="D543" s="3">
        <v>17198354</v>
      </c>
      <c r="E543" s="7">
        <v>8.4465499999999994E-11</v>
      </c>
      <c r="F543" s="3" t="s">
        <v>1</v>
      </c>
      <c r="G543" s="3" t="s">
        <v>2</v>
      </c>
      <c r="H543" s="3" t="s">
        <v>8</v>
      </c>
      <c r="I543" s="3" t="s">
        <v>590</v>
      </c>
      <c r="J543" s="2" t="s">
        <v>591</v>
      </c>
    </row>
    <row r="544" spans="1:10" ht="15" x14ac:dyDescent="0.2">
      <c r="A544" s="3"/>
      <c r="B544" s="3" t="s">
        <v>608</v>
      </c>
      <c r="C544" s="3">
        <v>12</v>
      </c>
      <c r="D544" s="3">
        <v>17198631</v>
      </c>
      <c r="E544" s="7">
        <v>1.42752E-11</v>
      </c>
      <c r="F544" s="3" t="s">
        <v>2</v>
      </c>
      <c r="G544" s="3" t="s">
        <v>1</v>
      </c>
      <c r="H544" s="3" t="s">
        <v>8</v>
      </c>
      <c r="I544" s="3" t="s">
        <v>590</v>
      </c>
      <c r="J544" s="2" t="s">
        <v>591</v>
      </c>
    </row>
    <row r="545" spans="1:10" ht="15" x14ac:dyDescent="0.2">
      <c r="A545" s="3"/>
      <c r="B545" s="3" t="s">
        <v>609</v>
      </c>
      <c r="C545" s="3">
        <v>12</v>
      </c>
      <c r="D545" s="3">
        <v>17198661</v>
      </c>
      <c r="E545" s="7">
        <v>6.5592800000000004E-11</v>
      </c>
      <c r="F545" s="3" t="s">
        <v>5</v>
      </c>
      <c r="G545" s="3" t="s">
        <v>6</v>
      </c>
      <c r="H545" s="3" t="s">
        <v>8</v>
      </c>
      <c r="I545" s="3" t="s">
        <v>590</v>
      </c>
      <c r="J545" s="2" t="s">
        <v>591</v>
      </c>
    </row>
    <row r="546" spans="1:10" ht="15" x14ac:dyDescent="0.2">
      <c r="A546" s="3"/>
      <c r="B546" s="3" t="s">
        <v>610</v>
      </c>
      <c r="C546" s="3">
        <v>12</v>
      </c>
      <c r="D546" s="3">
        <v>17198758</v>
      </c>
      <c r="E546" s="7">
        <v>1.01419E-8</v>
      </c>
      <c r="F546" s="3" t="s">
        <v>1</v>
      </c>
      <c r="G546" s="3" t="s">
        <v>2</v>
      </c>
      <c r="H546" s="3" t="s">
        <v>8</v>
      </c>
      <c r="I546" s="3" t="s">
        <v>590</v>
      </c>
      <c r="J546" s="2" t="s">
        <v>591</v>
      </c>
    </row>
    <row r="547" spans="1:10" ht="15" x14ac:dyDescent="0.2">
      <c r="A547" s="3"/>
      <c r="B547" s="3" t="s">
        <v>611</v>
      </c>
      <c r="C547" s="3">
        <v>12</v>
      </c>
      <c r="D547" s="3">
        <v>17198878</v>
      </c>
      <c r="E547" s="7">
        <v>6.1788899999999997E-12</v>
      </c>
      <c r="F547" s="3" t="s">
        <v>1</v>
      </c>
      <c r="G547" s="3" t="s">
        <v>6</v>
      </c>
      <c r="H547" s="3" t="s">
        <v>8</v>
      </c>
      <c r="I547" s="3" t="s">
        <v>590</v>
      </c>
      <c r="J547" s="2" t="s">
        <v>591</v>
      </c>
    </row>
    <row r="548" spans="1:10" ht="15" x14ac:dyDescent="0.2">
      <c r="A548" s="3"/>
      <c r="B548" s="3" t="s">
        <v>612</v>
      </c>
      <c r="C548" s="3">
        <v>12</v>
      </c>
      <c r="D548" s="3">
        <v>17198976</v>
      </c>
      <c r="E548" s="7">
        <v>9.4670899999999994E-12</v>
      </c>
      <c r="F548" s="3" t="s">
        <v>5</v>
      </c>
      <c r="G548" s="3" t="s">
        <v>6</v>
      </c>
      <c r="H548" s="3" t="s">
        <v>8</v>
      </c>
      <c r="I548" s="3" t="s">
        <v>590</v>
      </c>
      <c r="J548" s="2" t="s">
        <v>591</v>
      </c>
    </row>
    <row r="549" spans="1:10" ht="15" x14ac:dyDescent="0.2">
      <c r="A549" s="3"/>
      <c r="B549" s="3" t="s">
        <v>613</v>
      </c>
      <c r="C549" s="3">
        <v>12</v>
      </c>
      <c r="D549" s="3">
        <v>17199016</v>
      </c>
      <c r="E549" s="7">
        <v>9.0164699999999994E-12</v>
      </c>
      <c r="F549" s="3" t="s">
        <v>1</v>
      </c>
      <c r="G549" s="3" t="s">
        <v>2</v>
      </c>
      <c r="H549" s="3" t="s">
        <v>8</v>
      </c>
      <c r="I549" s="3" t="s">
        <v>590</v>
      </c>
      <c r="J549" s="2" t="s">
        <v>591</v>
      </c>
    </row>
    <row r="550" spans="1:10" ht="15" x14ac:dyDescent="0.2">
      <c r="A550" s="3"/>
      <c r="B550" s="3" t="s">
        <v>614</v>
      </c>
      <c r="C550" s="3">
        <v>12</v>
      </c>
      <c r="D550" s="3">
        <v>17200308</v>
      </c>
      <c r="E550" s="7">
        <v>3.41531E-8</v>
      </c>
      <c r="F550" s="3" t="s">
        <v>6</v>
      </c>
      <c r="G550" s="3" t="s">
        <v>1</v>
      </c>
      <c r="H550" s="3" t="s">
        <v>33</v>
      </c>
      <c r="I550" s="3" t="s">
        <v>593</v>
      </c>
      <c r="J550" s="2" t="s">
        <v>116</v>
      </c>
    </row>
    <row r="551" spans="1:10" ht="15" x14ac:dyDescent="0.2">
      <c r="A551" s="3"/>
      <c r="B551" s="3" t="s">
        <v>615</v>
      </c>
      <c r="C551" s="3">
        <v>12</v>
      </c>
      <c r="D551" s="3">
        <v>17200434</v>
      </c>
      <c r="E551" s="7">
        <v>1.84883E-11</v>
      </c>
      <c r="F551" s="3" t="s">
        <v>5</v>
      </c>
      <c r="G551" s="3" t="s">
        <v>6</v>
      </c>
      <c r="H551" s="3" t="s">
        <v>8</v>
      </c>
      <c r="I551" s="3" t="s">
        <v>590</v>
      </c>
      <c r="J551" s="2" t="s">
        <v>591</v>
      </c>
    </row>
    <row r="552" spans="1:10" ht="15" x14ac:dyDescent="0.2">
      <c r="A552" s="3"/>
      <c r="B552" s="3" t="s">
        <v>616</v>
      </c>
      <c r="C552" s="3">
        <v>12</v>
      </c>
      <c r="D552" s="3">
        <v>17200495</v>
      </c>
      <c r="E552" s="7">
        <v>9.4692799999999999E-11</v>
      </c>
      <c r="F552" s="3" t="s">
        <v>6</v>
      </c>
      <c r="G552" s="3" t="s">
        <v>1</v>
      </c>
      <c r="H552" s="3" t="s">
        <v>8</v>
      </c>
      <c r="I552" s="3" t="s">
        <v>590</v>
      </c>
      <c r="J552" s="2" t="s">
        <v>591</v>
      </c>
    </row>
    <row r="553" spans="1:10" ht="15" x14ac:dyDescent="0.2">
      <c r="A553" s="3"/>
      <c r="B553" s="3" t="s">
        <v>617</v>
      </c>
      <c r="C553" s="3">
        <v>12</v>
      </c>
      <c r="D553" s="3">
        <v>17200660</v>
      </c>
      <c r="E553" s="7">
        <v>1.15272E-10</v>
      </c>
      <c r="F553" s="3" t="s">
        <v>2</v>
      </c>
      <c r="G553" s="3" t="s">
        <v>1</v>
      </c>
      <c r="H553" s="3" t="s">
        <v>8</v>
      </c>
      <c r="I553" s="3" t="s">
        <v>590</v>
      </c>
      <c r="J553" s="2" t="s">
        <v>591</v>
      </c>
    </row>
    <row r="554" spans="1:10" ht="15" x14ac:dyDescent="0.2">
      <c r="A554" s="3"/>
      <c r="B554" s="3" t="s">
        <v>618</v>
      </c>
      <c r="C554" s="3">
        <v>12</v>
      </c>
      <c r="D554" s="3">
        <v>17200711</v>
      </c>
      <c r="E554" s="7">
        <v>7.87046E-12</v>
      </c>
      <c r="F554" s="3" t="s">
        <v>1</v>
      </c>
      <c r="G554" s="3" t="s">
        <v>2</v>
      </c>
      <c r="H554" s="3" t="s">
        <v>8</v>
      </c>
      <c r="I554" s="3" t="s">
        <v>590</v>
      </c>
      <c r="J554" s="2" t="s">
        <v>591</v>
      </c>
    </row>
    <row r="555" spans="1:10" ht="15" x14ac:dyDescent="0.2">
      <c r="A555" s="3"/>
      <c r="B555" s="3" t="s">
        <v>619</v>
      </c>
      <c r="C555" s="3">
        <v>12</v>
      </c>
      <c r="D555" s="3">
        <v>17200898</v>
      </c>
      <c r="E555" s="7">
        <v>4.2045899999999999E-8</v>
      </c>
      <c r="F555" s="3" t="s">
        <v>2</v>
      </c>
      <c r="G555" s="3" t="s">
        <v>1</v>
      </c>
      <c r="H555" s="3" t="s">
        <v>8</v>
      </c>
      <c r="I555" s="3" t="s">
        <v>590</v>
      </c>
      <c r="J555" s="2" t="s">
        <v>591</v>
      </c>
    </row>
    <row r="556" spans="1:10" ht="15" x14ac:dyDescent="0.2">
      <c r="A556" s="3"/>
      <c r="B556" s="3" t="s">
        <v>620</v>
      </c>
      <c r="C556" s="3">
        <v>12</v>
      </c>
      <c r="D556" s="3">
        <v>17200986</v>
      </c>
      <c r="E556" s="7">
        <v>2.8548199999999999E-9</v>
      </c>
      <c r="F556" s="3" t="s">
        <v>1</v>
      </c>
      <c r="G556" s="3" t="s">
        <v>2</v>
      </c>
      <c r="H556" s="3" t="s">
        <v>8</v>
      </c>
      <c r="I556" s="3" t="s">
        <v>590</v>
      </c>
      <c r="J556" s="2" t="s">
        <v>591</v>
      </c>
    </row>
    <row r="557" spans="1:10" ht="15" x14ac:dyDescent="0.2">
      <c r="A557" s="3"/>
      <c r="B557" s="3" t="s">
        <v>621</v>
      </c>
      <c r="C557" s="3">
        <v>12</v>
      </c>
      <c r="D557" s="3">
        <v>17201043</v>
      </c>
      <c r="E557" s="7">
        <v>1.11401E-9</v>
      </c>
      <c r="F557" s="3" t="s">
        <v>6</v>
      </c>
      <c r="G557" s="3" t="s">
        <v>1</v>
      </c>
      <c r="H557" s="3" t="s">
        <v>8</v>
      </c>
      <c r="I557" s="3" t="s">
        <v>590</v>
      </c>
      <c r="J557" s="2" t="s">
        <v>591</v>
      </c>
    </row>
    <row r="558" spans="1:10" ht="15" x14ac:dyDescent="0.2">
      <c r="A558" s="3"/>
      <c r="B558" s="3" t="s">
        <v>622</v>
      </c>
      <c r="C558" s="3">
        <v>12</v>
      </c>
      <c r="D558" s="3">
        <v>17201083</v>
      </c>
      <c r="E558" s="7">
        <v>2.0484599999999999E-11</v>
      </c>
      <c r="F558" s="3" t="s">
        <v>1</v>
      </c>
      <c r="G558" s="3" t="s">
        <v>6</v>
      </c>
      <c r="H558" s="3" t="s">
        <v>8</v>
      </c>
      <c r="I558" s="3" t="s">
        <v>590</v>
      </c>
      <c r="J558" s="2" t="s">
        <v>591</v>
      </c>
    </row>
    <row r="559" spans="1:10" ht="15" x14ac:dyDescent="0.2">
      <c r="A559" s="3"/>
      <c r="B559" s="3" t="s">
        <v>623</v>
      </c>
      <c r="C559" s="3">
        <v>12</v>
      </c>
      <c r="D559" s="3">
        <v>17201184</v>
      </c>
      <c r="E559" s="7">
        <v>1.7829699999999999E-10</v>
      </c>
      <c r="F559" s="3" t="s">
        <v>2</v>
      </c>
      <c r="G559" s="3" t="s">
        <v>1</v>
      </c>
      <c r="H559" s="3" t="s">
        <v>8</v>
      </c>
      <c r="I559" s="3" t="s">
        <v>590</v>
      </c>
      <c r="J559" s="2" t="s">
        <v>591</v>
      </c>
    </row>
    <row r="560" spans="1:10" ht="15" x14ac:dyDescent="0.2">
      <c r="A560" s="3"/>
      <c r="B560" s="3" t="s">
        <v>624</v>
      </c>
      <c r="C560" s="3">
        <v>12</v>
      </c>
      <c r="D560" s="3">
        <v>17214322</v>
      </c>
      <c r="E560" s="7">
        <v>2.1768800000000002E-11</v>
      </c>
      <c r="F560" s="3" t="s">
        <v>2</v>
      </c>
      <c r="G560" s="3" t="s">
        <v>5</v>
      </c>
      <c r="H560" s="3" t="s">
        <v>33</v>
      </c>
      <c r="I560" s="3" t="s">
        <v>625</v>
      </c>
      <c r="J560" s="2" t="s">
        <v>583</v>
      </c>
    </row>
    <row r="561" spans="1:10" ht="15" x14ac:dyDescent="0.2">
      <c r="A561" s="3"/>
      <c r="B561" s="3" t="s">
        <v>626</v>
      </c>
      <c r="C561" s="3">
        <v>12</v>
      </c>
      <c r="D561" s="3">
        <v>17214354</v>
      </c>
      <c r="E561" s="7">
        <v>8.7685300000000004E-12</v>
      </c>
      <c r="F561" s="3" t="s">
        <v>6</v>
      </c>
      <c r="G561" s="3" t="s">
        <v>1</v>
      </c>
      <c r="H561" s="3" t="s">
        <v>33</v>
      </c>
      <c r="I561" s="3" t="s">
        <v>625</v>
      </c>
      <c r="J561" s="2" t="s">
        <v>583</v>
      </c>
    </row>
    <row r="562" spans="1:10" ht="15" x14ac:dyDescent="0.2">
      <c r="A562" s="3"/>
      <c r="B562" s="3" t="s">
        <v>627</v>
      </c>
      <c r="C562" s="3">
        <v>12</v>
      </c>
      <c r="D562" s="3">
        <v>17214988</v>
      </c>
      <c r="E562" s="7">
        <v>1.12075E-10</v>
      </c>
      <c r="F562" s="3" t="s">
        <v>5</v>
      </c>
      <c r="G562" s="3" t="s">
        <v>6</v>
      </c>
      <c r="H562" s="3" t="s">
        <v>11</v>
      </c>
      <c r="I562" s="3" t="s">
        <v>625</v>
      </c>
      <c r="J562" s="2" t="s">
        <v>583</v>
      </c>
    </row>
    <row r="563" spans="1:10" ht="15" x14ac:dyDescent="0.2">
      <c r="A563" s="1"/>
      <c r="B563" s="3" t="s">
        <v>628</v>
      </c>
      <c r="C563" s="3">
        <v>12</v>
      </c>
      <c r="D563" s="3">
        <v>17217927</v>
      </c>
      <c r="E563" s="7">
        <v>1.2073099999999999E-10</v>
      </c>
      <c r="F563" s="3" t="s">
        <v>5</v>
      </c>
      <c r="G563" s="3" t="s">
        <v>6</v>
      </c>
      <c r="H563" s="3" t="s">
        <v>33</v>
      </c>
      <c r="I563" s="3" t="s">
        <v>625</v>
      </c>
      <c r="J563" s="2" t="s">
        <v>583</v>
      </c>
    </row>
    <row r="564" spans="1:10" ht="15" x14ac:dyDescent="0.2">
      <c r="A564" s="3"/>
      <c r="B564" s="3" t="s">
        <v>629</v>
      </c>
      <c r="C564" s="3">
        <v>12</v>
      </c>
      <c r="D564" s="3">
        <v>17238626</v>
      </c>
      <c r="E564" s="7">
        <v>2.0118799999999999E-8</v>
      </c>
      <c r="F564" s="3" t="s">
        <v>1</v>
      </c>
      <c r="G564" s="3" t="s">
        <v>6</v>
      </c>
      <c r="H564" s="3" t="s">
        <v>8</v>
      </c>
      <c r="I564" s="3" t="s">
        <v>630</v>
      </c>
      <c r="J564" s="2" t="s">
        <v>583</v>
      </c>
    </row>
    <row r="565" spans="1:10" ht="15" x14ac:dyDescent="0.2">
      <c r="A565" s="3"/>
      <c r="B565" s="3" t="s">
        <v>631</v>
      </c>
      <c r="C565" s="3">
        <v>12</v>
      </c>
      <c r="D565" s="3">
        <v>17253613</v>
      </c>
      <c r="E565" s="7">
        <v>5.3540400000000002E-14</v>
      </c>
      <c r="F565" s="3" t="s">
        <v>1</v>
      </c>
      <c r="G565" s="3" t="s">
        <v>6</v>
      </c>
      <c r="H565" s="3" t="s">
        <v>8</v>
      </c>
      <c r="I565" s="3" t="s">
        <v>632</v>
      </c>
      <c r="J565" s="2" t="s">
        <v>580</v>
      </c>
    </row>
    <row r="566" spans="1:10" ht="15" x14ac:dyDescent="0.2">
      <c r="A566" s="3"/>
      <c r="B566" s="3" t="s">
        <v>633</v>
      </c>
      <c r="C566" s="3">
        <v>12</v>
      </c>
      <c r="D566" s="3">
        <v>17255195</v>
      </c>
      <c r="E566" s="7">
        <v>1.86355E-11</v>
      </c>
      <c r="F566" s="3" t="s">
        <v>5</v>
      </c>
      <c r="G566" s="3" t="s">
        <v>2</v>
      </c>
      <c r="H566" s="3" t="s">
        <v>8</v>
      </c>
      <c r="I566" s="3" t="s">
        <v>632</v>
      </c>
      <c r="J566" s="2" t="s">
        <v>580</v>
      </c>
    </row>
    <row r="567" spans="1:10" ht="15" x14ac:dyDescent="0.2">
      <c r="A567" s="3"/>
      <c r="B567" s="3" t="s">
        <v>634</v>
      </c>
      <c r="C567" s="3">
        <v>12</v>
      </c>
      <c r="D567" s="3">
        <v>17255334</v>
      </c>
      <c r="E567" s="7">
        <v>3.3256899999999997E-11</v>
      </c>
      <c r="F567" s="3" t="s">
        <v>6</v>
      </c>
      <c r="G567" s="3" t="s">
        <v>2</v>
      </c>
      <c r="H567" s="3" t="s">
        <v>8</v>
      </c>
      <c r="I567" s="3" t="s">
        <v>632</v>
      </c>
      <c r="J567" s="2" t="s">
        <v>580</v>
      </c>
    </row>
    <row r="568" spans="1:10" ht="15" x14ac:dyDescent="0.2">
      <c r="A568" s="3"/>
      <c r="B568" s="3" t="s">
        <v>635</v>
      </c>
      <c r="C568" s="3">
        <v>12</v>
      </c>
      <c r="D568" s="3">
        <v>17256434</v>
      </c>
      <c r="E568" s="7">
        <v>2.7502300000000002E-10</v>
      </c>
      <c r="F568" s="3" t="s">
        <v>1</v>
      </c>
      <c r="G568" s="3" t="s">
        <v>2</v>
      </c>
      <c r="H568" s="3" t="s">
        <v>12</v>
      </c>
      <c r="I568" s="3" t="s">
        <v>636</v>
      </c>
      <c r="J568" s="2" t="s">
        <v>583</v>
      </c>
    </row>
    <row r="569" spans="1:10" ht="15" x14ac:dyDescent="0.2">
      <c r="A569" s="3"/>
      <c r="B569" s="3" t="s">
        <v>637</v>
      </c>
      <c r="C569" s="3">
        <v>12</v>
      </c>
      <c r="D569" s="3">
        <v>17256452</v>
      </c>
      <c r="E569" s="7">
        <v>1.5304500000000001E-13</v>
      </c>
      <c r="F569" s="3" t="s">
        <v>2</v>
      </c>
      <c r="G569" s="3" t="s">
        <v>6</v>
      </c>
      <c r="H569" s="3" t="s">
        <v>12</v>
      </c>
      <c r="I569" s="3" t="s">
        <v>636</v>
      </c>
      <c r="J569" s="2" t="s">
        <v>583</v>
      </c>
    </row>
    <row r="570" spans="1:10" ht="15" x14ac:dyDescent="0.2">
      <c r="A570" s="3"/>
      <c r="B570" s="3" t="s">
        <v>638</v>
      </c>
      <c r="C570" s="3">
        <v>12</v>
      </c>
      <c r="D570" s="3">
        <v>17256539</v>
      </c>
      <c r="E570" s="7">
        <v>7.1957399999999998E-12</v>
      </c>
      <c r="F570" s="3" t="s">
        <v>6</v>
      </c>
      <c r="G570" s="3" t="s">
        <v>5</v>
      </c>
      <c r="H570" s="3" t="s">
        <v>12</v>
      </c>
      <c r="I570" s="3" t="s">
        <v>636</v>
      </c>
      <c r="J570" s="2" t="s">
        <v>583</v>
      </c>
    </row>
    <row r="571" spans="1:10" ht="15" x14ac:dyDescent="0.2">
      <c r="A571" s="3"/>
      <c r="B571" s="3" t="s">
        <v>639</v>
      </c>
      <c r="C571" s="3">
        <v>12</v>
      </c>
      <c r="D571" s="3">
        <v>17256678</v>
      </c>
      <c r="E571" s="7">
        <v>1.9516500000000001E-12</v>
      </c>
      <c r="F571" s="3" t="s">
        <v>5</v>
      </c>
      <c r="G571" s="3" t="s">
        <v>6</v>
      </c>
      <c r="H571" s="3" t="s">
        <v>12</v>
      </c>
      <c r="I571" s="3" t="s">
        <v>636</v>
      </c>
      <c r="J571" s="2" t="s">
        <v>583</v>
      </c>
    </row>
    <row r="572" spans="1:10" ht="15" x14ac:dyDescent="0.2">
      <c r="A572" s="3"/>
      <c r="B572" s="3" t="s">
        <v>640</v>
      </c>
      <c r="C572" s="3">
        <v>12</v>
      </c>
      <c r="D572" s="3">
        <v>17256713</v>
      </c>
      <c r="E572" s="7">
        <v>9.1764100000000003E-11</v>
      </c>
      <c r="F572" s="3" t="s">
        <v>2</v>
      </c>
      <c r="G572" s="3" t="s">
        <v>1</v>
      </c>
      <c r="H572" s="3" t="s">
        <v>12</v>
      </c>
      <c r="I572" s="3" t="s">
        <v>636</v>
      </c>
      <c r="J572" s="2" t="s">
        <v>583</v>
      </c>
    </row>
    <row r="573" spans="1:10" ht="15" x14ac:dyDescent="0.2">
      <c r="A573" s="1"/>
      <c r="B573" s="3" t="s">
        <v>641</v>
      </c>
      <c r="C573" s="3">
        <v>12</v>
      </c>
      <c r="D573" s="3">
        <v>17256806</v>
      </c>
      <c r="E573" s="7">
        <v>7.3183599999999997E-11</v>
      </c>
      <c r="F573" s="3" t="s">
        <v>2</v>
      </c>
      <c r="G573" s="3" t="s">
        <v>1</v>
      </c>
      <c r="H573" s="3" t="s">
        <v>12</v>
      </c>
      <c r="I573" s="3" t="s">
        <v>636</v>
      </c>
      <c r="J573" s="2" t="s">
        <v>583</v>
      </c>
    </row>
    <row r="574" spans="1:10" ht="15" x14ac:dyDescent="0.2">
      <c r="A574" s="3"/>
      <c r="B574" s="3" t="s">
        <v>642</v>
      </c>
      <c r="C574" s="3">
        <v>12</v>
      </c>
      <c r="D574" s="3">
        <v>17257139</v>
      </c>
      <c r="E574" s="7">
        <v>8.2884100000000001E-10</v>
      </c>
      <c r="F574" s="3" t="s">
        <v>2</v>
      </c>
      <c r="G574" s="3" t="s">
        <v>1</v>
      </c>
      <c r="H574" s="3" t="s">
        <v>12</v>
      </c>
      <c r="I574" s="3" t="s">
        <v>636</v>
      </c>
      <c r="J574" s="2" t="s">
        <v>583</v>
      </c>
    </row>
    <row r="575" spans="1:10" ht="15" x14ac:dyDescent="0.2">
      <c r="A575" s="1"/>
      <c r="B575" s="3" t="s">
        <v>643</v>
      </c>
      <c r="C575" s="3">
        <v>12</v>
      </c>
      <c r="D575" s="3">
        <v>17257245</v>
      </c>
      <c r="E575" s="7">
        <v>1.57264E-11</v>
      </c>
      <c r="F575" s="3" t="s">
        <v>2</v>
      </c>
      <c r="G575" s="3" t="s">
        <v>1</v>
      </c>
      <c r="H575" s="3" t="s">
        <v>12</v>
      </c>
      <c r="I575" s="3" t="s">
        <v>636</v>
      </c>
      <c r="J575" s="2" t="s">
        <v>583</v>
      </c>
    </row>
    <row r="576" spans="1:10" ht="15" x14ac:dyDescent="0.2">
      <c r="A576" s="3"/>
      <c r="B576" s="3" t="s">
        <v>644</v>
      </c>
      <c r="C576" s="3">
        <v>12</v>
      </c>
      <c r="D576" s="3">
        <v>17257279</v>
      </c>
      <c r="E576" s="7">
        <v>5.9920300000000003E-13</v>
      </c>
      <c r="F576" s="3" t="s">
        <v>2</v>
      </c>
      <c r="G576" s="3" t="s">
        <v>1</v>
      </c>
      <c r="H576" s="3" t="s">
        <v>12</v>
      </c>
      <c r="I576" s="3" t="s">
        <v>636</v>
      </c>
      <c r="J576" s="2" t="s">
        <v>583</v>
      </c>
    </row>
    <row r="577" spans="1:10" ht="15" x14ac:dyDescent="0.2">
      <c r="A577" s="3"/>
      <c r="B577" s="3" t="s">
        <v>645</v>
      </c>
      <c r="C577" s="3">
        <v>12</v>
      </c>
      <c r="D577" s="3">
        <v>17257305</v>
      </c>
      <c r="E577" s="7">
        <v>3.8230300000000001E-15</v>
      </c>
      <c r="F577" s="3" t="s">
        <v>2</v>
      </c>
      <c r="G577" s="3" t="s">
        <v>1</v>
      </c>
      <c r="H577" s="3" t="s">
        <v>12</v>
      </c>
      <c r="I577" s="3" t="s">
        <v>636</v>
      </c>
      <c r="J577" s="2" t="s">
        <v>583</v>
      </c>
    </row>
    <row r="578" spans="1:10" ht="15" x14ac:dyDescent="0.2">
      <c r="A578" s="3"/>
      <c r="B578" s="3" t="s">
        <v>646</v>
      </c>
      <c r="C578" s="3">
        <v>12</v>
      </c>
      <c r="D578" s="3">
        <v>17257342</v>
      </c>
      <c r="E578" s="7">
        <v>3.50619E-12</v>
      </c>
      <c r="F578" s="3" t="s">
        <v>2</v>
      </c>
      <c r="G578" s="3" t="s">
        <v>1</v>
      </c>
      <c r="H578" s="3" t="s">
        <v>12</v>
      </c>
      <c r="I578" s="3" t="s">
        <v>636</v>
      </c>
      <c r="J578" s="2" t="s">
        <v>583</v>
      </c>
    </row>
    <row r="579" spans="1:10" ht="15" x14ac:dyDescent="0.2">
      <c r="A579" s="3"/>
      <c r="B579" s="3" t="s">
        <v>647</v>
      </c>
      <c r="C579" s="3">
        <v>12</v>
      </c>
      <c r="D579" s="3">
        <v>17257432</v>
      </c>
      <c r="E579" s="7">
        <v>4.1346400000000002E-12</v>
      </c>
      <c r="F579" s="3" t="s">
        <v>6</v>
      </c>
      <c r="G579" s="3" t="s">
        <v>1</v>
      </c>
      <c r="H579" s="3" t="s">
        <v>12</v>
      </c>
      <c r="I579" s="3" t="s">
        <v>636</v>
      </c>
      <c r="J579" s="2" t="s">
        <v>583</v>
      </c>
    </row>
    <row r="580" spans="1:10" ht="15" x14ac:dyDescent="0.2">
      <c r="A580" s="3"/>
      <c r="B580" s="3" t="s">
        <v>648</v>
      </c>
      <c r="C580" s="3">
        <v>12</v>
      </c>
      <c r="D580" s="3">
        <v>17257529</v>
      </c>
      <c r="E580" s="7">
        <v>3.23453E-12</v>
      </c>
      <c r="F580" s="3" t="s">
        <v>5</v>
      </c>
      <c r="G580" s="3" t="s">
        <v>6</v>
      </c>
      <c r="H580" s="3" t="s">
        <v>12</v>
      </c>
      <c r="I580" s="3" t="s">
        <v>636</v>
      </c>
      <c r="J580" s="2" t="s">
        <v>583</v>
      </c>
    </row>
    <row r="581" spans="1:10" ht="15" x14ac:dyDescent="0.2">
      <c r="A581" s="3"/>
      <c r="B581" s="3" t="s">
        <v>649</v>
      </c>
      <c r="C581" s="3">
        <v>12</v>
      </c>
      <c r="D581" s="3">
        <v>17257591</v>
      </c>
      <c r="E581" s="7">
        <v>1.0187500000000001E-14</v>
      </c>
      <c r="F581" s="3" t="s">
        <v>5</v>
      </c>
      <c r="G581" s="3" t="s">
        <v>6</v>
      </c>
      <c r="H581" s="3" t="s">
        <v>12</v>
      </c>
      <c r="I581" s="3" t="s">
        <v>636</v>
      </c>
      <c r="J581" s="2" t="s">
        <v>583</v>
      </c>
    </row>
    <row r="582" spans="1:10" ht="15" x14ac:dyDescent="0.2">
      <c r="A582" s="3"/>
      <c r="B582" s="3" t="s">
        <v>650</v>
      </c>
      <c r="C582" s="3">
        <v>12</v>
      </c>
      <c r="D582" s="3">
        <v>17257816</v>
      </c>
      <c r="E582" s="7">
        <v>3.56783E-8</v>
      </c>
      <c r="F582" s="3" t="s">
        <v>5</v>
      </c>
      <c r="G582" s="3" t="s">
        <v>6</v>
      </c>
      <c r="H582" s="3" t="s">
        <v>33</v>
      </c>
      <c r="I582" s="3" t="s">
        <v>651</v>
      </c>
      <c r="J582" s="2" t="s">
        <v>583</v>
      </c>
    </row>
    <row r="583" spans="1:10" ht="15" x14ac:dyDescent="0.2">
      <c r="A583" s="3"/>
      <c r="B583" s="3" t="s">
        <v>652</v>
      </c>
      <c r="C583" s="3">
        <v>12</v>
      </c>
      <c r="D583" s="3">
        <v>17258383</v>
      </c>
      <c r="E583" s="7">
        <v>2.0997899999999998E-8</v>
      </c>
      <c r="F583" s="3" t="s">
        <v>5</v>
      </c>
      <c r="G583" s="3" t="s">
        <v>6</v>
      </c>
      <c r="H583" s="3" t="s">
        <v>33</v>
      </c>
      <c r="I583" s="3" t="s">
        <v>651</v>
      </c>
      <c r="J583" s="2" t="s">
        <v>583</v>
      </c>
    </row>
    <row r="584" spans="1:10" ht="15" x14ac:dyDescent="0.2">
      <c r="A584" s="3"/>
      <c r="B584" s="3" t="s">
        <v>653</v>
      </c>
      <c r="C584" s="3">
        <v>12</v>
      </c>
      <c r="D584" s="3">
        <v>17258462</v>
      </c>
      <c r="E584" s="7">
        <v>2.1303599999999998E-12</v>
      </c>
      <c r="F584" s="3" t="s">
        <v>2</v>
      </c>
      <c r="G584" s="3" t="s">
        <v>1</v>
      </c>
      <c r="H584" s="3" t="s">
        <v>11</v>
      </c>
      <c r="I584" s="3" t="s">
        <v>651</v>
      </c>
      <c r="J584" s="2" t="s">
        <v>583</v>
      </c>
    </row>
    <row r="585" spans="1:10" ht="15" x14ac:dyDescent="0.2">
      <c r="A585" s="3"/>
      <c r="B585" s="3" t="s">
        <v>654</v>
      </c>
      <c r="C585" s="3">
        <v>12</v>
      </c>
      <c r="D585" s="3">
        <v>17258476</v>
      </c>
      <c r="E585" s="7">
        <v>1.0699800000000001E-8</v>
      </c>
      <c r="F585" s="3" t="s">
        <v>2</v>
      </c>
      <c r="G585" s="3" t="s">
        <v>1</v>
      </c>
      <c r="H585" s="3" t="s">
        <v>135</v>
      </c>
      <c r="I585" s="3" t="s">
        <v>651</v>
      </c>
      <c r="J585" s="2" t="s">
        <v>583</v>
      </c>
    </row>
    <row r="586" spans="1:10" ht="15" x14ac:dyDescent="0.2">
      <c r="A586" s="3"/>
      <c r="B586" s="3" t="s">
        <v>655</v>
      </c>
      <c r="C586" s="3">
        <v>12</v>
      </c>
      <c r="D586" s="3">
        <v>17258682</v>
      </c>
      <c r="E586" s="7">
        <v>2.50776E-10</v>
      </c>
      <c r="F586" s="3" t="s">
        <v>2</v>
      </c>
      <c r="G586" s="3" t="s">
        <v>1</v>
      </c>
      <c r="H586" s="3" t="s">
        <v>33</v>
      </c>
      <c r="I586" s="3" t="s">
        <v>651</v>
      </c>
      <c r="J586" s="2" t="s">
        <v>583</v>
      </c>
    </row>
    <row r="587" spans="1:10" ht="15" x14ac:dyDescent="0.2">
      <c r="A587" s="3"/>
      <c r="B587" s="3" t="s">
        <v>656</v>
      </c>
      <c r="C587" s="3">
        <v>12</v>
      </c>
      <c r="D587" s="3">
        <v>17258769</v>
      </c>
      <c r="E587" s="7">
        <v>3.57218E-9</v>
      </c>
      <c r="F587" s="3" t="s">
        <v>2</v>
      </c>
      <c r="G587" s="3" t="s">
        <v>6</v>
      </c>
      <c r="H587" s="3" t="s">
        <v>8</v>
      </c>
      <c r="I587" s="3" t="s">
        <v>657</v>
      </c>
      <c r="J587" s="2" t="s">
        <v>658</v>
      </c>
    </row>
    <row r="588" spans="1:10" ht="15" x14ac:dyDescent="0.2">
      <c r="A588" s="3"/>
      <c r="B588" s="3" t="s">
        <v>659</v>
      </c>
      <c r="C588" s="3">
        <v>12</v>
      </c>
      <c r="D588" s="3">
        <v>17258826</v>
      </c>
      <c r="E588" s="7">
        <v>6.5179600000000003E-11</v>
      </c>
      <c r="F588" s="3" t="s">
        <v>5</v>
      </c>
      <c r="G588" s="3" t="s">
        <v>6</v>
      </c>
      <c r="H588" s="3" t="s">
        <v>8</v>
      </c>
      <c r="I588" s="3" t="s">
        <v>657</v>
      </c>
      <c r="J588" s="2" t="s">
        <v>658</v>
      </c>
    </row>
    <row r="589" spans="1:10" ht="15" x14ac:dyDescent="0.2">
      <c r="A589" s="3"/>
      <c r="B589" s="3" t="s">
        <v>660</v>
      </c>
      <c r="C589" s="3">
        <v>12</v>
      </c>
      <c r="D589" s="3">
        <v>17258867</v>
      </c>
      <c r="E589" s="7">
        <v>1.1111E-9</v>
      </c>
      <c r="F589" s="3" t="s">
        <v>6</v>
      </c>
      <c r="G589" s="3" t="s">
        <v>5</v>
      </c>
      <c r="H589" s="3" t="s">
        <v>8</v>
      </c>
      <c r="I589" s="3" t="s">
        <v>657</v>
      </c>
      <c r="J589" s="2" t="s">
        <v>658</v>
      </c>
    </row>
    <row r="590" spans="1:10" ht="15" x14ac:dyDescent="0.2">
      <c r="A590" s="3"/>
      <c r="B590" s="3" t="s">
        <v>661</v>
      </c>
      <c r="C590" s="3">
        <v>12</v>
      </c>
      <c r="D590" s="3">
        <v>17258915</v>
      </c>
      <c r="E590" s="7">
        <v>1.29607E-8</v>
      </c>
      <c r="F590" s="3" t="s">
        <v>5</v>
      </c>
      <c r="G590" s="3" t="s">
        <v>6</v>
      </c>
      <c r="H590" s="3" t="s">
        <v>8</v>
      </c>
      <c r="I590" s="3" t="s">
        <v>657</v>
      </c>
      <c r="J590" s="2" t="s">
        <v>658</v>
      </c>
    </row>
    <row r="591" spans="1:10" ht="15" x14ac:dyDescent="0.2">
      <c r="A591" s="3"/>
      <c r="B591" s="3" t="s">
        <v>662</v>
      </c>
      <c r="C591" s="3">
        <v>12</v>
      </c>
      <c r="D591" s="3">
        <v>17259272</v>
      </c>
      <c r="E591" s="7">
        <v>5.6240600000000004E-13</v>
      </c>
      <c r="F591" s="3" t="s">
        <v>2</v>
      </c>
      <c r="G591" s="3" t="s">
        <v>1</v>
      </c>
      <c r="H591" s="3" t="s">
        <v>11</v>
      </c>
      <c r="I591" s="3" t="s">
        <v>651</v>
      </c>
      <c r="J591" s="2" t="s">
        <v>583</v>
      </c>
    </row>
    <row r="592" spans="1:10" ht="15" x14ac:dyDescent="0.2">
      <c r="A592" s="3"/>
      <c r="B592" s="3" t="s">
        <v>663</v>
      </c>
      <c r="C592" s="3">
        <v>12</v>
      </c>
      <c r="D592" s="3">
        <v>17259341</v>
      </c>
      <c r="E592" s="7">
        <v>1.9295800000000001E-10</v>
      </c>
      <c r="F592" s="3" t="s">
        <v>1</v>
      </c>
      <c r="G592" s="3" t="s">
        <v>2</v>
      </c>
      <c r="H592" s="3" t="s">
        <v>11</v>
      </c>
      <c r="I592" s="3" t="s">
        <v>651</v>
      </c>
      <c r="J592" s="2" t="s">
        <v>583</v>
      </c>
    </row>
    <row r="593" spans="1:10" ht="15" x14ac:dyDescent="0.2">
      <c r="A593" s="3"/>
      <c r="B593" s="3" t="s">
        <v>664</v>
      </c>
      <c r="C593" s="3">
        <v>12</v>
      </c>
      <c r="D593" s="3">
        <v>17259508</v>
      </c>
      <c r="E593" s="7">
        <v>5.8548099999999996E-11</v>
      </c>
      <c r="F593" s="3" t="s">
        <v>1</v>
      </c>
      <c r="G593" s="3" t="s">
        <v>6</v>
      </c>
      <c r="H593" s="3" t="s">
        <v>33</v>
      </c>
      <c r="I593" s="3" t="s">
        <v>651</v>
      </c>
      <c r="J593" s="2" t="s">
        <v>583</v>
      </c>
    </row>
    <row r="594" spans="1:10" ht="15" x14ac:dyDescent="0.2">
      <c r="A594" s="3"/>
      <c r="B594" s="3" t="s">
        <v>665</v>
      </c>
      <c r="C594" s="3">
        <v>12</v>
      </c>
      <c r="D594" s="3">
        <v>17259707</v>
      </c>
      <c r="E594" s="7">
        <v>1.6628999999999999E-9</v>
      </c>
      <c r="F594" s="3" t="s">
        <v>2</v>
      </c>
      <c r="G594" s="3" t="s">
        <v>6</v>
      </c>
      <c r="H594" s="3" t="s">
        <v>33</v>
      </c>
      <c r="I594" s="3" t="s">
        <v>651</v>
      </c>
      <c r="J594" s="2" t="s">
        <v>583</v>
      </c>
    </row>
    <row r="595" spans="1:10" ht="15" x14ac:dyDescent="0.2">
      <c r="A595" s="1"/>
      <c r="B595" s="3" t="s">
        <v>666</v>
      </c>
      <c r="C595" s="3">
        <v>12</v>
      </c>
      <c r="D595" s="3">
        <v>17259969</v>
      </c>
      <c r="E595" s="7">
        <v>1.5446699999999999E-15</v>
      </c>
      <c r="F595" s="3" t="s">
        <v>2</v>
      </c>
      <c r="G595" s="3" t="s">
        <v>1</v>
      </c>
      <c r="H595" s="3" t="s">
        <v>33</v>
      </c>
      <c r="I595" s="3" t="s">
        <v>651</v>
      </c>
      <c r="J595" s="2" t="s">
        <v>583</v>
      </c>
    </row>
    <row r="596" spans="1:10" ht="15" x14ac:dyDescent="0.2">
      <c r="A596" s="3"/>
      <c r="B596" s="3" t="s">
        <v>667</v>
      </c>
      <c r="C596" s="3">
        <v>12</v>
      </c>
      <c r="D596" s="3">
        <v>17259974</v>
      </c>
      <c r="E596" s="7">
        <v>7.2737999999999998E-13</v>
      </c>
      <c r="F596" s="3" t="s">
        <v>5</v>
      </c>
      <c r="G596" s="3" t="s">
        <v>6</v>
      </c>
      <c r="H596" s="3" t="s">
        <v>11</v>
      </c>
      <c r="I596" s="3" t="s">
        <v>651</v>
      </c>
      <c r="J596" s="2" t="s">
        <v>583</v>
      </c>
    </row>
    <row r="597" spans="1:10" ht="15" x14ac:dyDescent="0.2">
      <c r="A597" s="3"/>
      <c r="B597" s="3" t="s">
        <v>668</v>
      </c>
      <c r="C597" s="3">
        <v>12</v>
      </c>
      <c r="D597" s="3">
        <v>17260244</v>
      </c>
      <c r="E597" s="7">
        <v>1.3647599999999999E-12</v>
      </c>
      <c r="F597" s="3" t="s">
        <v>2</v>
      </c>
      <c r="G597" s="3" t="s">
        <v>1</v>
      </c>
      <c r="H597" s="3" t="s">
        <v>11</v>
      </c>
      <c r="I597" s="3" t="s">
        <v>651</v>
      </c>
      <c r="J597" s="2" t="s">
        <v>583</v>
      </c>
    </row>
    <row r="598" spans="1:10" ht="15" x14ac:dyDescent="0.2">
      <c r="A598" s="3"/>
      <c r="B598" s="3" t="s">
        <v>669</v>
      </c>
      <c r="C598" s="3">
        <v>12</v>
      </c>
      <c r="D598" s="3">
        <v>17260422</v>
      </c>
      <c r="E598" s="7">
        <v>1.43645E-12</v>
      </c>
      <c r="F598" s="3" t="s">
        <v>5</v>
      </c>
      <c r="G598" s="3" t="s">
        <v>6</v>
      </c>
      <c r="H598" s="3" t="s">
        <v>33</v>
      </c>
      <c r="I598" s="3" t="s">
        <v>651</v>
      </c>
      <c r="J598" s="2" t="s">
        <v>583</v>
      </c>
    </row>
    <row r="599" spans="1:10" ht="15" x14ac:dyDescent="0.2">
      <c r="A599" s="3"/>
      <c r="B599" s="3" t="s">
        <v>670</v>
      </c>
      <c r="C599" s="3">
        <v>12</v>
      </c>
      <c r="D599" s="3">
        <v>17260450</v>
      </c>
      <c r="E599" s="7">
        <v>7.7437800000000003E-11</v>
      </c>
      <c r="F599" s="3" t="s">
        <v>2</v>
      </c>
      <c r="G599" s="3" t="s">
        <v>1</v>
      </c>
      <c r="H599" s="3" t="s">
        <v>135</v>
      </c>
      <c r="I599" s="3" t="s">
        <v>651</v>
      </c>
      <c r="J599" s="2" t="s">
        <v>583</v>
      </c>
    </row>
    <row r="600" spans="1:10" ht="15" x14ac:dyDescent="0.2">
      <c r="A600" s="3"/>
      <c r="B600" s="3" t="s">
        <v>671</v>
      </c>
      <c r="C600" s="3">
        <v>12</v>
      </c>
      <c r="D600" s="3">
        <v>17260565</v>
      </c>
      <c r="E600" s="7">
        <v>1.7436999999999999E-10</v>
      </c>
      <c r="F600" s="3" t="s">
        <v>1</v>
      </c>
      <c r="G600" s="3" t="s">
        <v>2</v>
      </c>
      <c r="H600" s="3" t="s">
        <v>349</v>
      </c>
      <c r="I600" s="3" t="s">
        <v>651</v>
      </c>
      <c r="J600" s="2" t="s">
        <v>583</v>
      </c>
    </row>
    <row r="601" spans="1:10" ht="15" x14ac:dyDescent="0.2">
      <c r="A601" s="3"/>
      <c r="B601" s="3" t="s">
        <v>672</v>
      </c>
      <c r="C601" s="3">
        <v>12</v>
      </c>
      <c r="D601" s="3">
        <v>17260664</v>
      </c>
      <c r="E601" s="7">
        <v>4.5250299999999998E-11</v>
      </c>
      <c r="F601" s="3" t="s">
        <v>5</v>
      </c>
      <c r="G601" s="3" t="s">
        <v>1</v>
      </c>
      <c r="H601" s="3" t="s">
        <v>33</v>
      </c>
      <c r="I601" s="3" t="s">
        <v>651</v>
      </c>
      <c r="J601" s="2" t="s">
        <v>583</v>
      </c>
    </row>
    <row r="602" spans="1:10" ht="15" x14ac:dyDescent="0.2">
      <c r="A602" s="3"/>
      <c r="B602" s="3" t="s">
        <v>673</v>
      </c>
      <c r="C602" s="3">
        <v>12</v>
      </c>
      <c r="D602" s="3">
        <v>17260806</v>
      </c>
      <c r="E602" s="7">
        <v>2.3824100000000001E-12</v>
      </c>
      <c r="F602" s="3" t="s">
        <v>2</v>
      </c>
      <c r="G602" s="3" t="s">
        <v>1</v>
      </c>
      <c r="H602" s="3" t="s">
        <v>33</v>
      </c>
      <c r="I602" s="3" t="s">
        <v>651</v>
      </c>
      <c r="J602" s="2" t="s">
        <v>583</v>
      </c>
    </row>
    <row r="603" spans="1:10" ht="15" x14ac:dyDescent="0.2">
      <c r="A603" s="3"/>
      <c r="B603" s="3" t="s">
        <v>674</v>
      </c>
      <c r="C603" s="3">
        <v>12</v>
      </c>
      <c r="D603" s="3">
        <v>17261347</v>
      </c>
      <c r="E603" s="7">
        <v>6.2837999999999999E-13</v>
      </c>
      <c r="F603" s="3" t="s">
        <v>5</v>
      </c>
      <c r="G603" s="3" t="s">
        <v>6</v>
      </c>
      <c r="H603" s="3" t="s">
        <v>8</v>
      </c>
      <c r="I603" s="3" t="s">
        <v>651</v>
      </c>
      <c r="J603" s="2" t="s">
        <v>583</v>
      </c>
    </row>
    <row r="604" spans="1:10" ht="15" x14ac:dyDescent="0.2">
      <c r="A604" s="3"/>
      <c r="B604" s="3" t="s">
        <v>675</v>
      </c>
      <c r="C604" s="3">
        <v>12</v>
      </c>
      <c r="D604" s="3">
        <v>17261372</v>
      </c>
      <c r="E604" s="7">
        <v>2.0478800000000001E-10</v>
      </c>
      <c r="F604" s="3" t="s">
        <v>5</v>
      </c>
      <c r="G604" s="3" t="s">
        <v>1</v>
      </c>
      <c r="H604" s="3" t="s">
        <v>8</v>
      </c>
      <c r="I604" s="3" t="s">
        <v>651</v>
      </c>
      <c r="J604" s="2" t="s">
        <v>583</v>
      </c>
    </row>
    <row r="605" spans="1:10" ht="15" x14ac:dyDescent="0.2">
      <c r="A605" s="3"/>
      <c r="B605" s="3" t="s">
        <v>676</v>
      </c>
      <c r="C605" s="3">
        <v>12</v>
      </c>
      <c r="D605" s="3">
        <v>17261557</v>
      </c>
      <c r="E605" s="7">
        <v>4.2841800000000001E-13</v>
      </c>
      <c r="F605" s="3" t="s">
        <v>2</v>
      </c>
      <c r="G605" s="3" t="s">
        <v>1</v>
      </c>
      <c r="H605" s="3" t="s">
        <v>8</v>
      </c>
      <c r="I605" s="3" t="s">
        <v>651</v>
      </c>
      <c r="J605" s="2" t="s">
        <v>583</v>
      </c>
    </row>
    <row r="606" spans="1:10" ht="15" x14ac:dyDescent="0.2">
      <c r="A606" s="3"/>
      <c r="B606" s="3" t="s">
        <v>677</v>
      </c>
      <c r="C606" s="3">
        <v>12</v>
      </c>
      <c r="D606" s="3">
        <v>17261649</v>
      </c>
      <c r="E606" s="7">
        <v>3.9717700000000003E-11</v>
      </c>
      <c r="F606" s="3" t="s">
        <v>1</v>
      </c>
      <c r="G606" s="3" t="s">
        <v>6</v>
      </c>
      <c r="H606" s="3" t="s">
        <v>8</v>
      </c>
      <c r="I606" s="3" t="s">
        <v>651</v>
      </c>
      <c r="J606" s="2" t="s">
        <v>583</v>
      </c>
    </row>
    <row r="607" spans="1:10" ht="15" x14ac:dyDescent="0.2">
      <c r="A607" s="3"/>
      <c r="B607" s="3" t="s">
        <v>678</v>
      </c>
      <c r="C607" s="3">
        <v>12</v>
      </c>
      <c r="D607" s="3">
        <v>17261691</v>
      </c>
      <c r="E607" s="7">
        <v>2.1720899999999999E-12</v>
      </c>
      <c r="F607" s="3" t="s">
        <v>1</v>
      </c>
      <c r="G607" s="3" t="s">
        <v>6</v>
      </c>
      <c r="H607" s="3" t="s">
        <v>8</v>
      </c>
      <c r="I607" s="3" t="s">
        <v>651</v>
      </c>
      <c r="J607" s="2" t="s">
        <v>583</v>
      </c>
    </row>
    <row r="608" spans="1:10" ht="15" x14ac:dyDescent="0.2">
      <c r="A608" s="3"/>
      <c r="B608" s="3" t="s">
        <v>679</v>
      </c>
      <c r="C608" s="3">
        <v>12</v>
      </c>
      <c r="D608" s="3">
        <v>17262105</v>
      </c>
      <c r="E608" s="7">
        <v>5.18765E-12</v>
      </c>
      <c r="F608" s="3" t="s">
        <v>6</v>
      </c>
      <c r="G608" s="3" t="s">
        <v>5</v>
      </c>
      <c r="H608" s="3" t="s">
        <v>8</v>
      </c>
      <c r="I608" s="3" t="s">
        <v>651</v>
      </c>
      <c r="J608" s="2" t="s">
        <v>583</v>
      </c>
    </row>
    <row r="609" spans="1:10" ht="15" x14ac:dyDescent="0.2">
      <c r="A609" s="3"/>
      <c r="B609" s="3" t="s">
        <v>680</v>
      </c>
      <c r="C609" s="3">
        <v>12</v>
      </c>
      <c r="D609" s="3">
        <v>17262237</v>
      </c>
      <c r="E609" s="7">
        <v>3.2663E-11</v>
      </c>
      <c r="F609" s="3" t="s">
        <v>1</v>
      </c>
      <c r="G609" s="3" t="s">
        <v>5</v>
      </c>
      <c r="H609" s="3" t="s">
        <v>8</v>
      </c>
      <c r="I609" s="3" t="s">
        <v>651</v>
      </c>
      <c r="J609" s="2" t="s">
        <v>583</v>
      </c>
    </row>
    <row r="610" spans="1:10" ht="15" x14ac:dyDescent="0.2">
      <c r="A610" s="3"/>
      <c r="B610" s="3" t="s">
        <v>681</v>
      </c>
      <c r="C610" s="3">
        <v>12</v>
      </c>
      <c r="D610" s="3">
        <v>17262374</v>
      </c>
      <c r="E610" s="7">
        <v>7.4676099999999995E-12</v>
      </c>
      <c r="F610" s="3" t="s">
        <v>2</v>
      </c>
      <c r="G610" s="3" t="s">
        <v>5</v>
      </c>
      <c r="H610" s="3" t="s">
        <v>8</v>
      </c>
      <c r="I610" s="3" t="s">
        <v>651</v>
      </c>
      <c r="J610" s="2" t="s">
        <v>583</v>
      </c>
    </row>
    <row r="611" spans="1:10" ht="15" x14ac:dyDescent="0.2">
      <c r="A611" s="3"/>
      <c r="B611" s="3" t="s">
        <v>682</v>
      </c>
      <c r="C611" s="3">
        <v>12</v>
      </c>
      <c r="D611" s="3">
        <v>17262448</v>
      </c>
      <c r="E611" s="7">
        <v>1.1771399999999999E-9</v>
      </c>
      <c r="F611" s="3" t="s">
        <v>5</v>
      </c>
      <c r="G611" s="3" t="s">
        <v>6</v>
      </c>
      <c r="H611" s="3" t="s">
        <v>8</v>
      </c>
      <c r="I611" s="3" t="s">
        <v>651</v>
      </c>
      <c r="J611" s="2" t="s">
        <v>583</v>
      </c>
    </row>
    <row r="612" spans="1:10" ht="15" x14ac:dyDescent="0.2">
      <c r="A612" s="3"/>
      <c r="B612" s="3" t="s">
        <v>683</v>
      </c>
      <c r="C612" s="3">
        <v>12</v>
      </c>
      <c r="D612" s="3">
        <v>17262466</v>
      </c>
      <c r="E612" s="7">
        <v>7.1251900000000001E-13</v>
      </c>
      <c r="F612" s="3" t="s">
        <v>5</v>
      </c>
      <c r="G612" s="3" t="s">
        <v>6</v>
      </c>
      <c r="H612" s="3" t="s">
        <v>8</v>
      </c>
      <c r="I612" s="3" t="s">
        <v>651</v>
      </c>
      <c r="J612" s="2" t="s">
        <v>583</v>
      </c>
    </row>
    <row r="613" spans="1:10" ht="15" x14ac:dyDescent="0.2">
      <c r="A613" s="3"/>
      <c r="B613" s="3" t="s">
        <v>684</v>
      </c>
      <c r="C613" s="3">
        <v>12</v>
      </c>
      <c r="D613" s="3">
        <v>17262485</v>
      </c>
      <c r="E613" s="7">
        <v>1.2840399999999999E-11</v>
      </c>
      <c r="F613" s="3" t="s">
        <v>2</v>
      </c>
      <c r="G613" s="3" t="s">
        <v>1</v>
      </c>
      <c r="H613" s="3" t="s">
        <v>8</v>
      </c>
      <c r="I613" s="3" t="s">
        <v>651</v>
      </c>
      <c r="J613" s="2" t="s">
        <v>583</v>
      </c>
    </row>
    <row r="614" spans="1:10" ht="15" x14ac:dyDescent="0.2">
      <c r="A614" s="3"/>
      <c r="B614" s="3" t="s">
        <v>685</v>
      </c>
      <c r="C614" s="3">
        <v>12</v>
      </c>
      <c r="D614" s="3">
        <v>17262515</v>
      </c>
      <c r="E614" s="7">
        <v>2.1543999999999999E-11</v>
      </c>
      <c r="F614" s="3" t="s">
        <v>1</v>
      </c>
      <c r="G614" s="3" t="s">
        <v>2</v>
      </c>
      <c r="H614" s="3" t="s">
        <v>8</v>
      </c>
      <c r="I614" s="3" t="s">
        <v>651</v>
      </c>
      <c r="J614" s="2" t="s">
        <v>583</v>
      </c>
    </row>
    <row r="615" spans="1:10" ht="15" x14ac:dyDescent="0.2">
      <c r="A615" s="3"/>
      <c r="B615" s="3" t="s">
        <v>686</v>
      </c>
      <c r="C615" s="3">
        <v>12</v>
      </c>
      <c r="D615" s="3">
        <v>17262777</v>
      </c>
      <c r="E615" s="7">
        <v>1.3463799999999999E-11</v>
      </c>
      <c r="F615" s="3" t="s">
        <v>2</v>
      </c>
      <c r="G615" s="3" t="s">
        <v>1</v>
      </c>
      <c r="H615" s="3" t="s">
        <v>8</v>
      </c>
      <c r="I615" s="3" t="s">
        <v>651</v>
      </c>
      <c r="J615" s="2" t="s">
        <v>583</v>
      </c>
    </row>
    <row r="616" spans="1:10" ht="15" x14ac:dyDescent="0.2">
      <c r="A616" s="3"/>
      <c r="B616" s="3" t="s">
        <v>687</v>
      </c>
      <c r="C616" s="3">
        <v>12</v>
      </c>
      <c r="D616" s="3">
        <v>17263099</v>
      </c>
      <c r="E616" s="7">
        <v>7.71005E-13</v>
      </c>
      <c r="F616" s="3" t="s">
        <v>5</v>
      </c>
      <c r="G616" s="3" t="s">
        <v>2</v>
      </c>
      <c r="H616" s="3" t="s">
        <v>8</v>
      </c>
      <c r="I616" s="3" t="s">
        <v>651</v>
      </c>
      <c r="J616" s="2" t="s">
        <v>583</v>
      </c>
    </row>
    <row r="617" spans="1:10" ht="15" x14ac:dyDescent="0.2">
      <c r="A617" s="3"/>
      <c r="B617" s="3" t="s">
        <v>688</v>
      </c>
      <c r="C617" s="3">
        <v>12</v>
      </c>
      <c r="D617" s="3">
        <v>17263123</v>
      </c>
      <c r="E617" s="7">
        <v>6.00059E-13</v>
      </c>
      <c r="F617" s="3" t="s">
        <v>5</v>
      </c>
      <c r="G617" s="3" t="s">
        <v>6</v>
      </c>
      <c r="H617" s="3" t="s">
        <v>8</v>
      </c>
      <c r="I617" s="3" t="s">
        <v>651</v>
      </c>
      <c r="J617" s="2" t="s">
        <v>583</v>
      </c>
    </row>
    <row r="618" spans="1:10" ht="15" x14ac:dyDescent="0.2">
      <c r="A618" s="3"/>
      <c r="B618" s="3" t="s">
        <v>689</v>
      </c>
      <c r="C618" s="3">
        <v>12</v>
      </c>
      <c r="D618" s="3">
        <v>17263208</v>
      </c>
      <c r="E618" s="7">
        <v>8.4293000000000002E-14</v>
      </c>
      <c r="F618" s="3" t="s">
        <v>5</v>
      </c>
      <c r="G618" s="3" t="s">
        <v>6</v>
      </c>
      <c r="H618" s="3" t="s">
        <v>8</v>
      </c>
      <c r="I618" s="3" t="s">
        <v>651</v>
      </c>
      <c r="J618" s="2" t="s">
        <v>583</v>
      </c>
    </row>
    <row r="619" spans="1:10" ht="15" x14ac:dyDescent="0.2">
      <c r="A619" s="3"/>
      <c r="B619" s="3" t="s">
        <v>690</v>
      </c>
      <c r="C619" s="3">
        <v>12</v>
      </c>
      <c r="D619" s="3">
        <v>17263214</v>
      </c>
      <c r="E619" s="7">
        <v>2.74968E-13</v>
      </c>
      <c r="F619" s="3" t="s">
        <v>1</v>
      </c>
      <c r="G619" s="3" t="s">
        <v>2</v>
      </c>
      <c r="H619" s="3" t="s">
        <v>8</v>
      </c>
      <c r="I619" s="3" t="s">
        <v>651</v>
      </c>
      <c r="J619" s="2" t="s">
        <v>583</v>
      </c>
    </row>
    <row r="620" spans="1:10" ht="15" x14ac:dyDescent="0.2">
      <c r="A620" s="3"/>
      <c r="B620" s="3" t="s">
        <v>691</v>
      </c>
      <c r="C620" s="3">
        <v>12</v>
      </c>
      <c r="D620" s="3">
        <v>17264903</v>
      </c>
      <c r="E620" s="7">
        <v>3.6073300000000001E-12</v>
      </c>
      <c r="F620" s="3" t="s">
        <v>6</v>
      </c>
      <c r="G620" s="3" t="s">
        <v>5</v>
      </c>
      <c r="H620" s="3" t="s">
        <v>8</v>
      </c>
      <c r="I620" s="3" t="s">
        <v>651</v>
      </c>
      <c r="J620" s="2" t="s">
        <v>583</v>
      </c>
    </row>
    <row r="621" spans="1:10" ht="15" x14ac:dyDescent="0.2">
      <c r="A621" s="3"/>
      <c r="B621" s="3" t="s">
        <v>692</v>
      </c>
      <c r="C621" s="3">
        <v>12</v>
      </c>
      <c r="D621" s="3">
        <v>17265002</v>
      </c>
      <c r="E621" s="7">
        <v>2.6502999999999999E-11</v>
      </c>
      <c r="F621" s="3" t="s">
        <v>2</v>
      </c>
      <c r="G621" s="3" t="s">
        <v>1</v>
      </c>
      <c r="H621" s="3" t="s">
        <v>8</v>
      </c>
      <c r="I621" s="3" t="s">
        <v>651</v>
      </c>
      <c r="J621" s="2" t="s">
        <v>583</v>
      </c>
    </row>
    <row r="622" spans="1:10" ht="15" x14ac:dyDescent="0.2">
      <c r="A622" s="3"/>
      <c r="B622" s="3" t="s">
        <v>693</v>
      </c>
      <c r="C622" s="3">
        <v>12</v>
      </c>
      <c r="D622" s="3">
        <v>17265294</v>
      </c>
      <c r="E622" s="7">
        <v>5.9375599999999999E-10</v>
      </c>
      <c r="F622" s="3" t="s">
        <v>6</v>
      </c>
      <c r="G622" s="3" t="s">
        <v>5</v>
      </c>
      <c r="H622" s="3" t="s">
        <v>8</v>
      </c>
      <c r="I622" s="3" t="s">
        <v>651</v>
      </c>
      <c r="J622" s="2" t="s">
        <v>583</v>
      </c>
    </row>
    <row r="623" spans="1:10" ht="15" x14ac:dyDescent="0.2">
      <c r="A623" s="3"/>
      <c r="B623" s="3" t="s">
        <v>694</v>
      </c>
      <c r="C623" s="3">
        <v>12</v>
      </c>
      <c r="D623" s="3">
        <v>17265630</v>
      </c>
      <c r="E623" s="7">
        <v>1.8985700000000001E-12</v>
      </c>
      <c r="F623" s="3" t="s">
        <v>2</v>
      </c>
      <c r="G623" s="3" t="s">
        <v>1</v>
      </c>
      <c r="H623" s="3" t="s">
        <v>8</v>
      </c>
      <c r="I623" s="3" t="s">
        <v>651</v>
      </c>
      <c r="J623" s="2" t="s">
        <v>583</v>
      </c>
    </row>
    <row r="624" spans="1:10" ht="15" x14ac:dyDescent="0.2">
      <c r="A624" s="3"/>
      <c r="B624" s="3" t="s">
        <v>695</v>
      </c>
      <c r="C624" s="3">
        <v>12</v>
      </c>
      <c r="D624" s="3">
        <v>17266019</v>
      </c>
      <c r="E624" s="7">
        <v>3.2308699999999999E-12</v>
      </c>
      <c r="F624" s="3" t="s">
        <v>2</v>
      </c>
      <c r="G624" s="3" t="s">
        <v>5</v>
      </c>
      <c r="H624" s="3" t="s">
        <v>12</v>
      </c>
      <c r="I624" s="3" t="s">
        <v>696</v>
      </c>
      <c r="J624" s="2" t="s">
        <v>63</v>
      </c>
    </row>
    <row r="625" spans="1:10" ht="15" x14ac:dyDescent="0.2">
      <c r="A625" s="3"/>
      <c r="B625" s="3" t="s">
        <v>697</v>
      </c>
      <c r="C625" s="3">
        <v>12</v>
      </c>
      <c r="D625" s="3">
        <v>17266035</v>
      </c>
      <c r="E625" s="7">
        <v>2.96215E-10</v>
      </c>
      <c r="F625" s="3" t="s">
        <v>2</v>
      </c>
      <c r="G625" s="3" t="s">
        <v>1</v>
      </c>
      <c r="H625" s="3" t="s">
        <v>12</v>
      </c>
      <c r="I625" s="3" t="s">
        <v>696</v>
      </c>
      <c r="J625" s="2" t="s">
        <v>63</v>
      </c>
    </row>
    <row r="626" spans="1:10" ht="15" x14ac:dyDescent="0.2">
      <c r="A626" s="3"/>
      <c r="B626" s="3" t="s">
        <v>698</v>
      </c>
      <c r="C626" s="3">
        <v>12</v>
      </c>
      <c r="D626" s="3">
        <v>17266160</v>
      </c>
      <c r="E626" s="7">
        <v>4.7026899999999996E-10</v>
      </c>
      <c r="F626" s="3" t="s">
        <v>5</v>
      </c>
      <c r="G626" s="3" t="s">
        <v>6</v>
      </c>
      <c r="H626" s="3" t="s">
        <v>12</v>
      </c>
      <c r="I626" s="3" t="s">
        <v>696</v>
      </c>
      <c r="J626" s="2" t="s">
        <v>63</v>
      </c>
    </row>
    <row r="627" spans="1:10" ht="15" x14ac:dyDescent="0.2">
      <c r="A627" s="3"/>
      <c r="B627" s="3" t="s">
        <v>699</v>
      </c>
      <c r="C627" s="3">
        <v>12</v>
      </c>
      <c r="D627" s="3">
        <v>17266428</v>
      </c>
      <c r="E627" s="7">
        <v>5.7271800000000001E-8</v>
      </c>
      <c r="F627" s="3" t="s">
        <v>6</v>
      </c>
      <c r="G627" s="3" t="s">
        <v>1</v>
      </c>
      <c r="H627" s="3" t="s">
        <v>33</v>
      </c>
      <c r="I627" s="3" t="s">
        <v>657</v>
      </c>
      <c r="J627" s="2" t="s">
        <v>658</v>
      </c>
    </row>
    <row r="628" spans="1:10" ht="15" x14ac:dyDescent="0.2">
      <c r="A628" s="3"/>
      <c r="B628" s="3" t="s">
        <v>700</v>
      </c>
      <c r="C628" s="3">
        <v>12</v>
      </c>
      <c r="D628" s="3">
        <v>17266429</v>
      </c>
      <c r="E628" s="7">
        <v>3.0933600000000002E-8</v>
      </c>
      <c r="F628" s="3" t="s">
        <v>2</v>
      </c>
      <c r="G628" s="3" t="s">
        <v>1</v>
      </c>
      <c r="H628" s="3" t="s">
        <v>33</v>
      </c>
      <c r="I628" s="3" t="s">
        <v>657</v>
      </c>
      <c r="J628" s="2" t="s">
        <v>658</v>
      </c>
    </row>
    <row r="629" spans="1:10" ht="15" x14ac:dyDescent="0.2">
      <c r="A629" s="3"/>
      <c r="B629" s="3" t="s">
        <v>701</v>
      </c>
      <c r="C629" s="3">
        <v>12</v>
      </c>
      <c r="D629" s="3">
        <v>17266571</v>
      </c>
      <c r="E629" s="7">
        <v>1.2052800000000001E-11</v>
      </c>
      <c r="F629" s="3" t="s">
        <v>5</v>
      </c>
      <c r="G629" s="3" t="s">
        <v>6</v>
      </c>
      <c r="H629" s="3" t="s">
        <v>11</v>
      </c>
      <c r="I629" s="3" t="s">
        <v>657</v>
      </c>
      <c r="J629" s="2" t="s">
        <v>658</v>
      </c>
    </row>
    <row r="630" spans="1:10" ht="15" x14ac:dyDescent="0.2">
      <c r="A630" s="3"/>
      <c r="B630" s="3" t="s">
        <v>702</v>
      </c>
      <c r="C630" s="3">
        <v>12</v>
      </c>
      <c r="D630" s="3">
        <v>17266579</v>
      </c>
      <c r="E630" s="7">
        <v>1.13842E-8</v>
      </c>
      <c r="F630" s="3" t="s">
        <v>5</v>
      </c>
      <c r="G630" s="3" t="s">
        <v>6</v>
      </c>
      <c r="H630" s="3" t="s">
        <v>33</v>
      </c>
      <c r="I630" s="3" t="s">
        <v>657</v>
      </c>
      <c r="J630" s="2" t="s">
        <v>658</v>
      </c>
    </row>
    <row r="631" spans="1:10" ht="15" x14ac:dyDescent="0.2">
      <c r="A631" s="3"/>
      <c r="B631" s="3" t="s">
        <v>703</v>
      </c>
      <c r="C631" s="3">
        <v>12</v>
      </c>
      <c r="D631" s="3">
        <v>17266917</v>
      </c>
      <c r="E631" s="7">
        <v>4.1261600000000003E-12</v>
      </c>
      <c r="F631" s="3" t="s">
        <v>2</v>
      </c>
      <c r="G631" s="3" t="s">
        <v>6</v>
      </c>
      <c r="H631" s="3" t="s">
        <v>33</v>
      </c>
      <c r="I631" s="3" t="s">
        <v>657</v>
      </c>
      <c r="J631" s="2" t="s">
        <v>658</v>
      </c>
    </row>
    <row r="632" spans="1:10" ht="15" x14ac:dyDescent="0.2">
      <c r="A632" s="3"/>
      <c r="B632" s="3" t="s">
        <v>704</v>
      </c>
      <c r="C632" s="3">
        <v>12</v>
      </c>
      <c r="D632" s="3">
        <v>17267038</v>
      </c>
      <c r="E632" s="7">
        <v>2.8855399999999998E-12</v>
      </c>
      <c r="F632" s="3" t="s">
        <v>5</v>
      </c>
      <c r="G632" s="3" t="s">
        <v>6</v>
      </c>
      <c r="H632" s="3" t="s">
        <v>33</v>
      </c>
      <c r="I632" s="3" t="s">
        <v>657</v>
      </c>
      <c r="J632" s="2" t="s">
        <v>658</v>
      </c>
    </row>
    <row r="633" spans="1:10" ht="15" x14ac:dyDescent="0.2">
      <c r="A633" s="1"/>
      <c r="B633" s="3" t="s">
        <v>705</v>
      </c>
      <c r="C633" s="3">
        <v>12</v>
      </c>
      <c r="D633" s="3">
        <v>17267390</v>
      </c>
      <c r="E633" s="7">
        <v>1.9709200000000001E-9</v>
      </c>
      <c r="F633" s="3" t="s">
        <v>2</v>
      </c>
      <c r="G633" s="3" t="s">
        <v>1</v>
      </c>
      <c r="H633" s="3" t="s">
        <v>11</v>
      </c>
      <c r="I633" s="3" t="s">
        <v>657</v>
      </c>
      <c r="J633" s="2" t="s">
        <v>658</v>
      </c>
    </row>
    <row r="634" spans="1:10" ht="15" x14ac:dyDescent="0.2">
      <c r="A634" s="3"/>
      <c r="B634" s="3" t="s">
        <v>706</v>
      </c>
      <c r="C634" s="3">
        <v>12</v>
      </c>
      <c r="D634" s="3">
        <v>17267509</v>
      </c>
      <c r="E634" s="7">
        <v>2.8482800000000001E-12</v>
      </c>
      <c r="F634" s="3" t="s">
        <v>5</v>
      </c>
      <c r="G634" s="3" t="s">
        <v>6</v>
      </c>
      <c r="H634" s="3" t="s">
        <v>33</v>
      </c>
      <c r="I634" s="3" t="s">
        <v>657</v>
      </c>
      <c r="J634" s="2" t="s">
        <v>658</v>
      </c>
    </row>
    <row r="635" spans="1:10" ht="15" x14ac:dyDescent="0.2">
      <c r="A635" s="3"/>
      <c r="B635" s="3" t="s">
        <v>707</v>
      </c>
      <c r="C635" s="3">
        <v>12</v>
      </c>
      <c r="D635" s="3">
        <v>17267994</v>
      </c>
      <c r="E635" s="7">
        <v>7.06164E-10</v>
      </c>
      <c r="F635" s="3" t="s">
        <v>6</v>
      </c>
      <c r="G635" s="3" t="s">
        <v>2</v>
      </c>
      <c r="H635" s="3" t="s">
        <v>33</v>
      </c>
      <c r="I635" s="3" t="s">
        <v>657</v>
      </c>
      <c r="J635" s="2" t="s">
        <v>658</v>
      </c>
    </row>
    <row r="636" spans="1:10" ht="15" x14ac:dyDescent="0.2">
      <c r="A636" s="3"/>
      <c r="B636" s="3" t="s">
        <v>708</v>
      </c>
      <c r="C636" s="3">
        <v>12</v>
      </c>
      <c r="D636" s="3">
        <v>17268490</v>
      </c>
      <c r="E636" s="7">
        <v>4.1335600000000003E-11</v>
      </c>
      <c r="F636" s="3" t="s">
        <v>6</v>
      </c>
      <c r="G636" s="3" t="s">
        <v>2</v>
      </c>
      <c r="H636" s="3" t="s">
        <v>12</v>
      </c>
      <c r="I636" s="3" t="s">
        <v>657</v>
      </c>
      <c r="J636" s="2" t="s">
        <v>658</v>
      </c>
    </row>
    <row r="637" spans="1:10" ht="15" x14ac:dyDescent="0.2">
      <c r="A637" s="3"/>
      <c r="B637" s="3" t="s">
        <v>709</v>
      </c>
      <c r="C637" s="3">
        <v>12</v>
      </c>
      <c r="D637" s="3">
        <v>17268688</v>
      </c>
      <c r="E637" s="7">
        <v>3.3082099999999997E-14</v>
      </c>
      <c r="F637" s="3" t="s">
        <v>1</v>
      </c>
      <c r="G637" s="3" t="s">
        <v>6</v>
      </c>
      <c r="H637" s="3" t="s">
        <v>12</v>
      </c>
      <c r="I637" s="3" t="s">
        <v>657</v>
      </c>
      <c r="J637" s="2" t="s">
        <v>658</v>
      </c>
    </row>
    <row r="638" spans="1:10" ht="15" x14ac:dyDescent="0.2">
      <c r="A638" s="3"/>
      <c r="B638" s="3" t="s">
        <v>710</v>
      </c>
      <c r="C638" s="3">
        <v>12</v>
      </c>
      <c r="D638" s="3">
        <v>17268732</v>
      </c>
      <c r="E638" s="7">
        <v>4.7043400000000001E-14</v>
      </c>
      <c r="F638" s="3" t="s">
        <v>6</v>
      </c>
      <c r="G638" s="3" t="s">
        <v>1</v>
      </c>
      <c r="H638" s="3" t="s">
        <v>12</v>
      </c>
      <c r="I638" s="3" t="s">
        <v>657</v>
      </c>
      <c r="J638" s="2" t="s">
        <v>658</v>
      </c>
    </row>
    <row r="639" spans="1:10" ht="15" x14ac:dyDescent="0.2">
      <c r="A639" s="3"/>
      <c r="B639" s="3" t="s">
        <v>711</v>
      </c>
      <c r="C639" s="3">
        <v>12</v>
      </c>
      <c r="D639" s="3">
        <v>17269416</v>
      </c>
      <c r="E639" s="7">
        <v>2.7267499999999999E-14</v>
      </c>
      <c r="F639" s="3" t="s">
        <v>2</v>
      </c>
      <c r="G639" s="3" t="s">
        <v>1</v>
      </c>
      <c r="H639" s="3" t="s">
        <v>12</v>
      </c>
      <c r="I639" s="3" t="s">
        <v>657</v>
      </c>
      <c r="J639" s="2" t="s">
        <v>658</v>
      </c>
    </row>
    <row r="640" spans="1:10" ht="15" x14ac:dyDescent="0.2">
      <c r="A640" s="3"/>
      <c r="B640" s="3" t="s">
        <v>712</v>
      </c>
      <c r="C640" s="3">
        <v>12</v>
      </c>
      <c r="D640" s="3">
        <v>17269433</v>
      </c>
      <c r="E640" s="7">
        <v>2.3559200000000001E-14</v>
      </c>
      <c r="F640" s="3" t="s">
        <v>2</v>
      </c>
      <c r="G640" s="3" t="s">
        <v>1</v>
      </c>
      <c r="H640" s="3" t="s">
        <v>12</v>
      </c>
      <c r="I640" s="3" t="s">
        <v>657</v>
      </c>
      <c r="J640" s="2" t="s">
        <v>658</v>
      </c>
    </row>
    <row r="641" spans="1:10" ht="15" x14ac:dyDescent="0.2">
      <c r="A641" s="3"/>
      <c r="B641" s="3" t="s">
        <v>713</v>
      </c>
      <c r="C641" s="3">
        <v>12</v>
      </c>
      <c r="D641" s="3">
        <v>17269523</v>
      </c>
      <c r="E641" s="7">
        <v>1.73938E-13</v>
      </c>
      <c r="F641" s="3" t="s">
        <v>2</v>
      </c>
      <c r="G641" s="3" t="s">
        <v>5</v>
      </c>
      <c r="H641" s="3" t="s">
        <v>12</v>
      </c>
      <c r="I641" s="3" t="s">
        <v>657</v>
      </c>
      <c r="J641" s="2" t="s">
        <v>658</v>
      </c>
    </row>
    <row r="642" spans="1:10" ht="15" x14ac:dyDescent="0.2">
      <c r="A642" s="3"/>
      <c r="B642" s="3" t="s">
        <v>714</v>
      </c>
      <c r="C642" s="3">
        <v>12</v>
      </c>
      <c r="D642" s="3">
        <v>17269531</v>
      </c>
      <c r="E642" s="7">
        <v>4.2064599999999998E-14</v>
      </c>
      <c r="F642" s="3" t="s">
        <v>5</v>
      </c>
      <c r="G642" s="3" t="s">
        <v>6</v>
      </c>
      <c r="H642" s="3" t="s">
        <v>12</v>
      </c>
      <c r="I642" s="3" t="s">
        <v>657</v>
      </c>
      <c r="J642" s="2" t="s">
        <v>658</v>
      </c>
    </row>
    <row r="643" spans="1:10" ht="15" x14ac:dyDescent="0.2">
      <c r="A643" s="3"/>
      <c r="B643" s="3" t="s">
        <v>715</v>
      </c>
      <c r="C643" s="3">
        <v>12</v>
      </c>
      <c r="D643" s="3">
        <v>17269581</v>
      </c>
      <c r="E643" s="7">
        <v>2.66607E-14</v>
      </c>
      <c r="F643" s="3" t="s">
        <v>2</v>
      </c>
      <c r="G643" s="3" t="s">
        <v>1</v>
      </c>
      <c r="H643" s="3" t="s">
        <v>12</v>
      </c>
      <c r="I643" s="3" t="s">
        <v>657</v>
      </c>
      <c r="J643" s="2" t="s">
        <v>658</v>
      </c>
    </row>
    <row r="644" spans="1:10" ht="15" x14ac:dyDescent="0.2">
      <c r="A644" s="3"/>
      <c r="B644" s="3" t="s">
        <v>716</v>
      </c>
      <c r="C644" s="3">
        <v>12</v>
      </c>
      <c r="D644" s="3">
        <v>17269598</v>
      </c>
      <c r="E644" s="7">
        <v>1.5489500000000001E-14</v>
      </c>
      <c r="F644" s="3" t="s">
        <v>1</v>
      </c>
      <c r="G644" s="3" t="s">
        <v>5</v>
      </c>
      <c r="H644" s="3" t="s">
        <v>12</v>
      </c>
      <c r="I644" s="3" t="s">
        <v>657</v>
      </c>
      <c r="J644" s="2" t="s">
        <v>658</v>
      </c>
    </row>
    <row r="645" spans="1:10" ht="15" x14ac:dyDescent="0.2">
      <c r="A645" s="3"/>
      <c r="B645" s="3" t="s">
        <v>717</v>
      </c>
      <c r="C645" s="3">
        <v>12</v>
      </c>
      <c r="D645" s="3">
        <v>17269604</v>
      </c>
      <c r="E645" s="7">
        <v>2.66607E-14</v>
      </c>
      <c r="F645" s="3" t="s">
        <v>5</v>
      </c>
      <c r="G645" s="3" t="s">
        <v>6</v>
      </c>
      <c r="H645" s="3" t="s">
        <v>12</v>
      </c>
      <c r="I645" s="3" t="s">
        <v>657</v>
      </c>
      <c r="J645" s="2" t="s">
        <v>658</v>
      </c>
    </row>
    <row r="646" spans="1:10" ht="15" x14ac:dyDescent="0.2">
      <c r="A646" s="3"/>
      <c r="B646" s="3" t="s">
        <v>718</v>
      </c>
      <c r="C646" s="3">
        <v>12</v>
      </c>
      <c r="D646" s="3">
        <v>17269826</v>
      </c>
      <c r="E646" s="7">
        <v>2.1222299999999999E-13</v>
      </c>
      <c r="F646" s="3" t="s">
        <v>1</v>
      </c>
      <c r="G646" s="3" t="s">
        <v>2</v>
      </c>
      <c r="H646" s="3" t="s">
        <v>12</v>
      </c>
      <c r="I646" s="3" t="s">
        <v>657</v>
      </c>
      <c r="J646" s="2" t="s">
        <v>658</v>
      </c>
    </row>
    <row r="647" spans="1:10" ht="15" x14ac:dyDescent="0.2">
      <c r="A647" s="3"/>
      <c r="B647" s="3" t="s">
        <v>719</v>
      </c>
      <c r="C647" s="3">
        <v>12</v>
      </c>
      <c r="D647" s="3">
        <v>17269847</v>
      </c>
      <c r="E647" s="7">
        <v>2.3748800000000001E-12</v>
      </c>
      <c r="F647" s="3" t="s">
        <v>6</v>
      </c>
      <c r="G647" s="3" t="s">
        <v>5</v>
      </c>
      <c r="H647" s="3" t="s">
        <v>12</v>
      </c>
      <c r="I647" s="3" t="s">
        <v>657</v>
      </c>
      <c r="J647" s="2" t="s">
        <v>658</v>
      </c>
    </row>
    <row r="648" spans="1:10" ht="15" x14ac:dyDescent="0.2">
      <c r="A648" s="3"/>
      <c r="B648" s="3" t="s">
        <v>720</v>
      </c>
      <c r="C648" s="3">
        <v>12</v>
      </c>
      <c r="D648" s="3">
        <v>17269883</v>
      </c>
      <c r="E648" s="7">
        <v>8.5532999999999996E-15</v>
      </c>
      <c r="F648" s="3" t="s">
        <v>2</v>
      </c>
      <c r="G648" s="3" t="s">
        <v>1</v>
      </c>
      <c r="H648" s="3" t="s">
        <v>12</v>
      </c>
      <c r="I648" s="3" t="s">
        <v>657</v>
      </c>
      <c r="J648" s="2" t="s">
        <v>658</v>
      </c>
    </row>
    <row r="649" spans="1:10" ht="15" x14ac:dyDescent="0.2">
      <c r="A649" s="3"/>
      <c r="B649" s="3" t="s">
        <v>721</v>
      </c>
      <c r="C649" s="3">
        <v>12</v>
      </c>
      <c r="D649" s="3">
        <v>17270154</v>
      </c>
      <c r="E649" s="7">
        <v>1.93404E-14</v>
      </c>
      <c r="F649" s="3" t="s">
        <v>6</v>
      </c>
      <c r="G649" s="3" t="s">
        <v>5</v>
      </c>
      <c r="H649" s="3" t="s">
        <v>12</v>
      </c>
      <c r="I649" s="3" t="s">
        <v>657</v>
      </c>
      <c r="J649" s="2" t="s">
        <v>658</v>
      </c>
    </row>
    <row r="650" spans="1:10" ht="15" x14ac:dyDescent="0.2">
      <c r="A650" s="3"/>
      <c r="B650" s="3" t="s">
        <v>722</v>
      </c>
      <c r="C650" s="3">
        <v>12</v>
      </c>
      <c r="D650" s="3">
        <v>17270171</v>
      </c>
      <c r="E650" s="7">
        <v>2.5082600000000001E-14</v>
      </c>
      <c r="F650" s="3" t="s">
        <v>2</v>
      </c>
      <c r="G650" s="3" t="s">
        <v>1</v>
      </c>
      <c r="H650" s="3" t="s">
        <v>12</v>
      </c>
      <c r="I650" s="3" t="s">
        <v>657</v>
      </c>
      <c r="J650" s="2" t="s">
        <v>658</v>
      </c>
    </row>
    <row r="651" spans="1:10" ht="15" x14ac:dyDescent="0.2">
      <c r="A651" s="3"/>
      <c r="B651" s="3" t="s">
        <v>723</v>
      </c>
      <c r="C651" s="3">
        <v>12</v>
      </c>
      <c r="D651" s="3">
        <v>17270181</v>
      </c>
      <c r="E651" s="7">
        <v>3.53572E-14</v>
      </c>
      <c r="F651" s="3" t="s">
        <v>2</v>
      </c>
      <c r="G651" s="3" t="s">
        <v>1</v>
      </c>
      <c r="H651" s="3" t="s">
        <v>12</v>
      </c>
      <c r="I651" s="3" t="s">
        <v>657</v>
      </c>
      <c r="J651" s="2" t="s">
        <v>658</v>
      </c>
    </row>
    <row r="652" spans="1:10" ht="15" x14ac:dyDescent="0.2">
      <c r="A652" s="3"/>
      <c r="B652" s="3" t="s">
        <v>724</v>
      </c>
      <c r="C652" s="3">
        <v>12</v>
      </c>
      <c r="D652" s="3">
        <v>17270187</v>
      </c>
      <c r="E652" s="7">
        <v>4.9557000000000003E-14</v>
      </c>
      <c r="F652" s="3" t="s">
        <v>6</v>
      </c>
      <c r="G652" s="3" t="s">
        <v>1</v>
      </c>
      <c r="H652" s="3" t="s">
        <v>12</v>
      </c>
      <c r="I652" s="3" t="s">
        <v>657</v>
      </c>
      <c r="J652" s="2" t="s">
        <v>658</v>
      </c>
    </row>
    <row r="653" spans="1:10" ht="15" x14ac:dyDescent="0.2">
      <c r="A653" s="3"/>
      <c r="B653" s="3" t="s">
        <v>725</v>
      </c>
      <c r="C653" s="3">
        <v>12</v>
      </c>
      <c r="D653" s="3">
        <v>17270189</v>
      </c>
      <c r="E653" s="7">
        <v>4.1027399999999998E-14</v>
      </c>
      <c r="F653" s="3" t="s">
        <v>1</v>
      </c>
      <c r="G653" s="3" t="s">
        <v>2</v>
      </c>
      <c r="H653" s="3" t="s">
        <v>12</v>
      </c>
      <c r="I653" s="3" t="s">
        <v>657</v>
      </c>
      <c r="J653" s="2" t="s">
        <v>658</v>
      </c>
    </row>
    <row r="654" spans="1:10" ht="15" x14ac:dyDescent="0.2">
      <c r="A654" s="3"/>
      <c r="B654" s="3" t="s">
        <v>726</v>
      </c>
      <c r="C654" s="3">
        <v>12</v>
      </c>
      <c r="D654" s="3">
        <v>17270218</v>
      </c>
      <c r="E654" s="7">
        <v>1.18128E-14</v>
      </c>
      <c r="F654" s="3" t="s">
        <v>5</v>
      </c>
      <c r="G654" s="3" t="s">
        <v>6</v>
      </c>
      <c r="H654" s="3" t="s">
        <v>12</v>
      </c>
      <c r="I654" s="3" t="s">
        <v>657</v>
      </c>
      <c r="J654" s="2" t="s">
        <v>658</v>
      </c>
    </row>
    <row r="655" spans="1:10" ht="15" x14ac:dyDescent="0.2">
      <c r="A655" s="3"/>
      <c r="B655" s="3" t="s">
        <v>727</v>
      </c>
      <c r="C655" s="3">
        <v>12</v>
      </c>
      <c r="D655" s="3">
        <v>17270248</v>
      </c>
      <c r="E655" s="7">
        <v>1.07807E-9</v>
      </c>
      <c r="F655" s="3" t="s">
        <v>2</v>
      </c>
      <c r="G655" s="3" t="s">
        <v>1</v>
      </c>
      <c r="H655" s="3" t="s">
        <v>12</v>
      </c>
      <c r="I655" s="3" t="s">
        <v>657</v>
      </c>
      <c r="J655" s="2" t="s">
        <v>658</v>
      </c>
    </row>
    <row r="656" spans="1:10" ht="15" x14ac:dyDescent="0.2">
      <c r="A656" s="3"/>
      <c r="B656" s="3" t="s">
        <v>728</v>
      </c>
      <c r="C656" s="3">
        <v>12</v>
      </c>
      <c r="D656" s="3">
        <v>17270329</v>
      </c>
      <c r="E656" s="7">
        <v>6.8612599999999996E-14</v>
      </c>
      <c r="F656" s="3" t="s">
        <v>2</v>
      </c>
      <c r="G656" s="3" t="s">
        <v>1</v>
      </c>
      <c r="H656" s="3" t="s">
        <v>12</v>
      </c>
      <c r="I656" s="3" t="s">
        <v>657</v>
      </c>
      <c r="J656" s="2" t="s">
        <v>658</v>
      </c>
    </row>
    <row r="657" spans="1:10" ht="15" x14ac:dyDescent="0.2">
      <c r="A657" s="3"/>
      <c r="B657" s="3" t="s">
        <v>729</v>
      </c>
      <c r="C657" s="3">
        <v>12</v>
      </c>
      <c r="D657" s="3">
        <v>17270330</v>
      </c>
      <c r="E657" s="7">
        <v>5.7152699999999997E-13</v>
      </c>
      <c r="F657" s="3" t="s">
        <v>6</v>
      </c>
      <c r="G657" s="3" t="s">
        <v>1</v>
      </c>
      <c r="H657" s="3" t="s">
        <v>12</v>
      </c>
      <c r="I657" s="3" t="s">
        <v>657</v>
      </c>
      <c r="J657" s="2" t="s">
        <v>658</v>
      </c>
    </row>
    <row r="658" spans="1:10" ht="15" x14ac:dyDescent="0.2">
      <c r="A658" s="3"/>
      <c r="B658" s="3" t="s">
        <v>730</v>
      </c>
      <c r="C658" s="3">
        <v>12</v>
      </c>
      <c r="D658" s="3">
        <v>17270547</v>
      </c>
      <c r="E658" s="7">
        <v>3.9428700000000003E-14</v>
      </c>
      <c r="F658" s="3" t="s">
        <v>2</v>
      </c>
      <c r="G658" s="3" t="s">
        <v>1</v>
      </c>
      <c r="H658" s="3" t="s">
        <v>12</v>
      </c>
      <c r="I658" s="3" t="s">
        <v>657</v>
      </c>
      <c r="J658" s="2" t="s">
        <v>658</v>
      </c>
    </row>
    <row r="659" spans="1:10" ht="15" x14ac:dyDescent="0.2">
      <c r="A659" s="3"/>
      <c r="B659" s="3" t="s">
        <v>731</v>
      </c>
      <c r="C659" s="3">
        <v>12</v>
      </c>
      <c r="D659" s="3">
        <v>17270568</v>
      </c>
      <c r="E659" s="7">
        <v>1.16454E-12</v>
      </c>
      <c r="F659" s="3" t="s">
        <v>5</v>
      </c>
      <c r="G659" s="3" t="s">
        <v>6</v>
      </c>
      <c r="H659" s="3" t="s">
        <v>12</v>
      </c>
      <c r="I659" s="3" t="s">
        <v>657</v>
      </c>
      <c r="J659" s="2" t="s">
        <v>658</v>
      </c>
    </row>
    <row r="660" spans="1:10" ht="15" x14ac:dyDescent="0.2">
      <c r="A660" s="3"/>
      <c r="B660" s="3" t="s">
        <v>732</v>
      </c>
      <c r="C660" s="3">
        <v>12</v>
      </c>
      <c r="D660" s="3">
        <v>17270579</v>
      </c>
      <c r="E660" s="7">
        <v>2.02369E-13</v>
      </c>
      <c r="F660" s="3" t="s">
        <v>6</v>
      </c>
      <c r="G660" s="3" t="s">
        <v>2</v>
      </c>
      <c r="H660" s="3" t="s">
        <v>12</v>
      </c>
      <c r="I660" s="3" t="s">
        <v>657</v>
      </c>
      <c r="J660" s="2" t="s">
        <v>658</v>
      </c>
    </row>
    <row r="661" spans="1:10" ht="15" x14ac:dyDescent="0.2">
      <c r="A661" s="3"/>
      <c r="B661" s="3" t="s">
        <v>733</v>
      </c>
      <c r="C661" s="3">
        <v>12</v>
      </c>
      <c r="D661" s="3">
        <v>17270589</v>
      </c>
      <c r="E661" s="7">
        <v>6.6771899999999997E-12</v>
      </c>
      <c r="F661" s="3" t="s">
        <v>2</v>
      </c>
      <c r="G661" s="3" t="s">
        <v>1</v>
      </c>
      <c r="H661" s="3" t="s">
        <v>12</v>
      </c>
      <c r="I661" s="3" t="s">
        <v>657</v>
      </c>
      <c r="J661" s="2" t="s">
        <v>658</v>
      </c>
    </row>
    <row r="662" spans="1:10" ht="15" x14ac:dyDescent="0.2">
      <c r="A662" s="3"/>
      <c r="B662" s="3" t="s">
        <v>734</v>
      </c>
      <c r="C662" s="3">
        <v>12</v>
      </c>
      <c r="D662" s="3">
        <v>17270618</v>
      </c>
      <c r="E662" s="7">
        <v>7.0542699999999999E-9</v>
      </c>
      <c r="F662" s="3" t="s">
        <v>2</v>
      </c>
      <c r="G662" s="3" t="s">
        <v>1</v>
      </c>
      <c r="H662" s="3" t="s">
        <v>12</v>
      </c>
      <c r="I662" s="3" t="s">
        <v>657</v>
      </c>
      <c r="J662" s="2" t="s">
        <v>658</v>
      </c>
    </row>
    <row r="663" spans="1:10" ht="15" x14ac:dyDescent="0.2">
      <c r="A663" s="3"/>
      <c r="B663" s="3" t="s">
        <v>735</v>
      </c>
      <c r="C663" s="3">
        <v>12</v>
      </c>
      <c r="D663" s="3">
        <v>17271768</v>
      </c>
      <c r="E663" s="7">
        <v>4.4747799999999997E-15</v>
      </c>
      <c r="F663" s="3" t="s">
        <v>2</v>
      </c>
      <c r="G663" s="3" t="s">
        <v>5</v>
      </c>
      <c r="H663" s="3" t="s">
        <v>8</v>
      </c>
      <c r="I663" s="3" t="s">
        <v>696</v>
      </c>
      <c r="J663" s="2" t="s">
        <v>63</v>
      </c>
    </row>
    <row r="664" spans="1:10" ht="15" x14ac:dyDescent="0.2">
      <c r="A664" s="3"/>
      <c r="B664" s="3" t="s">
        <v>736</v>
      </c>
      <c r="C664" s="3">
        <v>12</v>
      </c>
      <c r="D664" s="3">
        <v>17271840</v>
      </c>
      <c r="E664" s="7">
        <v>3.4873899999999999E-14</v>
      </c>
      <c r="F664" s="3" t="s">
        <v>1</v>
      </c>
      <c r="G664" s="3" t="s">
        <v>2</v>
      </c>
      <c r="H664" s="3" t="s">
        <v>8</v>
      </c>
      <c r="I664" s="3" t="s">
        <v>696</v>
      </c>
      <c r="J664" s="2" t="s">
        <v>63</v>
      </c>
    </row>
    <row r="665" spans="1:10" ht="15" x14ac:dyDescent="0.2">
      <c r="A665" s="3"/>
      <c r="B665" s="3" t="s">
        <v>737</v>
      </c>
      <c r="C665" s="3">
        <v>12</v>
      </c>
      <c r="D665" s="3">
        <v>17271847</v>
      </c>
      <c r="E665" s="7">
        <v>6.1356399999999995E-14</v>
      </c>
      <c r="F665" s="3" t="s">
        <v>2</v>
      </c>
      <c r="G665" s="3" t="s">
        <v>6</v>
      </c>
      <c r="H665" s="3" t="s">
        <v>8</v>
      </c>
      <c r="I665" s="3" t="s">
        <v>696</v>
      </c>
      <c r="J665" s="2" t="s">
        <v>63</v>
      </c>
    </row>
    <row r="666" spans="1:10" ht="15" x14ac:dyDescent="0.2">
      <c r="A666" s="3"/>
      <c r="B666" s="3" t="s">
        <v>738</v>
      </c>
      <c r="C666" s="3">
        <v>12</v>
      </c>
      <c r="D666" s="3">
        <v>17271924</v>
      </c>
      <c r="E666" s="7">
        <v>2.7564199999999999E-14</v>
      </c>
      <c r="F666" s="3" t="s">
        <v>1</v>
      </c>
      <c r="G666" s="3" t="s">
        <v>6</v>
      </c>
      <c r="H666" s="3" t="s">
        <v>8</v>
      </c>
      <c r="I666" s="3" t="s">
        <v>696</v>
      </c>
      <c r="J666" s="2" t="s">
        <v>63</v>
      </c>
    </row>
    <row r="667" spans="1:10" ht="15" x14ac:dyDescent="0.2">
      <c r="A667" s="3"/>
      <c r="B667" s="3" t="s">
        <v>739</v>
      </c>
      <c r="C667" s="3">
        <v>12</v>
      </c>
      <c r="D667" s="3">
        <v>17271990</v>
      </c>
      <c r="E667" s="7">
        <v>1.76334E-15</v>
      </c>
      <c r="F667" s="3" t="s">
        <v>5</v>
      </c>
      <c r="G667" s="3" t="s">
        <v>2</v>
      </c>
      <c r="H667" s="3" t="s">
        <v>8</v>
      </c>
      <c r="I667" s="3" t="s">
        <v>696</v>
      </c>
      <c r="J667" s="2" t="s">
        <v>63</v>
      </c>
    </row>
    <row r="668" spans="1:10" ht="15" x14ac:dyDescent="0.2">
      <c r="A668" s="3"/>
      <c r="B668" s="3" t="s">
        <v>740</v>
      </c>
      <c r="C668" s="3">
        <v>12</v>
      </c>
      <c r="D668" s="3">
        <v>17272035</v>
      </c>
      <c r="E668" s="7">
        <v>1.27174E-14</v>
      </c>
      <c r="F668" s="3" t="s">
        <v>5</v>
      </c>
      <c r="G668" s="3" t="s">
        <v>6</v>
      </c>
      <c r="H668" s="3" t="s">
        <v>8</v>
      </c>
      <c r="I668" s="3" t="s">
        <v>696</v>
      </c>
      <c r="J668" s="2" t="s">
        <v>63</v>
      </c>
    </row>
    <row r="669" spans="1:10" ht="15" x14ac:dyDescent="0.2">
      <c r="A669" s="3"/>
      <c r="B669" s="3" t="s">
        <v>741</v>
      </c>
      <c r="C669" s="3">
        <v>12</v>
      </c>
      <c r="D669" s="3">
        <v>17272051</v>
      </c>
      <c r="E669" s="7">
        <v>1.49483E-13</v>
      </c>
      <c r="F669" s="3" t="s">
        <v>6</v>
      </c>
      <c r="G669" s="3" t="s">
        <v>5</v>
      </c>
      <c r="H669" s="3" t="s">
        <v>8</v>
      </c>
      <c r="I669" s="3" t="s">
        <v>696</v>
      </c>
      <c r="J669" s="2" t="s">
        <v>63</v>
      </c>
    </row>
    <row r="670" spans="1:10" ht="15" x14ac:dyDescent="0.2">
      <c r="A670" s="3"/>
      <c r="B670" s="3" t="s">
        <v>742</v>
      </c>
      <c r="C670" s="3">
        <v>12</v>
      </c>
      <c r="D670" s="3">
        <v>17272071</v>
      </c>
      <c r="E670" s="7">
        <v>9.2000100000000009E-13</v>
      </c>
      <c r="F670" s="3" t="s">
        <v>6</v>
      </c>
      <c r="G670" s="3" t="s">
        <v>5</v>
      </c>
      <c r="H670" s="3" t="s">
        <v>8</v>
      </c>
      <c r="I670" s="3" t="s">
        <v>696</v>
      </c>
      <c r="J670" s="2" t="s">
        <v>63</v>
      </c>
    </row>
    <row r="671" spans="1:10" ht="15" x14ac:dyDescent="0.2">
      <c r="A671" s="3"/>
      <c r="B671" s="3" t="s">
        <v>743</v>
      </c>
      <c r="C671" s="3">
        <v>12</v>
      </c>
      <c r="D671" s="3">
        <v>17272077</v>
      </c>
      <c r="E671" s="7">
        <v>1.4339700000000001E-13</v>
      </c>
      <c r="F671" s="3" t="s">
        <v>6</v>
      </c>
      <c r="G671" s="3" t="s">
        <v>1</v>
      </c>
      <c r="H671" s="3" t="s">
        <v>8</v>
      </c>
      <c r="I671" s="3" t="s">
        <v>696</v>
      </c>
      <c r="J671" s="2" t="s">
        <v>63</v>
      </c>
    </row>
    <row r="672" spans="1:10" ht="15" x14ac:dyDescent="0.2">
      <c r="A672" s="3"/>
      <c r="B672" s="3" t="s">
        <v>744</v>
      </c>
      <c r="C672" s="3">
        <v>12</v>
      </c>
      <c r="D672" s="3">
        <v>17272087</v>
      </c>
      <c r="E672" s="7">
        <v>1.1724200000000001E-13</v>
      </c>
      <c r="F672" s="3" t="s">
        <v>1</v>
      </c>
      <c r="G672" s="3" t="s">
        <v>2</v>
      </c>
      <c r="H672" s="3" t="s">
        <v>8</v>
      </c>
      <c r="I672" s="3" t="s">
        <v>696</v>
      </c>
      <c r="J672" s="2" t="s">
        <v>63</v>
      </c>
    </row>
    <row r="673" spans="1:10" ht="15" x14ac:dyDescent="0.2">
      <c r="A673" s="3"/>
      <c r="B673" s="3" t="s">
        <v>745</v>
      </c>
      <c r="C673" s="3">
        <v>12</v>
      </c>
      <c r="D673" s="3">
        <v>17272115</v>
      </c>
      <c r="E673" s="7">
        <v>6.75831E-15</v>
      </c>
      <c r="F673" s="3" t="s">
        <v>5</v>
      </c>
      <c r="G673" s="3" t="s">
        <v>6</v>
      </c>
      <c r="H673" s="3" t="s">
        <v>8</v>
      </c>
      <c r="I673" s="3" t="s">
        <v>696</v>
      </c>
      <c r="J673" s="2" t="s">
        <v>63</v>
      </c>
    </row>
    <row r="674" spans="1:10" ht="15" x14ac:dyDescent="0.2">
      <c r="A674" s="3"/>
      <c r="B674" s="3" t="s">
        <v>746</v>
      </c>
      <c r="C674" s="3">
        <v>12</v>
      </c>
      <c r="D674" s="3">
        <v>17272153</v>
      </c>
      <c r="E674" s="7">
        <v>5.3549499999999998E-14</v>
      </c>
      <c r="F674" s="3" t="s">
        <v>5</v>
      </c>
      <c r="G674" s="3" t="s">
        <v>6</v>
      </c>
      <c r="H674" s="3" t="s">
        <v>8</v>
      </c>
      <c r="I674" s="3" t="s">
        <v>696</v>
      </c>
      <c r="J674" s="2" t="s">
        <v>63</v>
      </c>
    </row>
    <row r="675" spans="1:10" ht="15" x14ac:dyDescent="0.2">
      <c r="A675" s="3"/>
      <c r="B675" s="3" t="s">
        <v>747</v>
      </c>
      <c r="C675" s="3">
        <v>12</v>
      </c>
      <c r="D675" s="3">
        <v>17272157</v>
      </c>
      <c r="E675" s="7">
        <v>5.3549499999999998E-14</v>
      </c>
      <c r="F675" s="3" t="s">
        <v>5</v>
      </c>
      <c r="G675" s="3" t="s">
        <v>6</v>
      </c>
      <c r="H675" s="3" t="s">
        <v>8</v>
      </c>
      <c r="I675" s="3" t="s">
        <v>696</v>
      </c>
      <c r="J675" s="2" t="s">
        <v>63</v>
      </c>
    </row>
    <row r="676" spans="1:10" ht="15" x14ac:dyDescent="0.2">
      <c r="A676" s="3"/>
      <c r="B676" s="3" t="s">
        <v>748</v>
      </c>
      <c r="C676" s="3">
        <v>12</v>
      </c>
      <c r="D676" s="3">
        <v>17272184</v>
      </c>
      <c r="E676" s="7">
        <v>2.1892399999999999E-14</v>
      </c>
      <c r="F676" s="3" t="s">
        <v>6</v>
      </c>
      <c r="G676" s="3" t="s">
        <v>5</v>
      </c>
      <c r="H676" s="3" t="s">
        <v>8</v>
      </c>
      <c r="I676" s="3" t="s">
        <v>696</v>
      </c>
      <c r="J676" s="2" t="s">
        <v>63</v>
      </c>
    </row>
    <row r="677" spans="1:10" ht="15" x14ac:dyDescent="0.2">
      <c r="A677" s="3"/>
      <c r="B677" s="3" t="s">
        <v>749</v>
      </c>
      <c r="C677" s="3">
        <v>12</v>
      </c>
      <c r="D677" s="3">
        <v>17272193</v>
      </c>
      <c r="E677" s="7">
        <v>1.34316E-14</v>
      </c>
      <c r="F677" s="3" t="s">
        <v>5</v>
      </c>
      <c r="G677" s="3" t="s">
        <v>1</v>
      </c>
      <c r="H677" s="3" t="s">
        <v>8</v>
      </c>
      <c r="I677" s="3" t="s">
        <v>696</v>
      </c>
      <c r="J677" s="2" t="s">
        <v>63</v>
      </c>
    </row>
    <row r="678" spans="1:10" ht="15" x14ac:dyDescent="0.2">
      <c r="A678" s="3"/>
      <c r="B678" s="3" t="s">
        <v>750</v>
      </c>
      <c r="C678" s="3">
        <v>12</v>
      </c>
      <c r="D678" s="3">
        <v>17272216</v>
      </c>
      <c r="E678" s="7">
        <v>3.8888499999999998E-14</v>
      </c>
      <c r="F678" s="3" t="s">
        <v>1</v>
      </c>
      <c r="G678" s="3" t="s">
        <v>2</v>
      </c>
      <c r="H678" s="3" t="s">
        <v>8</v>
      </c>
      <c r="I678" s="3" t="s">
        <v>696</v>
      </c>
      <c r="J678" s="2" t="s">
        <v>63</v>
      </c>
    </row>
    <row r="679" spans="1:10" ht="15" x14ac:dyDescent="0.2">
      <c r="A679" s="3"/>
      <c r="B679" s="3" t="s">
        <v>751</v>
      </c>
      <c r="C679" s="3">
        <v>12</v>
      </c>
      <c r="D679" s="3">
        <v>17272229</v>
      </c>
      <c r="E679" s="7">
        <v>2.4529199999999999E-11</v>
      </c>
      <c r="F679" s="3" t="s">
        <v>1</v>
      </c>
      <c r="G679" s="3" t="s">
        <v>2</v>
      </c>
      <c r="H679" s="3" t="s">
        <v>8</v>
      </c>
      <c r="I679" s="3" t="s">
        <v>696</v>
      </c>
      <c r="J679" s="2" t="s">
        <v>63</v>
      </c>
    </row>
    <row r="680" spans="1:10" ht="15" x14ac:dyDescent="0.2">
      <c r="A680" s="3"/>
      <c r="B680" s="3" t="s">
        <v>752</v>
      </c>
      <c r="C680" s="3">
        <v>12</v>
      </c>
      <c r="D680" s="3">
        <v>17272248</v>
      </c>
      <c r="E680" s="7">
        <v>4.8643699999999998E-15</v>
      </c>
      <c r="F680" s="3" t="s">
        <v>5</v>
      </c>
      <c r="G680" s="3" t="s">
        <v>6</v>
      </c>
      <c r="H680" s="3" t="s">
        <v>8</v>
      </c>
      <c r="I680" s="3" t="s">
        <v>696</v>
      </c>
      <c r="J680" s="2" t="s">
        <v>63</v>
      </c>
    </row>
    <row r="681" spans="1:10" ht="15" x14ac:dyDescent="0.2">
      <c r="A681" s="3"/>
      <c r="B681" s="3" t="s">
        <v>753</v>
      </c>
      <c r="C681" s="3">
        <v>12</v>
      </c>
      <c r="D681" s="3">
        <v>17272252</v>
      </c>
      <c r="E681" s="7">
        <v>5.1674800000000001E-15</v>
      </c>
      <c r="F681" s="3" t="s">
        <v>6</v>
      </c>
      <c r="G681" s="3" t="s">
        <v>1</v>
      </c>
      <c r="H681" s="3" t="s">
        <v>8</v>
      </c>
      <c r="I681" s="3" t="s">
        <v>696</v>
      </c>
      <c r="J681" s="2" t="s">
        <v>63</v>
      </c>
    </row>
    <row r="682" spans="1:10" ht="15" x14ac:dyDescent="0.2">
      <c r="A682" s="3"/>
      <c r="B682" s="3" t="s">
        <v>754</v>
      </c>
      <c r="C682" s="3">
        <v>12</v>
      </c>
      <c r="D682" s="3">
        <v>17272306</v>
      </c>
      <c r="E682" s="7">
        <v>4.8986199999999999E-15</v>
      </c>
      <c r="F682" s="3" t="s">
        <v>6</v>
      </c>
      <c r="G682" s="3" t="s">
        <v>5</v>
      </c>
      <c r="H682" s="3" t="s">
        <v>8</v>
      </c>
      <c r="I682" s="3" t="s">
        <v>696</v>
      </c>
      <c r="J682" s="2" t="s">
        <v>63</v>
      </c>
    </row>
    <row r="683" spans="1:10" ht="15" x14ac:dyDescent="0.2">
      <c r="A683" s="3"/>
      <c r="B683" s="3" t="s">
        <v>755</v>
      </c>
      <c r="C683" s="3">
        <v>12</v>
      </c>
      <c r="D683" s="3">
        <v>17272369</v>
      </c>
      <c r="E683" s="7">
        <v>9.0727300000000004E-10</v>
      </c>
      <c r="F683" s="3" t="s">
        <v>5</v>
      </c>
      <c r="G683" s="3" t="s">
        <v>6</v>
      </c>
      <c r="H683" s="3" t="s">
        <v>8</v>
      </c>
      <c r="I683" s="3" t="s">
        <v>696</v>
      </c>
      <c r="J683" s="2" t="s">
        <v>63</v>
      </c>
    </row>
    <row r="684" spans="1:10" ht="15" x14ac:dyDescent="0.2">
      <c r="A684" s="3"/>
      <c r="B684" s="3" t="s">
        <v>756</v>
      </c>
      <c r="C684" s="3">
        <v>12</v>
      </c>
      <c r="D684" s="3">
        <v>17272373</v>
      </c>
      <c r="E684" s="7">
        <v>1.3457500000000001E-11</v>
      </c>
      <c r="F684" s="3" t="s">
        <v>6</v>
      </c>
      <c r="G684" s="3" t="s">
        <v>5</v>
      </c>
      <c r="H684" s="3" t="s">
        <v>8</v>
      </c>
      <c r="I684" s="3" t="s">
        <v>696</v>
      </c>
      <c r="J684" s="2" t="s">
        <v>63</v>
      </c>
    </row>
    <row r="685" spans="1:10" ht="15" x14ac:dyDescent="0.2">
      <c r="A685" s="3"/>
      <c r="B685" s="3" t="s">
        <v>757</v>
      </c>
      <c r="C685" s="3">
        <v>12</v>
      </c>
      <c r="D685" s="3">
        <v>17272387</v>
      </c>
      <c r="E685" s="7">
        <v>7.079E-12</v>
      </c>
      <c r="F685" s="3" t="s">
        <v>5</v>
      </c>
      <c r="G685" s="3" t="s">
        <v>6</v>
      </c>
      <c r="H685" s="3" t="s">
        <v>8</v>
      </c>
      <c r="I685" s="3" t="s">
        <v>696</v>
      </c>
      <c r="J685" s="2" t="s">
        <v>63</v>
      </c>
    </row>
    <row r="686" spans="1:10" ht="15" x14ac:dyDescent="0.2">
      <c r="A686" s="3"/>
      <c r="B686" s="3" t="s">
        <v>758</v>
      </c>
      <c r="C686" s="3">
        <v>12</v>
      </c>
      <c r="D686" s="3">
        <v>17272406</v>
      </c>
      <c r="E686" s="7">
        <v>1.0975399999999999E-14</v>
      </c>
      <c r="F686" s="3" t="s">
        <v>5</v>
      </c>
      <c r="G686" s="3" t="s">
        <v>6</v>
      </c>
      <c r="H686" s="3" t="s">
        <v>8</v>
      </c>
      <c r="I686" s="3" t="s">
        <v>696</v>
      </c>
      <c r="J686" s="2" t="s">
        <v>63</v>
      </c>
    </row>
    <row r="687" spans="1:10" ht="15" x14ac:dyDescent="0.2">
      <c r="A687" s="3"/>
      <c r="B687" s="3" t="s">
        <v>759</v>
      </c>
      <c r="C687" s="3">
        <v>12</v>
      </c>
      <c r="D687" s="3">
        <v>17272427</v>
      </c>
      <c r="E687" s="7">
        <v>3.9027099999999997E-14</v>
      </c>
      <c r="F687" s="3" t="s">
        <v>2</v>
      </c>
      <c r="G687" s="3" t="s">
        <v>1</v>
      </c>
      <c r="H687" s="3" t="s">
        <v>8</v>
      </c>
      <c r="I687" s="3" t="s">
        <v>696</v>
      </c>
      <c r="J687" s="2" t="s">
        <v>63</v>
      </c>
    </row>
    <row r="688" spans="1:10" ht="15" x14ac:dyDescent="0.2">
      <c r="A688" s="3"/>
      <c r="B688" s="3" t="s">
        <v>760</v>
      </c>
      <c r="C688" s="3">
        <v>12</v>
      </c>
      <c r="D688" s="3">
        <v>17272459</v>
      </c>
      <c r="E688" s="7">
        <v>2.04248E-14</v>
      </c>
      <c r="F688" s="3" t="s">
        <v>2</v>
      </c>
      <c r="G688" s="3" t="s">
        <v>6</v>
      </c>
      <c r="H688" s="3" t="s">
        <v>8</v>
      </c>
      <c r="I688" s="3" t="s">
        <v>696</v>
      </c>
      <c r="J688" s="2" t="s">
        <v>63</v>
      </c>
    </row>
    <row r="689" spans="1:10" ht="15" x14ac:dyDescent="0.2">
      <c r="A689" s="3"/>
      <c r="B689" s="3" t="s">
        <v>761</v>
      </c>
      <c r="C689" s="3">
        <v>12</v>
      </c>
      <c r="D689" s="3">
        <v>17272467</v>
      </c>
      <c r="E689" s="7">
        <v>8.55307E-15</v>
      </c>
      <c r="F689" s="3" t="s">
        <v>6</v>
      </c>
      <c r="G689" s="3" t="s">
        <v>5</v>
      </c>
      <c r="H689" s="3" t="s">
        <v>8</v>
      </c>
      <c r="I689" s="3" t="s">
        <v>696</v>
      </c>
      <c r="J689" s="2" t="s">
        <v>63</v>
      </c>
    </row>
    <row r="690" spans="1:10" ht="15" x14ac:dyDescent="0.2">
      <c r="A690" s="3"/>
      <c r="B690" s="3" t="s">
        <v>762</v>
      </c>
      <c r="C690" s="3">
        <v>12</v>
      </c>
      <c r="D690" s="3">
        <v>17272472</v>
      </c>
      <c r="E690" s="7">
        <v>4.16817E-15</v>
      </c>
      <c r="F690" s="3" t="s">
        <v>2</v>
      </c>
      <c r="G690" s="3" t="s">
        <v>1</v>
      </c>
      <c r="H690" s="3" t="s">
        <v>8</v>
      </c>
      <c r="I690" s="3" t="s">
        <v>696</v>
      </c>
      <c r="J690" s="2" t="s">
        <v>63</v>
      </c>
    </row>
    <row r="691" spans="1:10" ht="15" x14ac:dyDescent="0.2">
      <c r="A691" s="3"/>
      <c r="B691" s="3" t="s">
        <v>763</v>
      </c>
      <c r="C691" s="3">
        <v>12</v>
      </c>
      <c r="D691" s="3">
        <v>17272486</v>
      </c>
      <c r="E691" s="7">
        <v>9.6862899999999999E-15</v>
      </c>
      <c r="F691" s="3" t="s">
        <v>1</v>
      </c>
      <c r="G691" s="3" t="s">
        <v>2</v>
      </c>
      <c r="H691" s="3" t="s">
        <v>8</v>
      </c>
      <c r="I691" s="3" t="s">
        <v>696</v>
      </c>
      <c r="J691" s="2" t="s">
        <v>63</v>
      </c>
    </row>
    <row r="692" spans="1:10" ht="15" x14ac:dyDescent="0.2">
      <c r="A692" s="3"/>
      <c r="B692" s="3" t="s">
        <v>764</v>
      </c>
      <c r="C692" s="3">
        <v>12</v>
      </c>
      <c r="D692" s="3">
        <v>17272492</v>
      </c>
      <c r="E692" s="7">
        <v>2.3594799999999998E-13</v>
      </c>
      <c r="F692" s="3" t="s">
        <v>2</v>
      </c>
      <c r="G692" s="3" t="s">
        <v>1</v>
      </c>
      <c r="H692" s="3" t="s">
        <v>8</v>
      </c>
      <c r="I692" s="3" t="s">
        <v>696</v>
      </c>
      <c r="J692" s="2" t="s">
        <v>63</v>
      </c>
    </row>
    <row r="693" spans="1:10" ht="15" x14ac:dyDescent="0.2">
      <c r="A693" s="3"/>
      <c r="B693" s="3" t="s">
        <v>765</v>
      </c>
      <c r="C693" s="3">
        <v>12</v>
      </c>
      <c r="D693" s="3">
        <v>17272504</v>
      </c>
      <c r="E693" s="7">
        <v>3.9169999999999999E-13</v>
      </c>
      <c r="F693" s="3" t="s">
        <v>2</v>
      </c>
      <c r="G693" s="3" t="s">
        <v>1</v>
      </c>
      <c r="H693" s="3" t="s">
        <v>8</v>
      </c>
      <c r="I693" s="3" t="s">
        <v>696</v>
      </c>
      <c r="J693" s="2" t="s">
        <v>63</v>
      </c>
    </row>
    <row r="694" spans="1:10" ht="15" x14ac:dyDescent="0.2">
      <c r="A694" s="3"/>
      <c r="B694" s="3" t="s">
        <v>766</v>
      </c>
      <c r="C694" s="3">
        <v>12</v>
      </c>
      <c r="D694" s="3">
        <v>17272506</v>
      </c>
      <c r="E694" s="7">
        <v>2.0289299999999999E-12</v>
      </c>
      <c r="F694" s="3" t="s">
        <v>2</v>
      </c>
      <c r="G694" s="3" t="s">
        <v>1</v>
      </c>
      <c r="H694" s="3" t="s">
        <v>8</v>
      </c>
      <c r="I694" s="3" t="s">
        <v>696</v>
      </c>
      <c r="J694" s="2" t="s">
        <v>63</v>
      </c>
    </row>
    <row r="695" spans="1:10" ht="15" x14ac:dyDescent="0.2">
      <c r="A695" s="3"/>
      <c r="B695" s="3" t="s">
        <v>767</v>
      </c>
      <c r="C695" s="3">
        <v>12</v>
      </c>
      <c r="D695" s="3">
        <v>17272530</v>
      </c>
      <c r="E695" s="7">
        <v>3.1612000000000002E-13</v>
      </c>
      <c r="F695" s="3" t="s">
        <v>1</v>
      </c>
      <c r="G695" s="3" t="s">
        <v>5</v>
      </c>
      <c r="H695" s="3" t="s">
        <v>8</v>
      </c>
      <c r="I695" s="3" t="s">
        <v>696</v>
      </c>
      <c r="J695" s="2" t="s">
        <v>63</v>
      </c>
    </row>
    <row r="696" spans="1:10" ht="15" x14ac:dyDescent="0.2">
      <c r="A696" s="3"/>
      <c r="B696" s="3" t="s">
        <v>768</v>
      </c>
      <c r="C696" s="3">
        <v>12</v>
      </c>
      <c r="D696" s="3">
        <v>17272549</v>
      </c>
      <c r="E696" s="7">
        <v>3.1647599999999999E-14</v>
      </c>
      <c r="F696" s="3" t="s">
        <v>5</v>
      </c>
      <c r="G696" s="3" t="s">
        <v>2</v>
      </c>
      <c r="H696" s="3" t="s">
        <v>8</v>
      </c>
      <c r="I696" s="3" t="s">
        <v>696</v>
      </c>
      <c r="J696" s="2" t="s">
        <v>63</v>
      </c>
    </row>
    <row r="697" spans="1:10" ht="15" x14ac:dyDescent="0.2">
      <c r="A697" s="3"/>
      <c r="B697" s="3" t="s">
        <v>769</v>
      </c>
      <c r="C697" s="3">
        <v>12</v>
      </c>
      <c r="D697" s="3">
        <v>17272555</v>
      </c>
      <c r="E697" s="7">
        <v>1.1216899999999999E-13</v>
      </c>
      <c r="F697" s="3" t="s">
        <v>1</v>
      </c>
      <c r="G697" s="3" t="s">
        <v>2</v>
      </c>
      <c r="H697" s="3" t="s">
        <v>8</v>
      </c>
      <c r="I697" s="3" t="s">
        <v>696</v>
      </c>
      <c r="J697" s="2" t="s">
        <v>63</v>
      </c>
    </row>
    <row r="698" spans="1:10" ht="15" x14ac:dyDescent="0.2">
      <c r="A698" s="3"/>
      <c r="B698" s="3" t="s">
        <v>770</v>
      </c>
      <c r="C698" s="3">
        <v>12</v>
      </c>
      <c r="D698" s="3">
        <v>17272568</v>
      </c>
      <c r="E698" s="7">
        <v>3.8654500000000002E-14</v>
      </c>
      <c r="F698" s="3" t="s">
        <v>2</v>
      </c>
      <c r="G698" s="3" t="s">
        <v>1</v>
      </c>
      <c r="H698" s="3" t="s">
        <v>8</v>
      </c>
      <c r="I698" s="3" t="s">
        <v>696</v>
      </c>
      <c r="J698" s="2" t="s">
        <v>63</v>
      </c>
    </row>
    <row r="699" spans="1:10" ht="15" x14ac:dyDescent="0.2">
      <c r="A699" s="3"/>
      <c r="B699" s="3" t="s">
        <v>771</v>
      </c>
      <c r="C699" s="3">
        <v>12</v>
      </c>
      <c r="D699" s="3">
        <v>17272577</v>
      </c>
      <c r="E699" s="7">
        <v>2.9588800000000001E-15</v>
      </c>
      <c r="F699" s="3" t="s">
        <v>5</v>
      </c>
      <c r="G699" s="3" t="s">
        <v>1</v>
      </c>
      <c r="H699" s="3" t="s">
        <v>8</v>
      </c>
      <c r="I699" s="3" t="s">
        <v>696</v>
      </c>
      <c r="J699" s="2" t="s">
        <v>63</v>
      </c>
    </row>
    <row r="700" spans="1:10" ht="15" x14ac:dyDescent="0.2">
      <c r="A700" s="3"/>
      <c r="B700" s="3" t="s">
        <v>772</v>
      </c>
      <c r="C700" s="3">
        <v>12</v>
      </c>
      <c r="D700" s="3">
        <v>17272605</v>
      </c>
      <c r="E700" s="7">
        <v>1.1545700000000001E-11</v>
      </c>
      <c r="F700" s="3" t="s">
        <v>6</v>
      </c>
      <c r="G700" s="3" t="s">
        <v>5</v>
      </c>
      <c r="H700" s="3" t="s">
        <v>8</v>
      </c>
      <c r="I700" s="3" t="s">
        <v>696</v>
      </c>
      <c r="J700" s="2" t="s">
        <v>63</v>
      </c>
    </row>
    <row r="701" spans="1:10" ht="15" x14ac:dyDescent="0.2">
      <c r="A701" s="3"/>
      <c r="B701" s="3" t="s">
        <v>773</v>
      </c>
      <c r="C701" s="3">
        <v>12</v>
      </c>
      <c r="D701" s="3">
        <v>17272614</v>
      </c>
      <c r="E701" s="7">
        <v>9.2369799999999997E-16</v>
      </c>
      <c r="F701" s="3" t="s">
        <v>6</v>
      </c>
      <c r="G701" s="3" t="s">
        <v>5</v>
      </c>
      <c r="H701" s="3" t="s">
        <v>8</v>
      </c>
      <c r="I701" s="3" t="s">
        <v>696</v>
      </c>
      <c r="J701" s="2" t="s">
        <v>63</v>
      </c>
    </row>
    <row r="702" spans="1:10" ht="15" x14ac:dyDescent="0.2">
      <c r="A702" s="3"/>
      <c r="B702" s="3" t="s">
        <v>774</v>
      </c>
      <c r="C702" s="3">
        <v>12</v>
      </c>
      <c r="D702" s="3">
        <v>17272620</v>
      </c>
      <c r="E702" s="7">
        <v>4.5629700000000001E-15</v>
      </c>
      <c r="F702" s="3" t="s">
        <v>2</v>
      </c>
      <c r="G702" s="3" t="s">
        <v>1</v>
      </c>
      <c r="H702" s="3" t="s">
        <v>8</v>
      </c>
      <c r="I702" s="3" t="s">
        <v>696</v>
      </c>
      <c r="J702" s="2" t="s">
        <v>63</v>
      </c>
    </row>
    <row r="703" spans="1:10" ht="15" x14ac:dyDescent="0.2">
      <c r="A703" s="3"/>
      <c r="B703" s="3" t="s">
        <v>775</v>
      </c>
      <c r="C703" s="3">
        <v>12</v>
      </c>
      <c r="D703" s="3">
        <v>17272621</v>
      </c>
      <c r="E703" s="7">
        <v>1.8769200000000001E-15</v>
      </c>
      <c r="F703" s="3" t="s">
        <v>5</v>
      </c>
      <c r="G703" s="3" t="s">
        <v>1</v>
      </c>
      <c r="H703" s="3" t="s">
        <v>8</v>
      </c>
      <c r="I703" s="3" t="s">
        <v>696</v>
      </c>
      <c r="J703" s="2" t="s">
        <v>63</v>
      </c>
    </row>
    <row r="704" spans="1:10" ht="15" x14ac:dyDescent="0.2">
      <c r="A704" s="3"/>
      <c r="B704" s="3" t="s">
        <v>776</v>
      </c>
      <c r="C704" s="3">
        <v>12</v>
      </c>
      <c r="D704" s="3">
        <v>17272627</v>
      </c>
      <c r="E704" s="7">
        <v>7.36098E-15</v>
      </c>
      <c r="F704" s="3" t="s">
        <v>6</v>
      </c>
      <c r="G704" s="3" t="s">
        <v>1</v>
      </c>
      <c r="H704" s="3" t="s">
        <v>8</v>
      </c>
      <c r="I704" s="3" t="s">
        <v>696</v>
      </c>
      <c r="J704" s="2" t="s">
        <v>63</v>
      </c>
    </row>
    <row r="705" spans="1:10" ht="15" x14ac:dyDescent="0.2">
      <c r="A705" s="3"/>
      <c r="B705" s="3" t="s">
        <v>777</v>
      </c>
      <c r="C705" s="3">
        <v>12</v>
      </c>
      <c r="D705" s="3">
        <v>17272683</v>
      </c>
      <c r="E705" s="7">
        <v>3.0505100000000002E-13</v>
      </c>
      <c r="F705" s="3" t="s">
        <v>5</v>
      </c>
      <c r="G705" s="3" t="s">
        <v>6</v>
      </c>
      <c r="H705" s="3" t="s">
        <v>8</v>
      </c>
      <c r="I705" s="3" t="s">
        <v>696</v>
      </c>
      <c r="J705" s="2" t="s">
        <v>63</v>
      </c>
    </row>
    <row r="706" spans="1:10" ht="15" x14ac:dyDescent="0.2">
      <c r="A706" s="3"/>
      <c r="B706" s="3" t="s">
        <v>778</v>
      </c>
      <c r="C706" s="3">
        <v>12</v>
      </c>
      <c r="D706" s="3">
        <v>17272694</v>
      </c>
      <c r="E706" s="7">
        <v>6.1620000000000004E-13</v>
      </c>
      <c r="F706" s="3" t="s">
        <v>1</v>
      </c>
      <c r="G706" s="3" t="s">
        <v>2</v>
      </c>
      <c r="H706" s="3" t="s">
        <v>8</v>
      </c>
      <c r="I706" s="3" t="s">
        <v>696</v>
      </c>
      <c r="J706" s="2" t="s">
        <v>63</v>
      </c>
    </row>
    <row r="707" spans="1:10" ht="15" x14ac:dyDescent="0.2">
      <c r="A707" s="3"/>
      <c r="B707" s="3" t="s">
        <v>779</v>
      </c>
      <c r="C707" s="3">
        <v>12</v>
      </c>
      <c r="D707" s="3">
        <v>17272698</v>
      </c>
      <c r="E707" s="7">
        <v>5.2328600000000002E-14</v>
      </c>
      <c r="F707" s="3" t="s">
        <v>5</v>
      </c>
      <c r="G707" s="3" t="s">
        <v>6</v>
      </c>
      <c r="H707" s="3" t="s">
        <v>8</v>
      </c>
      <c r="I707" s="3" t="s">
        <v>696</v>
      </c>
      <c r="J707" s="2" t="s">
        <v>63</v>
      </c>
    </row>
    <row r="708" spans="1:10" ht="15" x14ac:dyDescent="0.2">
      <c r="A708" s="3"/>
      <c r="B708" s="3" t="s">
        <v>780</v>
      </c>
      <c r="C708" s="3">
        <v>12</v>
      </c>
      <c r="D708" s="3">
        <v>17272706</v>
      </c>
      <c r="E708" s="7">
        <v>1.40805E-13</v>
      </c>
      <c r="F708" s="3" t="s">
        <v>2</v>
      </c>
      <c r="G708" s="3" t="s">
        <v>1</v>
      </c>
      <c r="H708" s="3" t="s">
        <v>8</v>
      </c>
      <c r="I708" s="3" t="s">
        <v>696</v>
      </c>
      <c r="J708" s="2" t="s">
        <v>63</v>
      </c>
    </row>
    <row r="709" spans="1:10" ht="15" x14ac:dyDescent="0.2">
      <c r="A709" s="3"/>
      <c r="B709" s="3" t="s">
        <v>781</v>
      </c>
      <c r="C709" s="3">
        <v>12</v>
      </c>
      <c r="D709" s="3">
        <v>17272726</v>
      </c>
      <c r="E709" s="7">
        <v>8.0982000000000005E-14</v>
      </c>
      <c r="F709" s="3" t="s">
        <v>6</v>
      </c>
      <c r="G709" s="3" t="s">
        <v>5</v>
      </c>
      <c r="H709" s="3" t="s">
        <v>8</v>
      </c>
      <c r="I709" s="3" t="s">
        <v>696</v>
      </c>
      <c r="J709" s="2" t="s">
        <v>63</v>
      </c>
    </row>
    <row r="710" spans="1:10" ht="15" x14ac:dyDescent="0.2">
      <c r="A710" s="3"/>
      <c r="B710" s="3" t="s">
        <v>782</v>
      </c>
      <c r="C710" s="3">
        <v>12</v>
      </c>
      <c r="D710" s="3">
        <v>17272733</v>
      </c>
      <c r="E710" s="7">
        <v>2.9281300000000002E-11</v>
      </c>
      <c r="F710" s="3" t="s">
        <v>2</v>
      </c>
      <c r="G710" s="3" t="s">
        <v>1</v>
      </c>
      <c r="H710" s="3" t="s">
        <v>8</v>
      </c>
      <c r="I710" s="3" t="s">
        <v>696</v>
      </c>
      <c r="J710" s="2" t="s">
        <v>63</v>
      </c>
    </row>
    <row r="711" spans="1:10" ht="15" x14ac:dyDescent="0.2">
      <c r="A711" s="3"/>
      <c r="B711" s="3" t="s">
        <v>783</v>
      </c>
      <c r="C711" s="3">
        <v>12</v>
      </c>
      <c r="D711" s="3">
        <v>17272734</v>
      </c>
      <c r="E711" s="7">
        <v>3.7050199999999999E-14</v>
      </c>
      <c r="F711" s="3" t="s">
        <v>6</v>
      </c>
      <c r="G711" s="3" t="s">
        <v>2</v>
      </c>
      <c r="H711" s="3" t="s">
        <v>8</v>
      </c>
      <c r="I711" s="3" t="s">
        <v>696</v>
      </c>
      <c r="J711" s="2" t="s">
        <v>63</v>
      </c>
    </row>
    <row r="712" spans="1:10" ht="15" x14ac:dyDescent="0.2">
      <c r="A712" s="3"/>
      <c r="B712" s="3" t="s">
        <v>784</v>
      </c>
      <c r="C712" s="3">
        <v>12</v>
      </c>
      <c r="D712" s="3">
        <v>17272737</v>
      </c>
      <c r="E712" s="7">
        <v>3.4944900000000002E-14</v>
      </c>
      <c r="F712" s="3" t="s">
        <v>2</v>
      </c>
      <c r="G712" s="3" t="s">
        <v>6</v>
      </c>
      <c r="H712" s="3" t="s">
        <v>8</v>
      </c>
      <c r="I712" s="3" t="s">
        <v>696</v>
      </c>
      <c r="J712" s="2" t="s">
        <v>63</v>
      </c>
    </row>
    <row r="713" spans="1:10" ht="15" x14ac:dyDescent="0.2">
      <c r="A713" s="3"/>
      <c r="B713" s="3" t="s">
        <v>785</v>
      </c>
      <c r="C713" s="3">
        <v>12</v>
      </c>
      <c r="D713" s="3">
        <v>17272740</v>
      </c>
      <c r="E713" s="7">
        <v>3.7050199999999999E-14</v>
      </c>
      <c r="F713" s="3" t="s">
        <v>1</v>
      </c>
      <c r="G713" s="3" t="s">
        <v>2</v>
      </c>
      <c r="H713" s="3" t="s">
        <v>8</v>
      </c>
      <c r="I713" s="3" t="s">
        <v>696</v>
      </c>
      <c r="J713" s="2" t="s">
        <v>63</v>
      </c>
    </row>
    <row r="714" spans="1:10" ht="15" x14ac:dyDescent="0.2">
      <c r="A714" s="3"/>
      <c r="B714" s="3" t="s">
        <v>786</v>
      </c>
      <c r="C714" s="3">
        <v>12</v>
      </c>
      <c r="D714" s="3">
        <v>17272765</v>
      </c>
      <c r="E714" s="7">
        <v>1.48764E-14</v>
      </c>
      <c r="F714" s="3" t="s">
        <v>5</v>
      </c>
      <c r="G714" s="3" t="s">
        <v>1</v>
      </c>
      <c r="H714" s="3" t="s">
        <v>8</v>
      </c>
      <c r="I714" s="3" t="s">
        <v>696</v>
      </c>
      <c r="J714" s="2" t="s">
        <v>63</v>
      </c>
    </row>
    <row r="715" spans="1:10" ht="15" x14ac:dyDescent="0.2">
      <c r="A715" s="3"/>
      <c r="B715" s="3" t="s">
        <v>787</v>
      </c>
      <c r="C715" s="3">
        <v>12</v>
      </c>
      <c r="D715" s="3">
        <v>17272779</v>
      </c>
      <c r="E715" s="7">
        <v>1.5853900000000001E-14</v>
      </c>
      <c r="F715" s="3" t="s">
        <v>6</v>
      </c>
      <c r="G715" s="3" t="s">
        <v>5</v>
      </c>
      <c r="H715" s="3" t="s">
        <v>8</v>
      </c>
      <c r="I715" s="3" t="s">
        <v>696</v>
      </c>
      <c r="J715" s="2" t="s">
        <v>63</v>
      </c>
    </row>
    <row r="716" spans="1:10" ht="15" x14ac:dyDescent="0.2">
      <c r="A716" s="3"/>
      <c r="B716" s="3" t="s">
        <v>788</v>
      </c>
      <c r="C716" s="3">
        <v>12</v>
      </c>
      <c r="D716" s="3">
        <v>17272781</v>
      </c>
      <c r="E716" s="7">
        <v>1.69421E-15</v>
      </c>
      <c r="F716" s="3" t="s">
        <v>2</v>
      </c>
      <c r="G716" s="3" t="s">
        <v>1</v>
      </c>
      <c r="H716" s="3" t="s">
        <v>8</v>
      </c>
      <c r="I716" s="3" t="s">
        <v>696</v>
      </c>
      <c r="J716" s="2" t="s">
        <v>63</v>
      </c>
    </row>
    <row r="717" spans="1:10" ht="15" x14ac:dyDescent="0.2">
      <c r="A717" s="3"/>
      <c r="B717" s="3" t="s">
        <v>789</v>
      </c>
      <c r="C717" s="3">
        <v>12</v>
      </c>
      <c r="D717" s="3">
        <v>17272783</v>
      </c>
      <c r="E717" s="7">
        <v>2.8272499999999999E-15</v>
      </c>
      <c r="F717" s="3" t="s">
        <v>1</v>
      </c>
      <c r="G717" s="3" t="s">
        <v>5</v>
      </c>
      <c r="H717" s="3" t="s">
        <v>8</v>
      </c>
      <c r="I717" s="3" t="s">
        <v>696</v>
      </c>
      <c r="J717" s="2" t="s">
        <v>63</v>
      </c>
    </row>
    <row r="718" spans="1:10" ht="15" x14ac:dyDescent="0.2">
      <c r="A718" s="3"/>
      <c r="B718" s="3" t="s">
        <v>790</v>
      </c>
      <c r="C718" s="3">
        <v>12</v>
      </c>
      <c r="D718" s="3">
        <v>17272784</v>
      </c>
      <c r="E718" s="7">
        <v>2.3242900000000001E-15</v>
      </c>
      <c r="F718" s="3" t="s">
        <v>5</v>
      </c>
      <c r="G718" s="3" t="s">
        <v>1</v>
      </c>
      <c r="H718" s="3" t="s">
        <v>8</v>
      </c>
      <c r="I718" s="3" t="s">
        <v>696</v>
      </c>
      <c r="J718" s="2" t="s">
        <v>63</v>
      </c>
    </row>
    <row r="719" spans="1:10" ht="15" x14ac:dyDescent="0.2">
      <c r="A719" s="3"/>
      <c r="B719" s="3" t="s">
        <v>791</v>
      </c>
      <c r="C719" s="3">
        <v>12</v>
      </c>
      <c r="D719" s="3">
        <v>17273321</v>
      </c>
      <c r="E719" s="7">
        <v>3.7835500000000002E-14</v>
      </c>
      <c r="F719" s="3" t="s">
        <v>2</v>
      </c>
      <c r="G719" s="3" t="s">
        <v>1</v>
      </c>
      <c r="H719" s="3" t="s">
        <v>8</v>
      </c>
      <c r="I719" s="3" t="s">
        <v>696</v>
      </c>
      <c r="J719" s="2" t="s">
        <v>63</v>
      </c>
    </row>
    <row r="720" spans="1:10" ht="15" x14ac:dyDescent="0.2">
      <c r="A720" s="3"/>
      <c r="B720" s="3" t="s">
        <v>792</v>
      </c>
      <c r="C720" s="3">
        <v>12</v>
      </c>
      <c r="D720" s="3">
        <v>17273329</v>
      </c>
      <c r="E720" s="7">
        <v>6.0544200000000003E-15</v>
      </c>
      <c r="F720" s="3" t="s">
        <v>6</v>
      </c>
      <c r="G720" s="3" t="s">
        <v>5</v>
      </c>
      <c r="H720" s="3" t="s">
        <v>8</v>
      </c>
      <c r="I720" s="3" t="s">
        <v>696</v>
      </c>
      <c r="J720" s="2" t="s">
        <v>63</v>
      </c>
    </row>
    <row r="721" spans="1:10" ht="15" x14ac:dyDescent="0.2">
      <c r="A721" s="3"/>
      <c r="B721" s="3" t="s">
        <v>793</v>
      </c>
      <c r="C721" s="3">
        <v>12</v>
      </c>
      <c r="D721" s="3">
        <v>17273890</v>
      </c>
      <c r="E721" s="7">
        <v>1.0828199999999999E-15</v>
      </c>
      <c r="F721" s="3" t="s">
        <v>5</v>
      </c>
      <c r="G721" s="3" t="s">
        <v>6</v>
      </c>
      <c r="H721" s="3" t="s">
        <v>8</v>
      </c>
      <c r="I721" s="3" t="s">
        <v>696</v>
      </c>
      <c r="J721" s="2" t="s">
        <v>63</v>
      </c>
    </row>
    <row r="722" spans="1:10" ht="15" x14ac:dyDescent="0.2">
      <c r="A722" s="3"/>
      <c r="B722" s="3" t="s">
        <v>794</v>
      </c>
      <c r="C722" s="3">
        <v>12</v>
      </c>
      <c r="D722" s="3">
        <v>17273892</v>
      </c>
      <c r="E722" s="7">
        <v>1.63844E-11</v>
      </c>
      <c r="F722" s="3" t="s">
        <v>5</v>
      </c>
      <c r="G722" s="3" t="s">
        <v>6</v>
      </c>
      <c r="H722" s="3" t="s">
        <v>8</v>
      </c>
      <c r="I722" s="3" t="s">
        <v>696</v>
      </c>
      <c r="J722" s="2" t="s">
        <v>63</v>
      </c>
    </row>
    <row r="723" spans="1:10" ht="15" x14ac:dyDescent="0.2">
      <c r="A723" s="3"/>
      <c r="B723" s="3" t="s">
        <v>795</v>
      </c>
      <c r="C723" s="3">
        <v>12</v>
      </c>
      <c r="D723" s="3">
        <v>17273924</v>
      </c>
      <c r="E723" s="7">
        <v>6.2832700000000004E-16</v>
      </c>
      <c r="F723" s="3" t="s">
        <v>6</v>
      </c>
      <c r="G723" s="3" t="s">
        <v>5</v>
      </c>
      <c r="H723" s="3" t="s">
        <v>8</v>
      </c>
      <c r="I723" s="3" t="s">
        <v>696</v>
      </c>
      <c r="J723" s="2" t="s">
        <v>63</v>
      </c>
    </row>
    <row r="724" spans="1:10" ht="15" x14ac:dyDescent="0.2">
      <c r="A724" s="3"/>
      <c r="B724" s="3" t="s">
        <v>796</v>
      </c>
      <c r="C724" s="3">
        <v>12</v>
      </c>
      <c r="D724" s="3">
        <v>17273930</v>
      </c>
      <c r="E724" s="7">
        <v>4.6407699999999999E-15</v>
      </c>
      <c r="F724" s="3" t="s">
        <v>1</v>
      </c>
      <c r="G724" s="3" t="s">
        <v>5</v>
      </c>
      <c r="H724" s="3" t="s">
        <v>8</v>
      </c>
      <c r="I724" s="3" t="s">
        <v>696</v>
      </c>
      <c r="J724" s="2" t="s">
        <v>63</v>
      </c>
    </row>
    <row r="725" spans="1:10" ht="15" x14ac:dyDescent="0.2">
      <c r="A725" s="3"/>
      <c r="B725" s="3" t="s">
        <v>797</v>
      </c>
      <c r="C725" s="3">
        <v>12</v>
      </c>
      <c r="D725" s="3">
        <v>17273944</v>
      </c>
      <c r="E725" s="7">
        <v>1.14049E-14</v>
      </c>
      <c r="F725" s="3" t="s">
        <v>6</v>
      </c>
      <c r="G725" s="3" t="s">
        <v>5</v>
      </c>
      <c r="H725" s="3" t="s">
        <v>8</v>
      </c>
      <c r="I725" s="3" t="s">
        <v>696</v>
      </c>
      <c r="J725" s="2" t="s">
        <v>63</v>
      </c>
    </row>
    <row r="726" spans="1:10" ht="15" x14ac:dyDescent="0.2">
      <c r="A726" s="3"/>
      <c r="B726" s="3" t="s">
        <v>798</v>
      </c>
      <c r="C726" s="3">
        <v>12</v>
      </c>
      <c r="D726" s="3">
        <v>17273986</v>
      </c>
      <c r="E726" s="7">
        <v>6.9338399999999999E-15</v>
      </c>
      <c r="F726" s="3" t="s">
        <v>6</v>
      </c>
      <c r="G726" s="3" t="s">
        <v>5</v>
      </c>
      <c r="H726" s="3" t="s">
        <v>8</v>
      </c>
      <c r="I726" s="3" t="s">
        <v>696</v>
      </c>
      <c r="J726" s="2" t="s">
        <v>63</v>
      </c>
    </row>
    <row r="727" spans="1:10" ht="15" x14ac:dyDescent="0.2">
      <c r="A727" s="3"/>
      <c r="B727" s="3" t="s">
        <v>799</v>
      </c>
      <c r="C727" s="3">
        <v>12</v>
      </c>
      <c r="D727" s="3">
        <v>17273987</v>
      </c>
      <c r="E727" s="7">
        <v>6.9338399999999999E-15</v>
      </c>
      <c r="F727" s="3" t="s">
        <v>1</v>
      </c>
      <c r="G727" s="3" t="s">
        <v>2</v>
      </c>
      <c r="H727" s="3" t="s">
        <v>8</v>
      </c>
      <c r="I727" s="3" t="s">
        <v>696</v>
      </c>
      <c r="J727" s="2" t="s">
        <v>63</v>
      </c>
    </row>
    <row r="728" spans="1:10" ht="15" x14ac:dyDescent="0.2">
      <c r="A728" s="3"/>
      <c r="B728" s="3" t="s">
        <v>800</v>
      </c>
      <c r="C728" s="3">
        <v>12</v>
      </c>
      <c r="D728" s="3">
        <v>17274008</v>
      </c>
      <c r="E728" s="7">
        <v>2.0344999999999998E-15</v>
      </c>
      <c r="F728" s="3" t="s">
        <v>1</v>
      </c>
      <c r="G728" s="3" t="s">
        <v>2</v>
      </c>
      <c r="H728" s="3" t="s">
        <v>8</v>
      </c>
      <c r="I728" s="3" t="s">
        <v>696</v>
      </c>
      <c r="J728" s="2" t="s">
        <v>63</v>
      </c>
    </row>
    <row r="729" spans="1:10" ht="15" x14ac:dyDescent="0.2">
      <c r="A729" s="3"/>
      <c r="B729" s="3" t="s">
        <v>801</v>
      </c>
      <c r="C729" s="3">
        <v>12</v>
      </c>
      <c r="D729" s="3">
        <v>17274011</v>
      </c>
      <c r="E729" s="7">
        <v>1.4496799999999999E-15</v>
      </c>
      <c r="F729" s="3" t="s">
        <v>1</v>
      </c>
      <c r="G729" s="3" t="s">
        <v>2</v>
      </c>
      <c r="H729" s="3" t="s">
        <v>8</v>
      </c>
      <c r="I729" s="3" t="s">
        <v>696</v>
      </c>
      <c r="J729" s="2" t="s">
        <v>63</v>
      </c>
    </row>
    <row r="730" spans="1:10" ht="15" x14ac:dyDescent="0.2">
      <c r="A730" s="3"/>
      <c r="B730" s="3" t="s">
        <v>802</v>
      </c>
      <c r="C730" s="3">
        <v>12</v>
      </c>
      <c r="D730" s="3">
        <v>17274014</v>
      </c>
      <c r="E730" s="7">
        <v>1.8747400000000002E-15</v>
      </c>
      <c r="F730" s="3" t="s">
        <v>6</v>
      </c>
      <c r="G730" s="3" t="s">
        <v>5</v>
      </c>
      <c r="H730" s="3" t="s">
        <v>8</v>
      </c>
      <c r="I730" s="3" t="s">
        <v>696</v>
      </c>
      <c r="J730" s="2" t="s">
        <v>63</v>
      </c>
    </row>
    <row r="731" spans="1:10" ht="15" x14ac:dyDescent="0.2">
      <c r="A731" s="3"/>
      <c r="B731" s="3" t="s">
        <v>803</v>
      </c>
      <c r="C731" s="3">
        <v>12</v>
      </c>
      <c r="D731" s="3">
        <v>17274022</v>
      </c>
      <c r="E731" s="7">
        <v>1.0815799999999999E-15</v>
      </c>
      <c r="F731" s="3" t="s">
        <v>5</v>
      </c>
      <c r="G731" s="3" t="s">
        <v>1</v>
      </c>
      <c r="H731" s="3" t="s">
        <v>8</v>
      </c>
      <c r="I731" s="3" t="s">
        <v>696</v>
      </c>
      <c r="J731" s="2" t="s">
        <v>63</v>
      </c>
    </row>
    <row r="732" spans="1:10" ht="15" x14ac:dyDescent="0.2">
      <c r="A732" s="3"/>
      <c r="B732" s="3" t="s">
        <v>804</v>
      </c>
      <c r="C732" s="3">
        <v>12</v>
      </c>
      <c r="D732" s="3">
        <v>17274068</v>
      </c>
      <c r="E732" s="7">
        <v>3.7706699999999999E-14</v>
      </c>
      <c r="F732" s="3" t="s">
        <v>2</v>
      </c>
      <c r="G732" s="3" t="s">
        <v>1</v>
      </c>
      <c r="H732" s="3" t="s">
        <v>8</v>
      </c>
      <c r="I732" s="3" t="s">
        <v>696</v>
      </c>
      <c r="J732" s="2" t="s">
        <v>63</v>
      </c>
    </row>
    <row r="733" spans="1:10" ht="15" x14ac:dyDescent="0.2">
      <c r="A733" s="3"/>
      <c r="B733" s="3" t="s">
        <v>805</v>
      </c>
      <c r="C733" s="3">
        <v>12</v>
      </c>
      <c r="D733" s="3">
        <v>17274156</v>
      </c>
      <c r="E733" s="7">
        <v>5.9370200000000005E-14</v>
      </c>
      <c r="F733" s="3" t="s">
        <v>2</v>
      </c>
      <c r="G733" s="3" t="s">
        <v>1</v>
      </c>
      <c r="H733" s="3" t="s">
        <v>8</v>
      </c>
      <c r="I733" s="3" t="s">
        <v>696</v>
      </c>
      <c r="J733" s="2" t="s">
        <v>63</v>
      </c>
    </row>
    <row r="734" spans="1:10" ht="15" x14ac:dyDescent="0.2">
      <c r="A734" s="3"/>
      <c r="B734" s="3" t="s">
        <v>806</v>
      </c>
      <c r="C734" s="3">
        <v>12</v>
      </c>
      <c r="D734" s="3">
        <v>17274225</v>
      </c>
      <c r="E734" s="7">
        <v>2.6183799999999998E-13</v>
      </c>
      <c r="F734" s="3" t="s">
        <v>6</v>
      </c>
      <c r="G734" s="3" t="s">
        <v>5</v>
      </c>
      <c r="H734" s="3" t="s">
        <v>8</v>
      </c>
      <c r="I734" s="3" t="s">
        <v>696</v>
      </c>
      <c r="J734" s="2" t="s">
        <v>63</v>
      </c>
    </row>
    <row r="735" spans="1:10" ht="15" x14ac:dyDescent="0.2">
      <c r="A735" s="3"/>
      <c r="B735" s="3" t="s">
        <v>807</v>
      </c>
      <c r="C735" s="3">
        <v>12</v>
      </c>
      <c r="D735" s="3">
        <v>17274245</v>
      </c>
      <c r="E735" s="7">
        <v>1.38161E-14</v>
      </c>
      <c r="F735" s="3" t="s">
        <v>2</v>
      </c>
      <c r="G735" s="3" t="s">
        <v>1</v>
      </c>
      <c r="H735" s="3" t="s">
        <v>8</v>
      </c>
      <c r="I735" s="3" t="s">
        <v>696</v>
      </c>
      <c r="J735" s="2" t="s">
        <v>63</v>
      </c>
    </row>
    <row r="736" spans="1:10" ht="15" x14ac:dyDescent="0.2">
      <c r="A736" s="3"/>
      <c r="B736" s="3" t="s">
        <v>808</v>
      </c>
      <c r="C736" s="3">
        <v>12</v>
      </c>
      <c r="D736" s="3">
        <v>17274286</v>
      </c>
      <c r="E736" s="7">
        <v>2.0332500000000001E-16</v>
      </c>
      <c r="F736" s="3" t="s">
        <v>1</v>
      </c>
      <c r="G736" s="3" t="s">
        <v>5</v>
      </c>
      <c r="H736" s="3" t="s">
        <v>8</v>
      </c>
      <c r="I736" s="3" t="s">
        <v>696</v>
      </c>
      <c r="J736" s="2" t="s">
        <v>63</v>
      </c>
    </row>
    <row r="737" spans="1:10" ht="15" x14ac:dyDescent="0.2">
      <c r="A737" s="3"/>
      <c r="B737" s="3" t="s">
        <v>809</v>
      </c>
      <c r="C737" s="3">
        <v>12</v>
      </c>
      <c r="D737" s="3">
        <v>17274517</v>
      </c>
      <c r="E737" s="7">
        <v>5.6760700000000003E-14</v>
      </c>
      <c r="F737" s="3" t="s">
        <v>2</v>
      </c>
      <c r="G737" s="3" t="s">
        <v>5</v>
      </c>
      <c r="H737" s="3" t="s">
        <v>8</v>
      </c>
      <c r="I737" s="3" t="s">
        <v>696</v>
      </c>
      <c r="J737" s="2" t="s">
        <v>63</v>
      </c>
    </row>
    <row r="738" spans="1:10" ht="15" x14ac:dyDescent="0.2">
      <c r="A738" s="3"/>
      <c r="B738" s="3" t="s">
        <v>810</v>
      </c>
      <c r="C738" s="3">
        <v>12</v>
      </c>
      <c r="D738" s="3">
        <v>17274976</v>
      </c>
      <c r="E738" s="7">
        <v>2.8402800000000002E-14</v>
      </c>
      <c r="F738" s="3" t="s">
        <v>5</v>
      </c>
      <c r="G738" s="3" t="s">
        <v>2</v>
      </c>
      <c r="H738" s="3" t="s">
        <v>8</v>
      </c>
      <c r="I738" s="3" t="s">
        <v>696</v>
      </c>
      <c r="J738" s="2" t="s">
        <v>63</v>
      </c>
    </row>
    <row r="739" spans="1:10" ht="15" x14ac:dyDescent="0.2">
      <c r="A739" s="3"/>
      <c r="B739" s="3" t="s">
        <v>811</v>
      </c>
      <c r="C739" s="3">
        <v>12</v>
      </c>
      <c r="D739" s="3">
        <v>17275015</v>
      </c>
      <c r="E739" s="7">
        <v>3.4674400000000002E-15</v>
      </c>
      <c r="F739" s="3" t="s">
        <v>6</v>
      </c>
      <c r="G739" s="3" t="s">
        <v>5</v>
      </c>
      <c r="H739" s="3" t="s">
        <v>8</v>
      </c>
      <c r="I739" s="3" t="s">
        <v>696</v>
      </c>
      <c r="J739" s="2" t="s">
        <v>63</v>
      </c>
    </row>
    <row r="740" spans="1:10" ht="15" x14ac:dyDescent="0.2">
      <c r="A740" s="3"/>
      <c r="B740" s="3" t="s">
        <v>812</v>
      </c>
      <c r="C740" s="3">
        <v>12</v>
      </c>
      <c r="D740" s="3">
        <v>17275040</v>
      </c>
      <c r="E740" s="7">
        <v>1.13002E-11</v>
      </c>
      <c r="F740" s="3" t="s">
        <v>5</v>
      </c>
      <c r="G740" s="3" t="s">
        <v>2</v>
      </c>
      <c r="H740" s="3" t="s">
        <v>8</v>
      </c>
      <c r="I740" s="3" t="s">
        <v>696</v>
      </c>
      <c r="J740" s="2" t="s">
        <v>63</v>
      </c>
    </row>
    <row r="741" spans="1:10" ht="15" x14ac:dyDescent="0.2">
      <c r="A741" s="3"/>
      <c r="B741" s="3" t="s">
        <v>813</v>
      </c>
      <c r="C741" s="3">
        <v>12</v>
      </c>
      <c r="D741" s="3">
        <v>17275054</v>
      </c>
      <c r="E741" s="7">
        <v>3.0702499999999997E-11</v>
      </c>
      <c r="F741" s="3" t="s">
        <v>1</v>
      </c>
      <c r="G741" s="3" t="s">
        <v>6</v>
      </c>
      <c r="H741" s="3" t="s">
        <v>8</v>
      </c>
      <c r="I741" s="3" t="s">
        <v>696</v>
      </c>
      <c r="J741" s="2" t="s">
        <v>63</v>
      </c>
    </row>
    <row r="742" spans="1:10" ht="15" x14ac:dyDescent="0.2">
      <c r="A742" s="3"/>
      <c r="B742" s="3" t="s">
        <v>814</v>
      </c>
      <c r="C742" s="3">
        <v>12</v>
      </c>
      <c r="D742" s="3">
        <v>17275071</v>
      </c>
      <c r="E742" s="7">
        <v>4.0091999999999999E-8</v>
      </c>
      <c r="F742" s="3" t="s">
        <v>6</v>
      </c>
      <c r="G742" s="3" t="s">
        <v>1</v>
      </c>
      <c r="H742" s="3" t="s">
        <v>8</v>
      </c>
      <c r="I742" s="3" t="s">
        <v>696</v>
      </c>
      <c r="J742" s="2" t="s">
        <v>63</v>
      </c>
    </row>
    <row r="743" spans="1:10" ht="15" x14ac:dyDescent="0.2">
      <c r="A743" s="3"/>
      <c r="B743" s="3" t="s">
        <v>815</v>
      </c>
      <c r="C743" s="3">
        <v>12</v>
      </c>
      <c r="D743" s="3">
        <v>17275177</v>
      </c>
      <c r="E743" s="7">
        <v>4.4474000000000001E-10</v>
      </c>
      <c r="F743" s="3" t="s">
        <v>5</v>
      </c>
      <c r="G743" s="3" t="s">
        <v>1</v>
      </c>
      <c r="H743" s="3" t="s">
        <v>8</v>
      </c>
      <c r="I743" s="3" t="s">
        <v>696</v>
      </c>
      <c r="J743" s="2" t="s">
        <v>63</v>
      </c>
    </row>
    <row r="744" spans="1:10" ht="15" x14ac:dyDescent="0.2">
      <c r="A744" s="3"/>
      <c r="B744" s="3" t="s">
        <v>816</v>
      </c>
      <c r="C744" s="3">
        <v>12</v>
      </c>
      <c r="D744" s="3">
        <v>17275491</v>
      </c>
      <c r="E744" s="7">
        <v>1.49686E-15</v>
      </c>
      <c r="F744" s="3" t="s">
        <v>2</v>
      </c>
      <c r="G744" s="3" t="s">
        <v>1</v>
      </c>
      <c r="H744" s="3" t="s">
        <v>11</v>
      </c>
      <c r="I744" s="3" t="s">
        <v>817</v>
      </c>
      <c r="J744" s="2" t="s">
        <v>63</v>
      </c>
    </row>
    <row r="745" spans="1:10" ht="15" x14ac:dyDescent="0.2">
      <c r="A745" s="3"/>
      <c r="B745" s="3" t="s">
        <v>818</v>
      </c>
      <c r="C745" s="3">
        <v>12</v>
      </c>
      <c r="D745" s="3">
        <v>17275500</v>
      </c>
      <c r="E745" s="7">
        <v>1.93985E-8</v>
      </c>
      <c r="F745" s="3" t="s">
        <v>5</v>
      </c>
      <c r="G745" s="3" t="s">
        <v>6</v>
      </c>
      <c r="H745" s="3" t="s">
        <v>819</v>
      </c>
      <c r="I745" s="3" t="s">
        <v>817</v>
      </c>
      <c r="J745" s="2" t="s">
        <v>63</v>
      </c>
    </row>
    <row r="746" spans="1:10" ht="15" x14ac:dyDescent="0.2">
      <c r="A746" s="3"/>
      <c r="B746" s="3" t="s">
        <v>820</v>
      </c>
      <c r="C746" s="3">
        <v>12</v>
      </c>
      <c r="D746" s="3">
        <v>17275510</v>
      </c>
      <c r="E746" s="7">
        <v>1.7869099999999998E-14</v>
      </c>
      <c r="F746" s="3" t="s">
        <v>1</v>
      </c>
      <c r="G746" s="3" t="s">
        <v>2</v>
      </c>
      <c r="H746" s="3" t="s">
        <v>8</v>
      </c>
      <c r="I746" s="3" t="s">
        <v>696</v>
      </c>
      <c r="J746" s="2" t="s">
        <v>63</v>
      </c>
    </row>
    <row r="747" spans="1:10" ht="15" x14ac:dyDescent="0.2">
      <c r="A747" s="3"/>
      <c r="B747" s="3" t="s">
        <v>821</v>
      </c>
      <c r="C747" s="3">
        <v>12</v>
      </c>
      <c r="D747" s="3">
        <v>17275544</v>
      </c>
      <c r="E747" s="7">
        <v>2.0348100000000001E-14</v>
      </c>
      <c r="F747" s="3" t="s">
        <v>5</v>
      </c>
      <c r="G747" s="3" t="s">
        <v>6</v>
      </c>
      <c r="H747" s="3" t="s">
        <v>8</v>
      </c>
      <c r="I747" s="3" t="s">
        <v>696</v>
      </c>
      <c r="J747" s="2" t="s">
        <v>63</v>
      </c>
    </row>
    <row r="748" spans="1:10" ht="15" x14ac:dyDescent="0.2">
      <c r="A748" s="3"/>
      <c r="B748" s="3" t="s">
        <v>822</v>
      </c>
      <c r="C748" s="3">
        <v>12</v>
      </c>
      <c r="D748" s="3">
        <v>17275611</v>
      </c>
      <c r="E748" s="7">
        <v>3.2521499999999998E-14</v>
      </c>
      <c r="F748" s="3" t="s">
        <v>5</v>
      </c>
      <c r="G748" s="3" t="s">
        <v>6</v>
      </c>
      <c r="H748" s="3" t="s">
        <v>8</v>
      </c>
      <c r="I748" s="3" t="s">
        <v>696</v>
      </c>
      <c r="J748" s="2" t="s">
        <v>63</v>
      </c>
    </row>
    <row r="749" spans="1:10" ht="15" x14ac:dyDescent="0.2">
      <c r="A749" s="3"/>
      <c r="B749" s="3" t="s">
        <v>823</v>
      </c>
      <c r="C749" s="3">
        <v>12</v>
      </c>
      <c r="D749" s="3">
        <v>17275626</v>
      </c>
      <c r="E749" s="7">
        <v>1.3620699999999999E-10</v>
      </c>
      <c r="F749" s="3" t="s">
        <v>5</v>
      </c>
      <c r="G749" s="3" t="s">
        <v>6</v>
      </c>
      <c r="H749" s="3" t="s">
        <v>8</v>
      </c>
      <c r="I749" s="3" t="s">
        <v>696</v>
      </c>
      <c r="J749" s="2" t="s">
        <v>63</v>
      </c>
    </row>
    <row r="750" spans="1:10" ht="15" x14ac:dyDescent="0.2">
      <c r="A750" s="3"/>
      <c r="B750" s="3" t="s">
        <v>824</v>
      </c>
      <c r="C750" s="3">
        <v>12</v>
      </c>
      <c r="D750" s="3">
        <v>17275656</v>
      </c>
      <c r="E750" s="7">
        <v>8.8273599999999995E-14</v>
      </c>
      <c r="F750" s="3" t="s">
        <v>5</v>
      </c>
      <c r="G750" s="3" t="s">
        <v>6</v>
      </c>
      <c r="H750" s="3" t="s">
        <v>8</v>
      </c>
      <c r="I750" s="3" t="s">
        <v>696</v>
      </c>
      <c r="J750" s="2" t="s">
        <v>63</v>
      </c>
    </row>
    <row r="751" spans="1:10" ht="15" x14ac:dyDescent="0.2">
      <c r="A751" s="3"/>
      <c r="B751" s="3" t="s">
        <v>825</v>
      </c>
      <c r="C751" s="3">
        <v>12</v>
      </c>
      <c r="D751" s="3">
        <v>17275790</v>
      </c>
      <c r="E751" s="7">
        <v>2.7764299999999999E-14</v>
      </c>
      <c r="F751" s="3" t="s">
        <v>2</v>
      </c>
      <c r="G751" s="3" t="s">
        <v>5</v>
      </c>
      <c r="H751" s="3" t="s">
        <v>8</v>
      </c>
      <c r="I751" s="3" t="s">
        <v>696</v>
      </c>
      <c r="J751" s="2" t="s">
        <v>63</v>
      </c>
    </row>
    <row r="752" spans="1:10" ht="15" x14ac:dyDescent="0.2">
      <c r="A752" s="3"/>
      <c r="B752" s="3" t="s">
        <v>826</v>
      </c>
      <c r="C752" s="3">
        <v>12</v>
      </c>
      <c r="D752" s="3">
        <v>17275805</v>
      </c>
      <c r="E752" s="7">
        <v>4.30832E-11</v>
      </c>
      <c r="F752" s="3" t="s">
        <v>6</v>
      </c>
      <c r="G752" s="3" t="s">
        <v>5</v>
      </c>
      <c r="H752" s="3" t="s">
        <v>8</v>
      </c>
      <c r="I752" s="3" t="s">
        <v>696</v>
      </c>
      <c r="J752" s="2" t="s">
        <v>63</v>
      </c>
    </row>
    <row r="753" spans="1:10" ht="15" x14ac:dyDescent="0.2">
      <c r="A753" s="3"/>
      <c r="B753" s="3" t="s">
        <v>827</v>
      </c>
      <c r="C753" s="3">
        <v>12</v>
      </c>
      <c r="D753" s="3">
        <v>17275888</v>
      </c>
      <c r="E753" s="7">
        <v>6.4320499999999995E-11</v>
      </c>
      <c r="F753" s="3" t="s">
        <v>6</v>
      </c>
      <c r="G753" s="3" t="s">
        <v>5</v>
      </c>
      <c r="H753" s="3" t="s">
        <v>8</v>
      </c>
      <c r="I753" s="3" t="s">
        <v>696</v>
      </c>
      <c r="J753" s="2" t="s">
        <v>63</v>
      </c>
    </row>
    <row r="754" spans="1:10" ht="15" x14ac:dyDescent="0.2">
      <c r="A754" s="3"/>
      <c r="B754" s="3" t="s">
        <v>828</v>
      </c>
      <c r="C754" s="3">
        <v>12</v>
      </c>
      <c r="D754" s="3">
        <v>17275958</v>
      </c>
      <c r="E754" s="7">
        <v>8.6169199999999996E-15</v>
      </c>
      <c r="F754" s="3" t="s">
        <v>6</v>
      </c>
      <c r="G754" s="3" t="s">
        <v>2</v>
      </c>
      <c r="H754" s="3" t="s">
        <v>8</v>
      </c>
      <c r="I754" s="3" t="s">
        <v>696</v>
      </c>
      <c r="J754" s="2" t="s">
        <v>63</v>
      </c>
    </row>
    <row r="755" spans="1:10" ht="15" x14ac:dyDescent="0.2">
      <c r="A755" s="3"/>
      <c r="B755" s="3" t="s">
        <v>829</v>
      </c>
      <c r="C755" s="3">
        <v>12</v>
      </c>
      <c r="D755" s="3">
        <v>17275984</v>
      </c>
      <c r="E755" s="7">
        <v>2.11262E-14</v>
      </c>
      <c r="F755" s="3" t="s">
        <v>1</v>
      </c>
      <c r="G755" s="3" t="s">
        <v>2</v>
      </c>
      <c r="H755" s="3" t="s">
        <v>8</v>
      </c>
      <c r="I755" s="3" t="s">
        <v>696</v>
      </c>
      <c r="J755" s="2" t="s">
        <v>63</v>
      </c>
    </row>
    <row r="756" spans="1:10" ht="15" x14ac:dyDescent="0.2">
      <c r="A756" s="3"/>
      <c r="B756" s="3" t="s">
        <v>830</v>
      </c>
      <c r="C756" s="3">
        <v>12</v>
      </c>
      <c r="D756" s="3">
        <v>17276120</v>
      </c>
      <c r="E756" s="7">
        <v>5.8040499999999996E-14</v>
      </c>
      <c r="F756" s="3" t="s">
        <v>6</v>
      </c>
      <c r="G756" s="3" t="s">
        <v>2</v>
      </c>
      <c r="H756" s="3" t="s">
        <v>8</v>
      </c>
      <c r="I756" s="3" t="s">
        <v>696</v>
      </c>
      <c r="J756" s="2" t="s">
        <v>63</v>
      </c>
    </row>
    <row r="757" spans="1:10" ht="15" x14ac:dyDescent="0.2">
      <c r="A757" s="3"/>
      <c r="B757" s="3" t="s">
        <v>831</v>
      </c>
      <c r="C757" s="3">
        <v>12</v>
      </c>
      <c r="D757" s="3">
        <v>17276240</v>
      </c>
      <c r="E757" s="7">
        <v>9.6882899999999995E-15</v>
      </c>
      <c r="F757" s="3" t="s">
        <v>2</v>
      </c>
      <c r="G757" s="3" t="s">
        <v>1</v>
      </c>
      <c r="H757" s="3" t="s">
        <v>8</v>
      </c>
      <c r="I757" s="3" t="s">
        <v>817</v>
      </c>
      <c r="J757" s="2" t="s">
        <v>63</v>
      </c>
    </row>
    <row r="758" spans="1:10" ht="15" x14ac:dyDescent="0.2">
      <c r="A758" s="3"/>
      <c r="B758" s="3" t="s">
        <v>832</v>
      </c>
      <c r="C758" s="3">
        <v>12</v>
      </c>
      <c r="D758" s="3">
        <v>17276317</v>
      </c>
      <c r="E758" s="7">
        <v>7.5650499999999993E-15</v>
      </c>
      <c r="F758" s="3" t="s">
        <v>1</v>
      </c>
      <c r="G758" s="3" t="s">
        <v>2</v>
      </c>
      <c r="H758" s="3" t="s">
        <v>8</v>
      </c>
      <c r="I758" s="3" t="s">
        <v>817</v>
      </c>
      <c r="J758" s="2" t="s">
        <v>63</v>
      </c>
    </row>
    <row r="759" spans="1:10" ht="15" x14ac:dyDescent="0.2">
      <c r="A759" s="3"/>
      <c r="B759" s="3" t="s">
        <v>833</v>
      </c>
      <c r="C759" s="3">
        <v>12</v>
      </c>
      <c r="D759" s="3">
        <v>17276327</v>
      </c>
      <c r="E759" s="7">
        <v>5.6175000000000001E-16</v>
      </c>
      <c r="F759" s="3" t="s">
        <v>6</v>
      </c>
      <c r="G759" s="3" t="s">
        <v>2</v>
      </c>
      <c r="H759" s="3" t="s">
        <v>8</v>
      </c>
      <c r="I759" s="3" t="s">
        <v>817</v>
      </c>
      <c r="J759" s="2" t="s">
        <v>63</v>
      </c>
    </row>
    <row r="760" spans="1:10" ht="15" x14ac:dyDescent="0.2">
      <c r="A760" s="3"/>
      <c r="B760" s="3" t="s">
        <v>834</v>
      </c>
      <c r="C760" s="3">
        <v>12</v>
      </c>
      <c r="D760" s="3">
        <v>17276332</v>
      </c>
      <c r="E760" s="7">
        <v>4.4126200000000003E-15</v>
      </c>
      <c r="F760" s="3" t="s">
        <v>2</v>
      </c>
      <c r="G760" s="3" t="s">
        <v>1</v>
      </c>
      <c r="H760" s="3" t="s">
        <v>8</v>
      </c>
      <c r="I760" s="3" t="s">
        <v>817</v>
      </c>
      <c r="J760" s="2" t="s">
        <v>63</v>
      </c>
    </row>
    <row r="761" spans="1:10" ht="15" x14ac:dyDescent="0.2">
      <c r="A761" s="3"/>
      <c r="B761" s="3" t="s">
        <v>835</v>
      </c>
      <c r="C761" s="3">
        <v>12</v>
      </c>
      <c r="D761" s="3">
        <v>17276487</v>
      </c>
      <c r="E761" s="7">
        <v>5.36625E-15</v>
      </c>
      <c r="F761" s="3" t="s">
        <v>2</v>
      </c>
      <c r="G761" s="3" t="s">
        <v>1</v>
      </c>
      <c r="H761" s="3" t="s">
        <v>8</v>
      </c>
      <c r="I761" s="3" t="s">
        <v>817</v>
      </c>
      <c r="J761" s="2" t="s">
        <v>63</v>
      </c>
    </row>
    <row r="762" spans="1:10" ht="15" x14ac:dyDescent="0.2">
      <c r="A762" s="3"/>
      <c r="B762" s="3" t="s">
        <v>836</v>
      </c>
      <c r="C762" s="3">
        <v>12</v>
      </c>
      <c r="D762" s="3">
        <v>17276497</v>
      </c>
      <c r="E762" s="7">
        <v>9.0252899999999996E-15</v>
      </c>
      <c r="F762" s="3" t="s">
        <v>2</v>
      </c>
      <c r="G762" s="3" t="s">
        <v>1</v>
      </c>
      <c r="H762" s="3" t="s">
        <v>8</v>
      </c>
      <c r="I762" s="3" t="s">
        <v>817</v>
      </c>
      <c r="J762" s="2" t="s">
        <v>63</v>
      </c>
    </row>
    <row r="763" spans="1:10" ht="15" x14ac:dyDescent="0.2">
      <c r="A763" s="3"/>
      <c r="B763" s="3" t="s">
        <v>837</v>
      </c>
      <c r="C763" s="3">
        <v>12</v>
      </c>
      <c r="D763" s="3">
        <v>17280078</v>
      </c>
      <c r="E763" s="7">
        <v>1.7789200000000001E-14</v>
      </c>
      <c r="F763" s="3" t="s">
        <v>2</v>
      </c>
      <c r="G763" s="3" t="s">
        <v>6</v>
      </c>
      <c r="H763" s="3" t="s">
        <v>8</v>
      </c>
      <c r="I763" s="3" t="s">
        <v>817</v>
      </c>
      <c r="J763" s="2" t="s">
        <v>63</v>
      </c>
    </row>
    <row r="764" spans="1:10" ht="15" x14ac:dyDescent="0.2">
      <c r="A764" s="3"/>
      <c r="B764" s="3" t="s">
        <v>838</v>
      </c>
      <c r="C764" s="3">
        <v>12</v>
      </c>
      <c r="D764" s="3">
        <v>17280082</v>
      </c>
      <c r="E764" s="7">
        <v>2.5467699999999998E-14</v>
      </c>
      <c r="F764" s="3" t="s">
        <v>1</v>
      </c>
      <c r="G764" s="3" t="s">
        <v>2</v>
      </c>
      <c r="H764" s="3" t="s">
        <v>8</v>
      </c>
      <c r="I764" s="3" t="s">
        <v>817</v>
      </c>
      <c r="J764" s="2" t="s">
        <v>63</v>
      </c>
    </row>
    <row r="765" spans="1:10" ht="15" x14ac:dyDescent="0.2">
      <c r="A765" s="3"/>
      <c r="B765" s="3" t="s">
        <v>839</v>
      </c>
      <c r="C765" s="3">
        <v>12</v>
      </c>
      <c r="D765" s="3">
        <v>17280093</v>
      </c>
      <c r="E765" s="7">
        <v>3.4678699999999998E-14</v>
      </c>
      <c r="F765" s="3" t="s">
        <v>1</v>
      </c>
      <c r="G765" s="3" t="s">
        <v>2</v>
      </c>
      <c r="H765" s="3" t="s">
        <v>8</v>
      </c>
      <c r="I765" s="3" t="s">
        <v>817</v>
      </c>
      <c r="J765" s="2" t="s">
        <v>63</v>
      </c>
    </row>
    <row r="766" spans="1:10" ht="15" x14ac:dyDescent="0.2">
      <c r="A766" s="3"/>
      <c r="B766" s="3" t="s">
        <v>840</v>
      </c>
      <c r="C766" s="3">
        <v>12</v>
      </c>
      <c r="D766" s="3">
        <v>17280099</v>
      </c>
      <c r="E766" s="7">
        <v>2.42788E-14</v>
      </c>
      <c r="F766" s="3" t="s">
        <v>6</v>
      </c>
      <c r="G766" s="3" t="s">
        <v>5</v>
      </c>
      <c r="H766" s="3" t="s">
        <v>8</v>
      </c>
      <c r="I766" s="3" t="s">
        <v>817</v>
      </c>
      <c r="J766" s="2" t="s">
        <v>63</v>
      </c>
    </row>
    <row r="767" spans="1:10" ht="15" x14ac:dyDescent="0.2">
      <c r="A767" s="3"/>
      <c r="B767" s="3" t="s">
        <v>841</v>
      </c>
      <c r="C767" s="3">
        <v>12</v>
      </c>
      <c r="D767" s="3">
        <v>17280107</v>
      </c>
      <c r="E767" s="7">
        <v>2.9939399999999997E-14</v>
      </c>
      <c r="F767" s="3" t="s">
        <v>1</v>
      </c>
      <c r="G767" s="3" t="s">
        <v>6</v>
      </c>
      <c r="H767" s="3" t="s">
        <v>8</v>
      </c>
      <c r="I767" s="3" t="s">
        <v>817</v>
      </c>
      <c r="J767" s="2" t="s">
        <v>63</v>
      </c>
    </row>
    <row r="768" spans="1:10" ht="15" x14ac:dyDescent="0.2">
      <c r="A768" s="3"/>
      <c r="B768" s="3" t="s">
        <v>842</v>
      </c>
      <c r="C768" s="3">
        <v>12</v>
      </c>
      <c r="D768" s="3">
        <v>17280334</v>
      </c>
      <c r="E768" s="7">
        <v>1.08793E-13</v>
      </c>
      <c r="F768" s="3" t="s">
        <v>2</v>
      </c>
      <c r="G768" s="3" t="s">
        <v>5</v>
      </c>
      <c r="H768" s="3" t="s">
        <v>8</v>
      </c>
      <c r="I768" s="3" t="s">
        <v>817</v>
      </c>
      <c r="J768" s="2" t="s">
        <v>63</v>
      </c>
    </row>
    <row r="769" spans="1:10" ht="15" x14ac:dyDescent="0.2">
      <c r="A769" s="3"/>
      <c r="B769" s="3" t="s">
        <v>843</v>
      </c>
      <c r="C769" s="3">
        <v>12</v>
      </c>
      <c r="D769" s="3">
        <v>17280574</v>
      </c>
      <c r="E769" s="7">
        <v>8.0298499999999999E-10</v>
      </c>
      <c r="F769" s="3" t="s">
        <v>5</v>
      </c>
      <c r="G769" s="3" t="s">
        <v>6</v>
      </c>
      <c r="H769" s="3" t="s">
        <v>8</v>
      </c>
      <c r="I769" s="3" t="s">
        <v>817</v>
      </c>
      <c r="J769" s="2" t="s">
        <v>63</v>
      </c>
    </row>
    <row r="770" spans="1:10" ht="15" x14ac:dyDescent="0.2">
      <c r="A770" s="3"/>
      <c r="B770" s="3" t="s">
        <v>844</v>
      </c>
      <c r="C770" s="3">
        <v>12</v>
      </c>
      <c r="D770" s="3">
        <v>17280839</v>
      </c>
      <c r="E770" s="7">
        <v>1.91544E-13</v>
      </c>
      <c r="F770" s="3" t="s">
        <v>1</v>
      </c>
      <c r="G770" s="3" t="s">
        <v>2</v>
      </c>
      <c r="H770" s="3" t="s">
        <v>8</v>
      </c>
      <c r="I770" s="3" t="s">
        <v>845</v>
      </c>
      <c r="J770" s="2" t="s">
        <v>583</v>
      </c>
    </row>
    <row r="771" spans="1:10" ht="15" x14ac:dyDescent="0.2">
      <c r="A771" s="3"/>
      <c r="B771" s="3" t="s">
        <v>846</v>
      </c>
      <c r="C771" s="3">
        <v>12</v>
      </c>
      <c r="D771" s="3">
        <v>17281123</v>
      </c>
      <c r="E771" s="7">
        <v>1.30931E-12</v>
      </c>
      <c r="F771" s="3" t="s">
        <v>1</v>
      </c>
      <c r="G771" s="3" t="s">
        <v>2</v>
      </c>
      <c r="H771" s="3" t="s">
        <v>8</v>
      </c>
      <c r="I771" s="3" t="s">
        <v>845</v>
      </c>
      <c r="J771" s="2" t="s">
        <v>583</v>
      </c>
    </row>
    <row r="772" spans="1:10" ht="15" x14ac:dyDescent="0.2">
      <c r="A772" s="3"/>
      <c r="B772" s="3" t="s">
        <v>847</v>
      </c>
      <c r="C772" s="3">
        <v>12</v>
      </c>
      <c r="D772" s="3">
        <v>17281166</v>
      </c>
      <c r="E772" s="7">
        <v>9.6259500000000002E-9</v>
      </c>
      <c r="F772" s="3" t="s">
        <v>5</v>
      </c>
      <c r="G772" s="3" t="s">
        <v>6</v>
      </c>
      <c r="H772" s="3" t="s">
        <v>8</v>
      </c>
      <c r="I772" s="3" t="s">
        <v>845</v>
      </c>
      <c r="J772" s="2" t="s">
        <v>583</v>
      </c>
    </row>
    <row r="773" spans="1:10" ht="15" x14ac:dyDescent="0.2">
      <c r="A773" s="3"/>
      <c r="B773" s="3" t="s">
        <v>848</v>
      </c>
      <c r="C773" s="3">
        <v>12</v>
      </c>
      <c r="D773" s="3">
        <v>17281256</v>
      </c>
      <c r="E773" s="7">
        <v>9.9799100000000001E-9</v>
      </c>
      <c r="F773" s="3" t="s">
        <v>1</v>
      </c>
      <c r="G773" s="3" t="s">
        <v>2</v>
      </c>
      <c r="H773" s="3" t="s">
        <v>8</v>
      </c>
      <c r="I773" s="3" t="s">
        <v>845</v>
      </c>
      <c r="J773" s="2" t="s">
        <v>583</v>
      </c>
    </row>
    <row r="774" spans="1:10" ht="15" x14ac:dyDescent="0.2">
      <c r="A774" s="3"/>
      <c r="B774" s="3" t="s">
        <v>849</v>
      </c>
      <c r="C774" s="3">
        <v>12</v>
      </c>
      <c r="D774" s="3">
        <v>17281339</v>
      </c>
      <c r="E774" s="7">
        <v>5.7734899999999999E-12</v>
      </c>
      <c r="F774" s="3" t="s">
        <v>5</v>
      </c>
      <c r="G774" s="3" t="s">
        <v>1</v>
      </c>
      <c r="H774" s="3" t="s">
        <v>8</v>
      </c>
      <c r="I774" s="3" t="s">
        <v>845</v>
      </c>
      <c r="J774" s="2" t="s">
        <v>583</v>
      </c>
    </row>
    <row r="775" spans="1:10" ht="15" x14ac:dyDescent="0.2">
      <c r="A775" s="3"/>
      <c r="B775" s="3" t="s">
        <v>850</v>
      </c>
      <c r="C775" s="3">
        <v>12</v>
      </c>
      <c r="D775" s="3">
        <v>17281348</v>
      </c>
      <c r="E775" s="7">
        <v>3.99033E-8</v>
      </c>
      <c r="F775" s="3" t="s">
        <v>6</v>
      </c>
      <c r="G775" s="3" t="s">
        <v>5</v>
      </c>
      <c r="H775" s="3" t="s">
        <v>8</v>
      </c>
      <c r="I775" s="3" t="s">
        <v>845</v>
      </c>
      <c r="J775" s="2" t="s">
        <v>583</v>
      </c>
    </row>
    <row r="776" spans="1:10" ht="15" x14ac:dyDescent="0.2">
      <c r="A776" s="3"/>
      <c r="B776" s="3" t="s">
        <v>851</v>
      </c>
      <c r="C776" s="3">
        <v>12</v>
      </c>
      <c r="D776" s="3">
        <v>17281437</v>
      </c>
      <c r="E776" s="7">
        <v>4.72993E-13</v>
      </c>
      <c r="F776" s="3" t="s">
        <v>6</v>
      </c>
      <c r="G776" s="3" t="s">
        <v>5</v>
      </c>
      <c r="H776" s="3" t="s">
        <v>8</v>
      </c>
      <c r="I776" s="3" t="s">
        <v>845</v>
      </c>
      <c r="J776" s="2" t="s">
        <v>583</v>
      </c>
    </row>
    <row r="777" spans="1:10" ht="15" x14ac:dyDescent="0.2">
      <c r="A777" s="3"/>
      <c r="B777" s="3" t="s">
        <v>852</v>
      </c>
      <c r="C777" s="3">
        <v>12</v>
      </c>
      <c r="D777" s="3">
        <v>17281666</v>
      </c>
      <c r="E777" s="7">
        <v>8.6841999999999994E-9</v>
      </c>
      <c r="F777" s="3" t="s">
        <v>1</v>
      </c>
      <c r="G777" s="3" t="s">
        <v>2</v>
      </c>
      <c r="H777" s="3" t="s">
        <v>8</v>
      </c>
      <c r="I777" s="3" t="s">
        <v>845</v>
      </c>
      <c r="J777" s="2" t="s">
        <v>583</v>
      </c>
    </row>
    <row r="778" spans="1:10" ht="15" x14ac:dyDescent="0.2">
      <c r="A778" s="3"/>
      <c r="B778" s="3" t="s">
        <v>853</v>
      </c>
      <c r="C778" s="3">
        <v>12</v>
      </c>
      <c r="D778" s="3">
        <v>17281685</v>
      </c>
      <c r="E778" s="7">
        <v>5.8434600000000002E-14</v>
      </c>
      <c r="F778" s="3" t="s">
        <v>2</v>
      </c>
      <c r="G778" s="3" t="s">
        <v>1</v>
      </c>
      <c r="H778" s="3" t="s">
        <v>8</v>
      </c>
      <c r="I778" s="3" t="s">
        <v>845</v>
      </c>
      <c r="J778" s="2" t="s">
        <v>583</v>
      </c>
    </row>
    <row r="779" spans="1:10" ht="15" x14ac:dyDescent="0.2">
      <c r="A779" s="3"/>
      <c r="B779" s="3" t="s">
        <v>854</v>
      </c>
      <c r="C779" s="3">
        <v>12</v>
      </c>
      <c r="D779" s="3">
        <v>17281687</v>
      </c>
      <c r="E779" s="7">
        <v>3.5326E-13</v>
      </c>
      <c r="F779" s="3" t="s">
        <v>5</v>
      </c>
      <c r="G779" s="3" t="s">
        <v>6</v>
      </c>
      <c r="H779" s="3" t="s">
        <v>8</v>
      </c>
      <c r="I779" s="3" t="s">
        <v>845</v>
      </c>
      <c r="J779" s="2" t="s">
        <v>583</v>
      </c>
    </row>
    <row r="780" spans="1:10" ht="15" x14ac:dyDescent="0.2">
      <c r="A780" s="3"/>
      <c r="B780" s="3" t="s">
        <v>855</v>
      </c>
      <c r="C780" s="3">
        <v>12</v>
      </c>
      <c r="D780" s="3">
        <v>17281695</v>
      </c>
      <c r="E780" s="7">
        <v>1.40454E-12</v>
      </c>
      <c r="F780" s="3" t="s">
        <v>5</v>
      </c>
      <c r="G780" s="3" t="s">
        <v>6</v>
      </c>
      <c r="H780" s="3" t="s">
        <v>8</v>
      </c>
      <c r="I780" s="3" t="s">
        <v>845</v>
      </c>
      <c r="J780" s="2" t="s">
        <v>583</v>
      </c>
    </row>
    <row r="781" spans="1:10" ht="15" x14ac:dyDescent="0.2">
      <c r="A781" s="3"/>
      <c r="B781" s="3" t="s">
        <v>856</v>
      </c>
      <c r="C781" s="3">
        <v>12</v>
      </c>
      <c r="D781" s="3">
        <v>17281707</v>
      </c>
      <c r="E781" s="7">
        <v>1.53753E-12</v>
      </c>
      <c r="F781" s="3" t="s">
        <v>2</v>
      </c>
      <c r="G781" s="3" t="s">
        <v>1</v>
      </c>
      <c r="H781" s="3" t="s">
        <v>8</v>
      </c>
      <c r="I781" s="3" t="s">
        <v>845</v>
      </c>
      <c r="J781" s="2" t="s">
        <v>583</v>
      </c>
    </row>
    <row r="782" spans="1:10" ht="15" x14ac:dyDescent="0.2">
      <c r="A782" s="3"/>
      <c r="B782" s="3" t="s">
        <v>857</v>
      </c>
      <c r="C782" s="3">
        <v>12</v>
      </c>
      <c r="D782" s="3">
        <v>17281868</v>
      </c>
      <c r="E782" s="7">
        <v>6.4947599999999999E-13</v>
      </c>
      <c r="F782" s="3" t="s">
        <v>6</v>
      </c>
      <c r="G782" s="3" t="s">
        <v>5</v>
      </c>
      <c r="H782" s="3" t="s">
        <v>8</v>
      </c>
      <c r="I782" s="3" t="s">
        <v>845</v>
      </c>
      <c r="J782" s="2" t="s">
        <v>583</v>
      </c>
    </row>
    <row r="783" spans="1:10" ht="15" x14ac:dyDescent="0.2">
      <c r="A783" s="3"/>
      <c r="B783" s="3" t="s">
        <v>858</v>
      </c>
      <c r="C783" s="3">
        <v>12</v>
      </c>
      <c r="D783" s="3">
        <v>17281918</v>
      </c>
      <c r="E783" s="7">
        <v>6.6131900000000004E-9</v>
      </c>
      <c r="F783" s="3" t="s">
        <v>2</v>
      </c>
      <c r="G783" s="3" t="s">
        <v>1</v>
      </c>
      <c r="H783" s="3" t="s">
        <v>8</v>
      </c>
      <c r="I783" s="3" t="s">
        <v>845</v>
      </c>
      <c r="J783" s="2" t="s">
        <v>583</v>
      </c>
    </row>
    <row r="784" spans="1:10" ht="15" x14ac:dyDescent="0.2">
      <c r="A784" s="3"/>
      <c r="B784" s="3" t="s">
        <v>859</v>
      </c>
      <c r="C784" s="3">
        <v>12</v>
      </c>
      <c r="D784" s="3">
        <v>17281923</v>
      </c>
      <c r="E784" s="7">
        <v>3.39658E-13</v>
      </c>
      <c r="F784" s="3" t="s">
        <v>6</v>
      </c>
      <c r="G784" s="3" t="s">
        <v>2</v>
      </c>
      <c r="H784" s="3" t="s">
        <v>8</v>
      </c>
      <c r="I784" s="3" t="s">
        <v>845</v>
      </c>
      <c r="J784" s="2" t="s">
        <v>583</v>
      </c>
    </row>
    <row r="785" spans="1:10" ht="15" x14ac:dyDescent="0.2">
      <c r="A785" s="3"/>
      <c r="B785" s="3" t="s">
        <v>860</v>
      </c>
      <c r="C785" s="3">
        <v>12</v>
      </c>
      <c r="D785" s="3">
        <v>17281952</v>
      </c>
      <c r="E785" s="7">
        <v>2.2493000000000001E-13</v>
      </c>
      <c r="F785" s="3" t="s">
        <v>2</v>
      </c>
      <c r="G785" s="3" t="s">
        <v>5</v>
      </c>
      <c r="H785" s="3" t="s">
        <v>8</v>
      </c>
      <c r="I785" s="3" t="s">
        <v>845</v>
      </c>
      <c r="J785" s="2" t="s">
        <v>583</v>
      </c>
    </row>
    <row r="786" spans="1:10" ht="15" x14ac:dyDescent="0.2">
      <c r="A786" s="3"/>
      <c r="B786" s="3" t="s">
        <v>861</v>
      </c>
      <c r="C786" s="3">
        <v>12</v>
      </c>
      <c r="D786" s="3">
        <v>17282080</v>
      </c>
      <c r="E786" s="7">
        <v>4.4289300000000001E-13</v>
      </c>
      <c r="F786" s="3" t="s">
        <v>2</v>
      </c>
      <c r="G786" s="3" t="s">
        <v>1</v>
      </c>
      <c r="H786" s="3" t="s">
        <v>8</v>
      </c>
      <c r="I786" s="3" t="s">
        <v>845</v>
      </c>
      <c r="J786" s="2" t="s">
        <v>583</v>
      </c>
    </row>
    <row r="787" spans="1:10" ht="15" x14ac:dyDescent="0.2">
      <c r="A787" s="3"/>
      <c r="B787" s="3" t="s">
        <v>862</v>
      </c>
      <c r="C787" s="3">
        <v>12</v>
      </c>
      <c r="D787" s="3">
        <v>17282135</v>
      </c>
      <c r="E787" s="7">
        <v>6.0841599999999996E-13</v>
      </c>
      <c r="F787" s="3" t="s">
        <v>5</v>
      </c>
      <c r="G787" s="3" t="s">
        <v>6</v>
      </c>
      <c r="H787" s="3" t="s">
        <v>8</v>
      </c>
      <c r="I787" s="3" t="s">
        <v>845</v>
      </c>
      <c r="J787" s="2" t="s">
        <v>583</v>
      </c>
    </row>
    <row r="788" spans="1:10" ht="15" x14ac:dyDescent="0.2">
      <c r="A788" s="3"/>
      <c r="B788" s="3" t="s">
        <v>863</v>
      </c>
      <c r="C788" s="3">
        <v>12</v>
      </c>
      <c r="D788" s="3">
        <v>17282155</v>
      </c>
      <c r="E788" s="7">
        <v>8.1120499999999998E-13</v>
      </c>
      <c r="F788" s="3" t="s">
        <v>2</v>
      </c>
      <c r="G788" s="3" t="s">
        <v>6</v>
      </c>
      <c r="H788" s="3" t="s">
        <v>8</v>
      </c>
      <c r="I788" s="3" t="s">
        <v>845</v>
      </c>
      <c r="J788" s="2" t="s">
        <v>583</v>
      </c>
    </row>
    <row r="789" spans="1:10" ht="15" x14ac:dyDescent="0.2">
      <c r="A789" s="3"/>
      <c r="B789" s="3" t="s">
        <v>864</v>
      </c>
      <c r="C789" s="3">
        <v>12</v>
      </c>
      <c r="D789" s="3">
        <v>17282180</v>
      </c>
      <c r="E789" s="7">
        <v>7.8542299999999993E-9</v>
      </c>
      <c r="F789" s="3" t="s">
        <v>5</v>
      </c>
      <c r="G789" s="3" t="s">
        <v>6</v>
      </c>
      <c r="H789" s="3" t="s">
        <v>8</v>
      </c>
      <c r="I789" s="3" t="s">
        <v>845</v>
      </c>
      <c r="J789" s="2" t="s">
        <v>583</v>
      </c>
    </row>
    <row r="790" spans="1:10" ht="15" x14ac:dyDescent="0.2">
      <c r="A790" s="3"/>
      <c r="B790" s="3" t="s">
        <v>865</v>
      </c>
      <c r="C790" s="3">
        <v>12</v>
      </c>
      <c r="D790" s="3">
        <v>17282185</v>
      </c>
      <c r="E790" s="7">
        <v>3.6062800000000001E-9</v>
      </c>
      <c r="F790" s="3" t="s">
        <v>6</v>
      </c>
      <c r="G790" s="3" t="s">
        <v>5</v>
      </c>
      <c r="H790" s="3" t="s">
        <v>8</v>
      </c>
      <c r="I790" s="3" t="s">
        <v>845</v>
      </c>
      <c r="J790" s="2" t="s">
        <v>583</v>
      </c>
    </row>
    <row r="791" spans="1:10" ht="15" x14ac:dyDescent="0.2">
      <c r="A791" s="3"/>
      <c r="B791" s="3" t="s">
        <v>866</v>
      </c>
      <c r="C791" s="3">
        <v>12</v>
      </c>
      <c r="D791" s="3">
        <v>17282237</v>
      </c>
      <c r="E791" s="7">
        <v>1.23976E-11</v>
      </c>
      <c r="F791" s="3" t="s">
        <v>5</v>
      </c>
      <c r="G791" s="3" t="s">
        <v>6</v>
      </c>
      <c r="H791" s="3" t="s">
        <v>8</v>
      </c>
      <c r="I791" s="3" t="s">
        <v>845</v>
      </c>
      <c r="J791" s="2" t="s">
        <v>583</v>
      </c>
    </row>
    <row r="792" spans="1:10" ht="15" x14ac:dyDescent="0.2">
      <c r="A792" s="3"/>
      <c r="B792" s="3" t="s">
        <v>867</v>
      </c>
      <c r="C792" s="3">
        <v>12</v>
      </c>
      <c r="D792" s="3">
        <v>17282244</v>
      </c>
      <c r="E792" s="7">
        <v>3.8183E-13</v>
      </c>
      <c r="F792" s="3" t="s">
        <v>5</v>
      </c>
      <c r="G792" s="3" t="s">
        <v>2</v>
      </c>
      <c r="H792" s="3" t="s">
        <v>8</v>
      </c>
      <c r="I792" s="3" t="s">
        <v>845</v>
      </c>
      <c r="J792" s="2" t="s">
        <v>583</v>
      </c>
    </row>
    <row r="793" spans="1:10" ht="15" x14ac:dyDescent="0.2">
      <c r="A793" s="3"/>
      <c r="B793" s="3" t="s">
        <v>868</v>
      </c>
      <c r="C793" s="3">
        <v>12</v>
      </c>
      <c r="D793" s="3">
        <v>17282254</v>
      </c>
      <c r="E793" s="7">
        <v>2.9635600000000002E-13</v>
      </c>
      <c r="F793" s="3" t="s">
        <v>6</v>
      </c>
      <c r="G793" s="3" t="s">
        <v>5</v>
      </c>
      <c r="H793" s="3" t="s">
        <v>8</v>
      </c>
      <c r="I793" s="3" t="s">
        <v>845</v>
      </c>
      <c r="J793" s="2" t="s">
        <v>583</v>
      </c>
    </row>
    <row r="794" spans="1:10" ht="15" x14ac:dyDescent="0.2">
      <c r="A794" s="3"/>
      <c r="B794" s="3" t="s">
        <v>869</v>
      </c>
      <c r="C794" s="3">
        <v>12</v>
      </c>
      <c r="D794" s="3">
        <v>17282261</v>
      </c>
      <c r="E794" s="7">
        <v>5.3453899999999999E-13</v>
      </c>
      <c r="F794" s="3" t="s">
        <v>2</v>
      </c>
      <c r="G794" s="3" t="s">
        <v>1</v>
      </c>
      <c r="H794" s="3" t="s">
        <v>8</v>
      </c>
      <c r="I794" s="3" t="s">
        <v>845</v>
      </c>
      <c r="J794" s="2" t="s">
        <v>583</v>
      </c>
    </row>
    <row r="795" spans="1:10" ht="15" x14ac:dyDescent="0.2">
      <c r="A795" s="3"/>
      <c r="B795" s="3" t="s">
        <v>870</v>
      </c>
      <c r="C795" s="3">
        <v>12</v>
      </c>
      <c r="D795" s="3">
        <v>17282307</v>
      </c>
      <c r="E795" s="7">
        <v>7.1310499999999997E-9</v>
      </c>
      <c r="F795" s="3" t="s">
        <v>1</v>
      </c>
      <c r="G795" s="3" t="s">
        <v>2</v>
      </c>
      <c r="H795" s="3" t="s">
        <v>8</v>
      </c>
      <c r="I795" s="3" t="s">
        <v>845</v>
      </c>
      <c r="J795" s="2" t="s">
        <v>583</v>
      </c>
    </row>
    <row r="796" spans="1:10" ht="15" x14ac:dyDescent="0.2">
      <c r="A796" s="3"/>
      <c r="B796" s="3" t="s">
        <v>871</v>
      </c>
      <c r="C796" s="3">
        <v>12</v>
      </c>
      <c r="D796" s="3">
        <v>17282345</v>
      </c>
      <c r="E796" s="7">
        <v>1.02049E-12</v>
      </c>
      <c r="F796" s="3" t="s">
        <v>6</v>
      </c>
      <c r="G796" s="3" t="s">
        <v>5</v>
      </c>
      <c r="H796" s="3" t="s">
        <v>8</v>
      </c>
      <c r="I796" s="3" t="s">
        <v>845</v>
      </c>
      <c r="J796" s="2" t="s">
        <v>583</v>
      </c>
    </row>
    <row r="797" spans="1:10" ht="15" x14ac:dyDescent="0.2">
      <c r="A797" s="3"/>
      <c r="B797" s="3" t="s">
        <v>872</v>
      </c>
      <c r="C797" s="3">
        <v>12</v>
      </c>
      <c r="D797" s="3">
        <v>17282349</v>
      </c>
      <c r="E797" s="7">
        <v>1.5725200000000001E-8</v>
      </c>
      <c r="F797" s="3" t="s">
        <v>1</v>
      </c>
      <c r="G797" s="3" t="s">
        <v>2</v>
      </c>
      <c r="H797" s="3" t="s">
        <v>8</v>
      </c>
      <c r="I797" s="3" t="s">
        <v>845</v>
      </c>
      <c r="J797" s="2" t="s">
        <v>583</v>
      </c>
    </row>
    <row r="798" spans="1:10" ht="15" x14ac:dyDescent="0.2">
      <c r="A798" s="3"/>
      <c r="B798" s="3" t="s">
        <v>873</v>
      </c>
      <c r="C798" s="3">
        <v>12</v>
      </c>
      <c r="D798" s="3">
        <v>17282360</v>
      </c>
      <c r="E798" s="7">
        <v>2.52409E-12</v>
      </c>
      <c r="F798" s="3" t="s">
        <v>1</v>
      </c>
      <c r="G798" s="3" t="s">
        <v>6</v>
      </c>
      <c r="H798" s="3" t="s">
        <v>8</v>
      </c>
      <c r="I798" s="3" t="s">
        <v>845</v>
      </c>
      <c r="J798" s="2" t="s">
        <v>583</v>
      </c>
    </row>
    <row r="799" spans="1:10" ht="15" x14ac:dyDescent="0.2">
      <c r="A799" s="3"/>
      <c r="B799" s="3" t="s">
        <v>874</v>
      </c>
      <c r="C799" s="3">
        <v>12</v>
      </c>
      <c r="D799" s="3">
        <v>17282363</v>
      </c>
      <c r="E799" s="7">
        <v>1.8473899999999999E-12</v>
      </c>
      <c r="F799" s="3" t="s">
        <v>2</v>
      </c>
      <c r="G799" s="3" t="s">
        <v>1</v>
      </c>
      <c r="H799" s="3" t="s">
        <v>8</v>
      </c>
      <c r="I799" s="3" t="s">
        <v>845</v>
      </c>
      <c r="J799" s="2" t="s">
        <v>583</v>
      </c>
    </row>
    <row r="800" spans="1:10" ht="15" x14ac:dyDescent="0.2">
      <c r="A800" s="3"/>
      <c r="B800" s="3" t="s">
        <v>875</v>
      </c>
      <c r="C800" s="3">
        <v>12</v>
      </c>
      <c r="D800" s="3">
        <v>17282372</v>
      </c>
      <c r="E800" s="7">
        <v>1.99193E-12</v>
      </c>
      <c r="F800" s="3" t="s">
        <v>5</v>
      </c>
      <c r="G800" s="3" t="s">
        <v>6</v>
      </c>
      <c r="H800" s="3" t="s">
        <v>8</v>
      </c>
      <c r="I800" s="3" t="s">
        <v>845</v>
      </c>
      <c r="J800" s="2" t="s">
        <v>583</v>
      </c>
    </row>
    <row r="801" spans="1:10" ht="15" x14ac:dyDescent="0.2">
      <c r="A801" s="3"/>
      <c r="B801" s="3" t="s">
        <v>876</v>
      </c>
      <c r="C801" s="3">
        <v>12</v>
      </c>
      <c r="D801" s="3">
        <v>17282376</v>
      </c>
      <c r="E801" s="7">
        <v>1.99193E-12</v>
      </c>
      <c r="F801" s="3" t="s">
        <v>2</v>
      </c>
      <c r="G801" s="3" t="s">
        <v>1</v>
      </c>
      <c r="H801" s="3" t="s">
        <v>8</v>
      </c>
      <c r="I801" s="3" t="s">
        <v>845</v>
      </c>
      <c r="J801" s="2" t="s">
        <v>583</v>
      </c>
    </row>
    <row r="802" spans="1:10" ht="15" x14ac:dyDescent="0.2">
      <c r="A802" s="3"/>
      <c r="B802" s="3" t="s">
        <v>877</v>
      </c>
      <c r="C802" s="3">
        <v>12</v>
      </c>
      <c r="D802" s="3">
        <v>17282381</v>
      </c>
      <c r="E802" s="7">
        <v>1.99193E-12</v>
      </c>
      <c r="F802" s="3" t="s">
        <v>1</v>
      </c>
      <c r="G802" s="3" t="s">
        <v>2</v>
      </c>
      <c r="H802" s="3" t="s">
        <v>8</v>
      </c>
      <c r="I802" s="3" t="s">
        <v>845</v>
      </c>
      <c r="J802" s="2" t="s">
        <v>583</v>
      </c>
    </row>
    <row r="803" spans="1:10" ht="15" x14ac:dyDescent="0.2">
      <c r="A803" s="3"/>
      <c r="B803" s="3" t="s">
        <v>878</v>
      </c>
      <c r="C803" s="3">
        <v>12</v>
      </c>
      <c r="D803" s="3">
        <v>17282386</v>
      </c>
      <c r="E803" s="7">
        <v>1.8466600000000001E-12</v>
      </c>
      <c r="F803" s="3" t="s">
        <v>6</v>
      </c>
      <c r="G803" s="3" t="s">
        <v>5</v>
      </c>
      <c r="H803" s="3" t="s">
        <v>8</v>
      </c>
      <c r="I803" s="3" t="s">
        <v>845</v>
      </c>
      <c r="J803" s="2" t="s">
        <v>583</v>
      </c>
    </row>
    <row r="804" spans="1:10" ht="15" x14ac:dyDescent="0.2">
      <c r="A804" s="3"/>
      <c r="B804" s="3" t="s">
        <v>879</v>
      </c>
      <c r="C804" s="3">
        <v>12</v>
      </c>
      <c r="D804" s="3">
        <v>17282389</v>
      </c>
      <c r="E804" s="7">
        <v>1.44303E-12</v>
      </c>
      <c r="F804" s="3" t="s">
        <v>1</v>
      </c>
      <c r="G804" s="3" t="s">
        <v>2</v>
      </c>
      <c r="H804" s="3" t="s">
        <v>8</v>
      </c>
      <c r="I804" s="3" t="s">
        <v>845</v>
      </c>
      <c r="J804" s="2" t="s">
        <v>583</v>
      </c>
    </row>
    <row r="805" spans="1:10" ht="15" x14ac:dyDescent="0.2">
      <c r="A805" s="3"/>
      <c r="B805" s="3" t="s">
        <v>880</v>
      </c>
      <c r="C805" s="3">
        <v>12</v>
      </c>
      <c r="D805" s="3">
        <v>17282437</v>
      </c>
      <c r="E805" s="7">
        <v>2.8199199999999999E-13</v>
      </c>
      <c r="F805" s="3" t="s">
        <v>1</v>
      </c>
      <c r="G805" s="3" t="s">
        <v>2</v>
      </c>
      <c r="H805" s="3" t="s">
        <v>8</v>
      </c>
      <c r="I805" s="3" t="s">
        <v>845</v>
      </c>
      <c r="J805" s="2" t="s">
        <v>583</v>
      </c>
    </row>
    <row r="806" spans="1:10" ht="15" x14ac:dyDescent="0.2">
      <c r="A806" s="3"/>
      <c r="B806" s="3" t="s">
        <v>881</v>
      </c>
      <c r="C806" s="3">
        <v>12</v>
      </c>
      <c r="D806" s="3">
        <v>17282625</v>
      </c>
      <c r="E806" s="7">
        <v>2.66524E-13</v>
      </c>
      <c r="F806" s="3" t="s">
        <v>2</v>
      </c>
      <c r="G806" s="3" t="s">
        <v>5</v>
      </c>
      <c r="H806" s="3" t="s">
        <v>8</v>
      </c>
      <c r="I806" s="3" t="s">
        <v>845</v>
      </c>
      <c r="J806" s="2" t="s">
        <v>583</v>
      </c>
    </row>
    <row r="807" spans="1:10" ht="15" x14ac:dyDescent="0.2">
      <c r="A807" s="3"/>
      <c r="B807" s="3" t="s">
        <v>882</v>
      </c>
      <c r="C807" s="3">
        <v>12</v>
      </c>
      <c r="D807" s="3">
        <v>17282678</v>
      </c>
      <c r="E807" s="7">
        <v>2.68453E-13</v>
      </c>
      <c r="F807" s="3" t="s">
        <v>5</v>
      </c>
      <c r="G807" s="3" t="s">
        <v>2</v>
      </c>
      <c r="H807" s="3" t="s">
        <v>8</v>
      </c>
      <c r="I807" s="3" t="s">
        <v>845</v>
      </c>
      <c r="J807" s="2" t="s">
        <v>583</v>
      </c>
    </row>
    <row r="808" spans="1:10" ht="15" x14ac:dyDescent="0.2">
      <c r="A808" s="3"/>
      <c r="B808" s="3" t="s">
        <v>883</v>
      </c>
      <c r="C808" s="3">
        <v>12</v>
      </c>
      <c r="D808" s="3">
        <v>17282729</v>
      </c>
      <c r="E808" s="7">
        <v>3.2186999999999997E-14</v>
      </c>
      <c r="F808" s="3" t="s">
        <v>6</v>
      </c>
      <c r="G808" s="3" t="s">
        <v>5</v>
      </c>
      <c r="H808" s="3" t="s">
        <v>8</v>
      </c>
      <c r="I808" s="3" t="s">
        <v>845</v>
      </c>
      <c r="J808" s="2" t="s">
        <v>583</v>
      </c>
    </row>
    <row r="809" spans="1:10" ht="15" x14ac:dyDescent="0.2">
      <c r="A809" s="3"/>
      <c r="B809" s="3" t="s">
        <v>884</v>
      </c>
      <c r="C809" s="3">
        <v>12</v>
      </c>
      <c r="D809" s="3">
        <v>17282734</v>
      </c>
      <c r="E809" s="7">
        <v>2.8090300000000001E-13</v>
      </c>
      <c r="F809" s="3" t="s">
        <v>1</v>
      </c>
      <c r="G809" s="3" t="s">
        <v>2</v>
      </c>
      <c r="H809" s="3" t="s">
        <v>8</v>
      </c>
      <c r="I809" s="3" t="s">
        <v>845</v>
      </c>
      <c r="J809" s="2" t="s">
        <v>583</v>
      </c>
    </row>
    <row r="810" spans="1:10" ht="15" x14ac:dyDescent="0.2">
      <c r="A810" s="3"/>
      <c r="B810" s="3" t="s">
        <v>885</v>
      </c>
      <c r="C810" s="3">
        <v>12</v>
      </c>
      <c r="D810" s="3">
        <v>17282740</v>
      </c>
      <c r="E810" s="7">
        <v>1.22555E-8</v>
      </c>
      <c r="F810" s="3" t="s">
        <v>2</v>
      </c>
      <c r="G810" s="3" t="s">
        <v>6</v>
      </c>
      <c r="H810" s="3" t="s">
        <v>8</v>
      </c>
      <c r="I810" s="3" t="s">
        <v>845</v>
      </c>
      <c r="J810" s="2" t="s">
        <v>583</v>
      </c>
    </row>
    <row r="811" spans="1:10" ht="15" x14ac:dyDescent="0.2">
      <c r="A811" s="3"/>
      <c r="B811" s="3" t="s">
        <v>886</v>
      </c>
      <c r="C811" s="3">
        <v>12</v>
      </c>
      <c r="D811" s="3">
        <v>17282743</v>
      </c>
      <c r="E811" s="7">
        <v>4.4050399999999998E-13</v>
      </c>
      <c r="F811" s="3" t="s">
        <v>1</v>
      </c>
      <c r="G811" s="3" t="s">
        <v>5</v>
      </c>
      <c r="H811" s="3" t="s">
        <v>8</v>
      </c>
      <c r="I811" s="3" t="s">
        <v>845</v>
      </c>
      <c r="J811" s="2" t="s">
        <v>583</v>
      </c>
    </row>
    <row r="812" spans="1:10" ht="15" x14ac:dyDescent="0.2">
      <c r="A812" s="3"/>
      <c r="B812" s="3" t="s">
        <v>887</v>
      </c>
      <c r="C812" s="3">
        <v>12</v>
      </c>
      <c r="D812" s="3">
        <v>17282808</v>
      </c>
      <c r="E812" s="7">
        <v>1.28994E-9</v>
      </c>
      <c r="F812" s="3" t="s">
        <v>5</v>
      </c>
      <c r="G812" s="3" t="s">
        <v>6</v>
      </c>
      <c r="H812" s="3" t="s">
        <v>8</v>
      </c>
      <c r="I812" s="3" t="s">
        <v>845</v>
      </c>
      <c r="J812" s="2" t="s">
        <v>583</v>
      </c>
    </row>
    <row r="813" spans="1:10" ht="15" x14ac:dyDescent="0.2">
      <c r="A813" s="3"/>
      <c r="B813" s="3" t="s">
        <v>888</v>
      </c>
      <c r="C813" s="3">
        <v>12</v>
      </c>
      <c r="D813" s="3">
        <v>17282884</v>
      </c>
      <c r="E813" s="7">
        <v>1.39883E-12</v>
      </c>
      <c r="F813" s="3" t="s">
        <v>5</v>
      </c>
      <c r="G813" s="3" t="s">
        <v>6</v>
      </c>
      <c r="H813" s="3" t="s">
        <v>8</v>
      </c>
      <c r="I813" s="3" t="s">
        <v>845</v>
      </c>
      <c r="J813" s="2" t="s">
        <v>583</v>
      </c>
    </row>
    <row r="814" spans="1:10" ht="15" x14ac:dyDescent="0.2">
      <c r="A814" s="3"/>
      <c r="B814" s="3" t="s">
        <v>889</v>
      </c>
      <c r="C814" s="3">
        <v>12</v>
      </c>
      <c r="D814" s="3">
        <v>17282904</v>
      </c>
      <c r="E814" s="7">
        <v>2.7007300000000001E-11</v>
      </c>
      <c r="F814" s="3" t="s">
        <v>5</v>
      </c>
      <c r="G814" s="3" t="s">
        <v>2</v>
      </c>
      <c r="H814" s="3" t="s">
        <v>8</v>
      </c>
      <c r="I814" s="3" t="s">
        <v>845</v>
      </c>
      <c r="J814" s="2" t="s">
        <v>583</v>
      </c>
    </row>
    <row r="815" spans="1:10" ht="15" x14ac:dyDescent="0.2">
      <c r="A815" s="3"/>
      <c r="B815" s="3" t="s">
        <v>890</v>
      </c>
      <c r="C815" s="3">
        <v>12</v>
      </c>
      <c r="D815" s="3">
        <v>17282922</v>
      </c>
      <c r="E815" s="7">
        <v>1.4624000000000001E-8</v>
      </c>
      <c r="F815" s="3" t="s">
        <v>1</v>
      </c>
      <c r="G815" s="3" t="s">
        <v>2</v>
      </c>
      <c r="H815" s="3" t="s">
        <v>8</v>
      </c>
      <c r="I815" s="3" t="s">
        <v>845</v>
      </c>
      <c r="J815" s="2" t="s">
        <v>583</v>
      </c>
    </row>
    <row r="816" spans="1:10" ht="15" x14ac:dyDescent="0.2">
      <c r="A816" s="3"/>
      <c r="B816" s="3" t="s">
        <v>891</v>
      </c>
      <c r="C816" s="3">
        <v>12</v>
      </c>
      <c r="D816" s="3">
        <v>17282939</v>
      </c>
      <c r="E816" s="7">
        <v>4.1281999999999999E-9</v>
      </c>
      <c r="F816" s="3" t="s">
        <v>5</v>
      </c>
      <c r="G816" s="3" t="s">
        <v>2</v>
      </c>
      <c r="H816" s="3" t="s">
        <v>8</v>
      </c>
      <c r="I816" s="3" t="s">
        <v>845</v>
      </c>
      <c r="J816" s="2" t="s">
        <v>583</v>
      </c>
    </row>
    <row r="817" spans="1:10" ht="15" x14ac:dyDescent="0.2">
      <c r="A817" s="3"/>
      <c r="B817" s="3" t="s">
        <v>892</v>
      </c>
      <c r="C817" s="3">
        <v>12</v>
      </c>
      <c r="D817" s="3">
        <v>17282962</v>
      </c>
      <c r="E817" s="7">
        <v>2.6193100000000001E-9</v>
      </c>
      <c r="F817" s="3" t="s">
        <v>5</v>
      </c>
      <c r="G817" s="3" t="s">
        <v>2</v>
      </c>
      <c r="H817" s="3" t="s">
        <v>8</v>
      </c>
      <c r="I817" s="3" t="s">
        <v>845</v>
      </c>
      <c r="J817" s="2" t="s">
        <v>583</v>
      </c>
    </row>
    <row r="818" spans="1:10" ht="15" x14ac:dyDescent="0.2">
      <c r="A818" s="3"/>
      <c r="B818" s="3" t="s">
        <v>893</v>
      </c>
      <c r="C818" s="3">
        <v>12</v>
      </c>
      <c r="D818" s="3">
        <v>17283027</v>
      </c>
      <c r="E818" s="7">
        <v>2.67523E-10</v>
      </c>
      <c r="F818" s="3" t="s">
        <v>6</v>
      </c>
      <c r="G818" s="3" t="s">
        <v>5</v>
      </c>
      <c r="H818" s="3" t="s">
        <v>8</v>
      </c>
      <c r="I818" s="3" t="s">
        <v>845</v>
      </c>
      <c r="J818" s="2" t="s">
        <v>583</v>
      </c>
    </row>
    <row r="819" spans="1:10" ht="15" x14ac:dyDescent="0.2">
      <c r="A819" s="3"/>
      <c r="B819" s="3" t="s">
        <v>894</v>
      </c>
      <c r="C819" s="3">
        <v>12</v>
      </c>
      <c r="D819" s="3">
        <v>17283139</v>
      </c>
      <c r="E819" s="7">
        <v>2.2236299999999998E-15</v>
      </c>
      <c r="F819" s="3" t="s">
        <v>6</v>
      </c>
      <c r="G819" s="3" t="s">
        <v>5</v>
      </c>
      <c r="H819" s="3" t="s">
        <v>8</v>
      </c>
      <c r="I819" s="3" t="s">
        <v>845</v>
      </c>
      <c r="J819" s="2" t="s">
        <v>583</v>
      </c>
    </row>
    <row r="820" spans="1:10" ht="15" x14ac:dyDescent="0.2">
      <c r="A820" s="3"/>
      <c r="B820" s="3" t="s">
        <v>895</v>
      </c>
      <c r="C820" s="3">
        <v>12</v>
      </c>
      <c r="D820" s="3">
        <v>17294689</v>
      </c>
      <c r="E820" s="7">
        <v>6.4798300000000004E-9</v>
      </c>
      <c r="F820" s="3" t="s">
        <v>1</v>
      </c>
      <c r="G820" s="3" t="s">
        <v>2</v>
      </c>
      <c r="H820" s="3" t="s">
        <v>8</v>
      </c>
      <c r="I820" s="3" t="s">
        <v>896</v>
      </c>
      <c r="J820" s="2" t="s">
        <v>583</v>
      </c>
    </row>
    <row r="821" spans="1:10" ht="15" x14ac:dyDescent="0.2">
      <c r="A821" s="3"/>
      <c r="B821" s="3" t="s">
        <v>897</v>
      </c>
      <c r="C821" s="3">
        <v>12</v>
      </c>
      <c r="D821" s="3">
        <v>17294705</v>
      </c>
      <c r="E821" s="7">
        <v>2.7917799999999998E-13</v>
      </c>
      <c r="F821" s="3" t="s">
        <v>1</v>
      </c>
      <c r="G821" s="3" t="s">
        <v>5</v>
      </c>
      <c r="H821" s="3" t="s">
        <v>8</v>
      </c>
      <c r="I821" s="3" t="s">
        <v>896</v>
      </c>
      <c r="J821" s="2" t="s">
        <v>583</v>
      </c>
    </row>
    <row r="822" spans="1:10" ht="15" x14ac:dyDescent="0.2">
      <c r="A822" s="3"/>
      <c r="B822" s="3" t="s">
        <v>898</v>
      </c>
      <c r="C822" s="3">
        <v>12</v>
      </c>
      <c r="D822" s="3">
        <v>17294741</v>
      </c>
      <c r="E822" s="7">
        <v>1.4406999999999999E-12</v>
      </c>
      <c r="F822" s="3" t="s">
        <v>2</v>
      </c>
      <c r="G822" s="3" t="s">
        <v>1</v>
      </c>
      <c r="H822" s="3" t="s">
        <v>8</v>
      </c>
      <c r="I822" s="3" t="s">
        <v>896</v>
      </c>
      <c r="J822" s="2" t="s">
        <v>583</v>
      </c>
    </row>
    <row r="823" spans="1:10" ht="15" x14ac:dyDescent="0.2">
      <c r="A823" s="3"/>
      <c r="B823" s="3" t="s">
        <v>899</v>
      </c>
      <c r="C823" s="3">
        <v>12</v>
      </c>
      <c r="D823" s="3">
        <v>17294873</v>
      </c>
      <c r="E823" s="7">
        <v>2.5678800000000002E-13</v>
      </c>
      <c r="F823" s="3" t="s">
        <v>5</v>
      </c>
      <c r="G823" s="3" t="s">
        <v>1</v>
      </c>
      <c r="H823" s="3" t="s">
        <v>8</v>
      </c>
      <c r="I823" s="3" t="s">
        <v>896</v>
      </c>
      <c r="J823" s="2" t="s">
        <v>583</v>
      </c>
    </row>
    <row r="824" spans="1:10" ht="15" x14ac:dyDescent="0.2">
      <c r="A824" s="3"/>
      <c r="B824" s="3" t="s">
        <v>900</v>
      </c>
      <c r="C824" s="3">
        <v>12</v>
      </c>
      <c r="D824" s="3">
        <v>17294888</v>
      </c>
      <c r="E824" s="7">
        <v>1.1211199999999999E-13</v>
      </c>
      <c r="F824" s="3" t="s">
        <v>5</v>
      </c>
      <c r="G824" s="3" t="s">
        <v>2</v>
      </c>
      <c r="H824" s="3" t="s">
        <v>8</v>
      </c>
      <c r="I824" s="3" t="s">
        <v>896</v>
      </c>
      <c r="J824" s="2" t="s">
        <v>583</v>
      </c>
    </row>
    <row r="825" spans="1:10" ht="15" x14ac:dyDescent="0.2">
      <c r="A825" s="3"/>
      <c r="B825" s="3" t="s">
        <v>901</v>
      </c>
      <c r="C825" s="3">
        <v>12</v>
      </c>
      <c r="D825" s="3">
        <v>17294939</v>
      </c>
      <c r="E825" s="7">
        <v>2.8646400000000001E-9</v>
      </c>
      <c r="F825" s="3" t="s">
        <v>6</v>
      </c>
      <c r="G825" s="3" t="s">
        <v>5</v>
      </c>
      <c r="H825" s="3" t="s">
        <v>8</v>
      </c>
      <c r="I825" s="3" t="s">
        <v>896</v>
      </c>
      <c r="J825" s="2" t="s">
        <v>583</v>
      </c>
    </row>
    <row r="826" spans="1:10" ht="15" x14ac:dyDescent="0.2">
      <c r="A826" s="3"/>
      <c r="B826" s="3" t="s">
        <v>902</v>
      </c>
      <c r="C826" s="3">
        <v>12</v>
      </c>
      <c r="D826" s="3">
        <v>17294966</v>
      </c>
      <c r="E826" s="7">
        <v>1.1892399999999999E-9</v>
      </c>
      <c r="F826" s="3" t="s">
        <v>6</v>
      </c>
      <c r="G826" s="3" t="s">
        <v>1</v>
      </c>
      <c r="H826" s="3" t="s">
        <v>8</v>
      </c>
      <c r="I826" s="3" t="s">
        <v>896</v>
      </c>
      <c r="J826" s="2" t="s">
        <v>583</v>
      </c>
    </row>
    <row r="827" spans="1:10" ht="15" x14ac:dyDescent="0.2">
      <c r="A827" s="3"/>
      <c r="B827" s="3" t="s">
        <v>903</v>
      </c>
      <c r="C827" s="3">
        <v>12</v>
      </c>
      <c r="D827" s="3">
        <v>17294973</v>
      </c>
      <c r="E827" s="7">
        <v>2.12138E-9</v>
      </c>
      <c r="F827" s="3" t="s">
        <v>5</v>
      </c>
      <c r="G827" s="3" t="s">
        <v>6</v>
      </c>
      <c r="H827" s="3" t="s">
        <v>8</v>
      </c>
      <c r="I827" s="3" t="s">
        <v>896</v>
      </c>
      <c r="J827" s="2" t="s">
        <v>583</v>
      </c>
    </row>
    <row r="828" spans="1:10" ht="15" x14ac:dyDescent="0.2">
      <c r="A828" s="3"/>
      <c r="B828" s="3" t="s">
        <v>904</v>
      </c>
      <c r="C828" s="3">
        <v>12</v>
      </c>
      <c r="D828" s="3">
        <v>17295037</v>
      </c>
      <c r="E828" s="7">
        <v>1.2064099999999999E-10</v>
      </c>
      <c r="F828" s="3" t="s">
        <v>5</v>
      </c>
      <c r="G828" s="3" t="s">
        <v>6</v>
      </c>
      <c r="H828" s="3" t="s">
        <v>8</v>
      </c>
      <c r="I828" s="3" t="s">
        <v>896</v>
      </c>
      <c r="J828" s="2" t="s">
        <v>583</v>
      </c>
    </row>
    <row r="829" spans="1:10" ht="15" x14ac:dyDescent="0.2">
      <c r="A829" s="3"/>
      <c r="B829" s="3" t="s">
        <v>905</v>
      </c>
      <c r="C829" s="3">
        <v>12</v>
      </c>
      <c r="D829" s="3">
        <v>17295150</v>
      </c>
      <c r="E829" s="7">
        <v>1.4835000000000001E-14</v>
      </c>
      <c r="F829" s="3" t="s">
        <v>1</v>
      </c>
      <c r="G829" s="3" t="s">
        <v>6</v>
      </c>
      <c r="H829" s="3" t="s">
        <v>8</v>
      </c>
      <c r="I829" s="3" t="s">
        <v>896</v>
      </c>
      <c r="J829" s="2" t="s">
        <v>583</v>
      </c>
    </row>
    <row r="830" spans="1:10" ht="15" x14ac:dyDescent="0.2">
      <c r="A830" s="3"/>
      <c r="B830" s="3" t="s">
        <v>906</v>
      </c>
      <c r="C830" s="3">
        <v>12</v>
      </c>
      <c r="D830" s="3">
        <v>17295439</v>
      </c>
      <c r="E830" s="7">
        <v>1.34981E-8</v>
      </c>
      <c r="F830" s="3" t="s">
        <v>5</v>
      </c>
      <c r="G830" s="3" t="s">
        <v>6</v>
      </c>
      <c r="H830" s="3" t="s">
        <v>8</v>
      </c>
      <c r="I830" s="3" t="s">
        <v>896</v>
      </c>
      <c r="J830" s="2" t="s">
        <v>583</v>
      </c>
    </row>
    <row r="831" spans="1:10" ht="15" x14ac:dyDescent="0.2">
      <c r="A831" s="3"/>
      <c r="B831" s="3" t="s">
        <v>907</v>
      </c>
      <c r="C831" s="3">
        <v>12</v>
      </c>
      <c r="D831" s="3">
        <v>17295532</v>
      </c>
      <c r="E831" s="7">
        <v>5.8753099999999999E-13</v>
      </c>
      <c r="F831" s="3" t="s">
        <v>6</v>
      </c>
      <c r="G831" s="3" t="s">
        <v>5</v>
      </c>
      <c r="H831" s="3" t="s">
        <v>8</v>
      </c>
      <c r="I831" s="3" t="s">
        <v>896</v>
      </c>
      <c r="J831" s="2" t="s">
        <v>583</v>
      </c>
    </row>
    <row r="832" spans="1:10" ht="15" x14ac:dyDescent="0.2">
      <c r="A832" s="3"/>
      <c r="B832" s="3" t="s">
        <v>908</v>
      </c>
      <c r="C832" s="3">
        <v>12</v>
      </c>
      <c r="D832" s="3">
        <v>17295558</v>
      </c>
      <c r="E832" s="7">
        <v>5.6444199999999998E-9</v>
      </c>
      <c r="F832" s="3" t="s">
        <v>6</v>
      </c>
      <c r="G832" s="3" t="s">
        <v>1</v>
      </c>
      <c r="H832" s="3" t="s">
        <v>8</v>
      </c>
      <c r="I832" s="3" t="s">
        <v>896</v>
      </c>
      <c r="J832" s="2" t="s">
        <v>583</v>
      </c>
    </row>
    <row r="833" spans="1:10" ht="15" x14ac:dyDescent="0.2">
      <c r="A833" s="3"/>
      <c r="B833" s="3" t="s">
        <v>909</v>
      </c>
      <c r="C833" s="3">
        <v>12</v>
      </c>
      <c r="D833" s="3">
        <v>17295559</v>
      </c>
      <c r="E833" s="7">
        <v>1.05647E-12</v>
      </c>
      <c r="F833" s="3" t="s">
        <v>1</v>
      </c>
      <c r="G833" s="3" t="s">
        <v>2</v>
      </c>
      <c r="H833" s="3" t="s">
        <v>8</v>
      </c>
      <c r="I833" s="3" t="s">
        <v>896</v>
      </c>
      <c r="J833" s="2" t="s">
        <v>583</v>
      </c>
    </row>
    <row r="834" spans="1:10" ht="15" x14ac:dyDescent="0.2">
      <c r="A834" s="3"/>
      <c r="B834" s="3" t="s">
        <v>910</v>
      </c>
      <c r="C834" s="3">
        <v>12</v>
      </c>
      <c r="D834" s="3">
        <v>17295631</v>
      </c>
      <c r="E834" s="7">
        <v>2.1565299999999999E-12</v>
      </c>
      <c r="F834" s="3" t="s">
        <v>1</v>
      </c>
      <c r="G834" s="3" t="s">
        <v>2</v>
      </c>
      <c r="H834" s="3" t="s">
        <v>8</v>
      </c>
      <c r="I834" s="3" t="s">
        <v>896</v>
      </c>
      <c r="J834" s="2" t="s">
        <v>583</v>
      </c>
    </row>
    <row r="835" spans="1:10" ht="15" x14ac:dyDescent="0.2">
      <c r="A835" s="3"/>
      <c r="B835" s="3" t="s">
        <v>911</v>
      </c>
      <c r="C835" s="3">
        <v>12</v>
      </c>
      <c r="D835" s="3">
        <v>17295665</v>
      </c>
      <c r="E835" s="7">
        <v>4.1978099999999999E-12</v>
      </c>
      <c r="F835" s="3" t="s">
        <v>6</v>
      </c>
      <c r="G835" s="3" t="s">
        <v>2</v>
      </c>
      <c r="H835" s="3" t="s">
        <v>8</v>
      </c>
      <c r="I835" s="3" t="s">
        <v>896</v>
      </c>
      <c r="J835" s="2" t="s">
        <v>583</v>
      </c>
    </row>
    <row r="836" spans="1:10" ht="15" x14ac:dyDescent="0.2">
      <c r="A836" s="3"/>
      <c r="B836" s="3" t="s">
        <v>912</v>
      </c>
      <c r="C836" s="3">
        <v>12</v>
      </c>
      <c r="D836" s="3">
        <v>17295705</v>
      </c>
      <c r="E836" s="7">
        <v>3.4285399999999998E-9</v>
      </c>
      <c r="F836" s="3" t="s">
        <v>6</v>
      </c>
      <c r="G836" s="3" t="s">
        <v>5</v>
      </c>
      <c r="H836" s="3" t="s">
        <v>8</v>
      </c>
      <c r="I836" s="3" t="s">
        <v>896</v>
      </c>
      <c r="J836" s="2" t="s">
        <v>583</v>
      </c>
    </row>
    <row r="837" spans="1:10" ht="15" x14ac:dyDescent="0.2">
      <c r="A837" s="3"/>
      <c r="B837" s="3" t="s">
        <v>913</v>
      </c>
      <c r="C837" s="3">
        <v>12</v>
      </c>
      <c r="D837" s="3">
        <v>17295762</v>
      </c>
      <c r="E837" s="7">
        <v>5.2687299999999997E-13</v>
      </c>
      <c r="F837" s="3" t="s">
        <v>2</v>
      </c>
      <c r="G837" s="3" t="s">
        <v>1</v>
      </c>
      <c r="H837" s="3" t="s">
        <v>8</v>
      </c>
      <c r="I837" s="3" t="s">
        <v>896</v>
      </c>
      <c r="J837" s="2" t="s">
        <v>583</v>
      </c>
    </row>
    <row r="838" spans="1:10" ht="15" x14ac:dyDescent="0.2">
      <c r="A838" s="3"/>
      <c r="B838" s="3" t="s">
        <v>914</v>
      </c>
      <c r="C838" s="3">
        <v>12</v>
      </c>
      <c r="D838" s="3">
        <v>17295779</v>
      </c>
      <c r="E838" s="7">
        <v>7.4730299999999997E-13</v>
      </c>
      <c r="F838" s="3" t="s">
        <v>6</v>
      </c>
      <c r="G838" s="3" t="s">
        <v>5</v>
      </c>
      <c r="H838" s="3" t="s">
        <v>8</v>
      </c>
      <c r="I838" s="3" t="s">
        <v>896</v>
      </c>
      <c r="J838" s="2" t="s">
        <v>583</v>
      </c>
    </row>
    <row r="839" spans="1:10" ht="15" x14ac:dyDescent="0.2">
      <c r="A839" s="3"/>
      <c r="B839" s="3" t="s">
        <v>915</v>
      </c>
      <c r="C839" s="3">
        <v>12</v>
      </c>
      <c r="D839" s="3">
        <v>17295832</v>
      </c>
      <c r="E839" s="7">
        <v>1.2777699999999999E-12</v>
      </c>
      <c r="F839" s="3" t="s">
        <v>2</v>
      </c>
      <c r="G839" s="3" t="s">
        <v>1</v>
      </c>
      <c r="H839" s="3" t="s">
        <v>8</v>
      </c>
      <c r="I839" s="3" t="s">
        <v>896</v>
      </c>
      <c r="J839" s="2" t="s">
        <v>583</v>
      </c>
    </row>
    <row r="840" spans="1:10" ht="15" x14ac:dyDescent="0.2">
      <c r="A840" s="3"/>
      <c r="B840" s="3" t="s">
        <v>916</v>
      </c>
      <c r="C840" s="3">
        <v>12</v>
      </c>
      <c r="D840" s="3">
        <v>17295850</v>
      </c>
      <c r="E840" s="7">
        <v>1.3621599999999999E-8</v>
      </c>
      <c r="F840" s="3" t="s">
        <v>5</v>
      </c>
      <c r="G840" s="3" t="s">
        <v>6</v>
      </c>
      <c r="H840" s="3" t="s">
        <v>8</v>
      </c>
      <c r="I840" s="3" t="s">
        <v>896</v>
      </c>
      <c r="J840" s="2" t="s">
        <v>583</v>
      </c>
    </row>
    <row r="841" spans="1:10" ht="15" x14ac:dyDescent="0.2">
      <c r="A841" s="3"/>
      <c r="B841" s="3" t="s">
        <v>917</v>
      </c>
      <c r="C841" s="3">
        <v>12</v>
      </c>
      <c r="D841" s="3">
        <v>17295918</v>
      </c>
      <c r="E841" s="7">
        <v>2.1422E-11</v>
      </c>
      <c r="F841" s="3" t="s">
        <v>6</v>
      </c>
      <c r="G841" s="3" t="s">
        <v>2</v>
      </c>
      <c r="H841" s="3" t="s">
        <v>8</v>
      </c>
      <c r="I841" s="3" t="s">
        <v>896</v>
      </c>
      <c r="J841" s="2" t="s">
        <v>583</v>
      </c>
    </row>
    <row r="842" spans="1:10" ht="15" x14ac:dyDescent="0.2">
      <c r="A842" s="3"/>
      <c r="B842" s="3" t="s">
        <v>918</v>
      </c>
      <c r="C842" s="3">
        <v>12</v>
      </c>
      <c r="D842" s="3">
        <v>17299473</v>
      </c>
      <c r="E842" s="7">
        <v>4.4397400000000002E-9</v>
      </c>
      <c r="F842" s="3" t="s">
        <v>2</v>
      </c>
      <c r="G842" s="3" t="s">
        <v>1</v>
      </c>
      <c r="H842" s="3" t="s">
        <v>12</v>
      </c>
      <c r="I842" s="3" t="s">
        <v>919</v>
      </c>
      <c r="J842" s="2" t="s">
        <v>920</v>
      </c>
    </row>
    <row r="843" spans="1:10" ht="15" x14ac:dyDescent="0.2">
      <c r="A843" s="3"/>
      <c r="B843" s="3" t="s">
        <v>921</v>
      </c>
      <c r="C843" s="3">
        <v>12</v>
      </c>
      <c r="D843" s="3">
        <v>17299478</v>
      </c>
      <c r="E843" s="7">
        <v>8.2931700000000003E-13</v>
      </c>
      <c r="F843" s="3" t="s">
        <v>6</v>
      </c>
      <c r="G843" s="3" t="s">
        <v>5</v>
      </c>
      <c r="H843" s="3" t="s">
        <v>12</v>
      </c>
      <c r="I843" s="3" t="s">
        <v>919</v>
      </c>
      <c r="J843" s="2" t="s">
        <v>920</v>
      </c>
    </row>
    <row r="844" spans="1:10" ht="15" x14ac:dyDescent="0.2">
      <c r="A844" s="3"/>
      <c r="B844" s="3" t="s">
        <v>922</v>
      </c>
      <c r="C844" s="3">
        <v>12</v>
      </c>
      <c r="D844" s="3">
        <v>17299530</v>
      </c>
      <c r="E844" s="7">
        <v>1.1572499999999999E-12</v>
      </c>
      <c r="F844" s="3" t="s">
        <v>5</v>
      </c>
      <c r="G844" s="3" t="s">
        <v>1</v>
      </c>
      <c r="H844" s="3" t="s">
        <v>12</v>
      </c>
      <c r="I844" s="3" t="s">
        <v>919</v>
      </c>
      <c r="J844" s="2" t="s">
        <v>920</v>
      </c>
    </row>
    <row r="845" spans="1:10" ht="15" x14ac:dyDescent="0.2">
      <c r="A845" s="3"/>
      <c r="B845" s="3" t="s">
        <v>923</v>
      </c>
      <c r="C845" s="3">
        <v>12</v>
      </c>
      <c r="D845" s="3">
        <v>17299543</v>
      </c>
      <c r="E845" s="7">
        <v>4.2687800000000001E-8</v>
      </c>
      <c r="F845" s="3" t="s">
        <v>2</v>
      </c>
      <c r="G845" s="3" t="s">
        <v>1</v>
      </c>
      <c r="H845" s="3" t="s">
        <v>12</v>
      </c>
      <c r="I845" s="3" t="s">
        <v>919</v>
      </c>
      <c r="J845" s="2" t="s">
        <v>920</v>
      </c>
    </row>
    <row r="846" spans="1:10" ht="15" x14ac:dyDescent="0.2">
      <c r="A846" s="3"/>
      <c r="B846" s="3" t="s">
        <v>924</v>
      </c>
      <c r="C846" s="3">
        <v>12</v>
      </c>
      <c r="D846" s="3">
        <v>17299562</v>
      </c>
      <c r="E846" s="7">
        <v>3.8408799999999999E-13</v>
      </c>
      <c r="F846" s="3" t="s">
        <v>5</v>
      </c>
      <c r="G846" s="3" t="s">
        <v>1</v>
      </c>
      <c r="H846" s="3" t="s">
        <v>12</v>
      </c>
      <c r="I846" s="3" t="s">
        <v>919</v>
      </c>
      <c r="J846" s="2" t="s">
        <v>920</v>
      </c>
    </row>
    <row r="847" spans="1:10" ht="15" x14ac:dyDescent="0.2">
      <c r="A847" s="3"/>
      <c r="B847" s="3" t="s">
        <v>925</v>
      </c>
      <c r="C847" s="3">
        <v>12</v>
      </c>
      <c r="D847" s="3">
        <v>17299590</v>
      </c>
      <c r="E847" s="7">
        <v>3.4653699999999999E-13</v>
      </c>
      <c r="F847" s="3" t="s">
        <v>2</v>
      </c>
      <c r="G847" s="3" t="s">
        <v>1</v>
      </c>
      <c r="H847" s="3" t="s">
        <v>12</v>
      </c>
      <c r="I847" s="3" t="s">
        <v>919</v>
      </c>
      <c r="J847" s="2" t="s">
        <v>920</v>
      </c>
    </row>
    <row r="848" spans="1:10" ht="15" x14ac:dyDescent="0.2">
      <c r="A848" s="3"/>
      <c r="B848" s="3" t="s">
        <v>926</v>
      </c>
      <c r="C848" s="3">
        <v>12</v>
      </c>
      <c r="D848" s="3">
        <v>17299593</v>
      </c>
      <c r="E848" s="7">
        <v>3.34157E-13</v>
      </c>
      <c r="F848" s="3" t="s">
        <v>2</v>
      </c>
      <c r="G848" s="3" t="s">
        <v>1</v>
      </c>
      <c r="H848" s="3" t="s">
        <v>12</v>
      </c>
      <c r="I848" s="3" t="s">
        <v>919</v>
      </c>
      <c r="J848" s="2" t="s">
        <v>920</v>
      </c>
    </row>
    <row r="849" spans="1:10" ht="15" x14ac:dyDescent="0.2">
      <c r="A849" s="3"/>
      <c r="B849" s="3" t="s">
        <v>927</v>
      </c>
      <c r="C849" s="3">
        <v>12</v>
      </c>
      <c r="D849" s="3">
        <v>17299645</v>
      </c>
      <c r="E849" s="7">
        <v>8.5900200000000002E-13</v>
      </c>
      <c r="F849" s="3" t="s">
        <v>2</v>
      </c>
      <c r="G849" s="3" t="s">
        <v>1</v>
      </c>
      <c r="H849" s="3" t="s">
        <v>12</v>
      </c>
      <c r="I849" s="3" t="s">
        <v>919</v>
      </c>
      <c r="J849" s="2" t="s">
        <v>920</v>
      </c>
    </row>
    <row r="850" spans="1:10" ht="15" x14ac:dyDescent="0.2">
      <c r="A850" s="3"/>
      <c r="B850" s="3" t="s">
        <v>928</v>
      </c>
      <c r="C850" s="3">
        <v>12</v>
      </c>
      <c r="D850" s="3">
        <v>17299697</v>
      </c>
      <c r="E850" s="7">
        <v>4.1788800000000004E-9</v>
      </c>
      <c r="F850" s="3" t="s">
        <v>1</v>
      </c>
      <c r="G850" s="3" t="s">
        <v>2</v>
      </c>
      <c r="H850" s="3" t="s">
        <v>12</v>
      </c>
      <c r="I850" s="3" t="s">
        <v>919</v>
      </c>
      <c r="J850" s="2" t="s">
        <v>920</v>
      </c>
    </row>
    <row r="851" spans="1:10" ht="15" x14ac:dyDescent="0.2">
      <c r="A851" s="3"/>
      <c r="B851" s="3" t="s">
        <v>929</v>
      </c>
      <c r="C851" s="3">
        <v>12</v>
      </c>
      <c r="D851" s="3">
        <v>17299718</v>
      </c>
      <c r="E851" s="7">
        <v>2.44619E-13</v>
      </c>
      <c r="F851" s="3" t="s">
        <v>5</v>
      </c>
      <c r="G851" s="3" t="s">
        <v>6</v>
      </c>
      <c r="H851" s="3" t="s">
        <v>12</v>
      </c>
      <c r="I851" s="3" t="s">
        <v>919</v>
      </c>
      <c r="J851" s="2" t="s">
        <v>920</v>
      </c>
    </row>
    <row r="852" spans="1:10" ht="15" x14ac:dyDescent="0.2">
      <c r="A852" s="3"/>
      <c r="B852" s="3" t="s">
        <v>930</v>
      </c>
      <c r="C852" s="3">
        <v>12</v>
      </c>
      <c r="D852" s="3">
        <v>17299791</v>
      </c>
      <c r="E852" s="7">
        <v>3.7876300000000001E-9</v>
      </c>
      <c r="F852" s="3" t="s">
        <v>1</v>
      </c>
      <c r="G852" s="3" t="s">
        <v>2</v>
      </c>
      <c r="H852" s="3" t="s">
        <v>12</v>
      </c>
      <c r="I852" s="3" t="s">
        <v>919</v>
      </c>
      <c r="J852" s="2" t="s">
        <v>920</v>
      </c>
    </row>
    <row r="853" spans="1:10" ht="15" x14ac:dyDescent="0.2">
      <c r="A853" s="3"/>
      <c r="B853" s="3" t="s">
        <v>931</v>
      </c>
      <c r="C853" s="3">
        <v>12</v>
      </c>
      <c r="D853" s="3">
        <v>17299829</v>
      </c>
      <c r="E853" s="7">
        <v>5.3411299999999997E-9</v>
      </c>
      <c r="F853" s="3" t="s">
        <v>1</v>
      </c>
      <c r="G853" s="3" t="s">
        <v>5</v>
      </c>
      <c r="H853" s="3" t="s">
        <v>12</v>
      </c>
      <c r="I853" s="3" t="s">
        <v>919</v>
      </c>
      <c r="J853" s="2" t="s">
        <v>920</v>
      </c>
    </row>
    <row r="854" spans="1:10" ht="15" x14ac:dyDescent="0.2">
      <c r="A854" s="3"/>
      <c r="B854" s="3" t="s">
        <v>932</v>
      </c>
      <c r="C854" s="3">
        <v>12</v>
      </c>
      <c r="D854" s="3">
        <v>17299838</v>
      </c>
      <c r="E854" s="7">
        <v>3.82011E-9</v>
      </c>
      <c r="F854" s="3" t="s">
        <v>1</v>
      </c>
      <c r="G854" s="3" t="s">
        <v>5</v>
      </c>
      <c r="H854" s="3" t="s">
        <v>12</v>
      </c>
      <c r="I854" s="3" t="s">
        <v>919</v>
      </c>
      <c r="J854" s="2" t="s">
        <v>920</v>
      </c>
    </row>
    <row r="855" spans="1:10" ht="15" x14ac:dyDescent="0.2">
      <c r="A855" s="3"/>
      <c r="B855" s="3" t="s">
        <v>933</v>
      </c>
      <c r="C855" s="3">
        <v>12</v>
      </c>
      <c r="D855" s="3">
        <v>17299847</v>
      </c>
      <c r="E855" s="7">
        <v>2.16177E-10</v>
      </c>
      <c r="F855" s="3" t="s">
        <v>6</v>
      </c>
      <c r="G855" s="3" t="s">
        <v>5</v>
      </c>
      <c r="H855" s="3" t="s">
        <v>12</v>
      </c>
      <c r="I855" s="3" t="s">
        <v>919</v>
      </c>
      <c r="J855" s="2" t="s">
        <v>920</v>
      </c>
    </row>
    <row r="856" spans="1:10" ht="15" x14ac:dyDescent="0.2">
      <c r="A856" s="3"/>
      <c r="B856" s="3" t="s">
        <v>934</v>
      </c>
      <c r="C856" s="3">
        <v>12</v>
      </c>
      <c r="D856" s="3">
        <v>17299862</v>
      </c>
      <c r="E856" s="7">
        <v>2.3897899999999998E-10</v>
      </c>
      <c r="F856" s="3" t="s">
        <v>1</v>
      </c>
      <c r="G856" s="3" t="s">
        <v>2</v>
      </c>
      <c r="H856" s="3" t="s">
        <v>12</v>
      </c>
      <c r="I856" s="3" t="s">
        <v>919</v>
      </c>
      <c r="J856" s="2" t="s">
        <v>920</v>
      </c>
    </row>
    <row r="857" spans="1:10" ht="15" x14ac:dyDescent="0.2">
      <c r="A857" s="3"/>
      <c r="B857" s="3" t="s">
        <v>935</v>
      </c>
      <c r="C857" s="3">
        <v>12</v>
      </c>
      <c r="D857" s="3">
        <v>17299873</v>
      </c>
      <c r="E857" s="7">
        <v>8.3050599999999998E-13</v>
      </c>
      <c r="F857" s="3" t="s">
        <v>5</v>
      </c>
      <c r="G857" s="3" t="s">
        <v>6</v>
      </c>
      <c r="H857" s="3" t="s">
        <v>12</v>
      </c>
      <c r="I857" s="3" t="s">
        <v>919</v>
      </c>
      <c r="J857" s="2" t="s">
        <v>920</v>
      </c>
    </row>
    <row r="858" spans="1:10" ht="15" x14ac:dyDescent="0.2">
      <c r="A858" s="3"/>
      <c r="B858" s="3" t="s">
        <v>936</v>
      </c>
      <c r="C858" s="3">
        <v>12</v>
      </c>
      <c r="D858" s="3">
        <v>17299877</v>
      </c>
      <c r="E858" s="7">
        <v>1.9504399999999999E-8</v>
      </c>
      <c r="F858" s="3" t="s">
        <v>6</v>
      </c>
      <c r="G858" s="3" t="s">
        <v>5</v>
      </c>
      <c r="H858" s="3" t="s">
        <v>12</v>
      </c>
      <c r="I858" s="3" t="s">
        <v>919</v>
      </c>
      <c r="J858" s="2" t="s">
        <v>920</v>
      </c>
    </row>
    <row r="859" spans="1:10" ht="15" x14ac:dyDescent="0.2">
      <c r="A859" s="3"/>
      <c r="B859" s="3" t="s">
        <v>937</v>
      </c>
      <c r="C859" s="3">
        <v>12</v>
      </c>
      <c r="D859" s="3">
        <v>17299898</v>
      </c>
      <c r="E859" s="7">
        <v>1.9134999999999999E-8</v>
      </c>
      <c r="F859" s="3" t="s">
        <v>6</v>
      </c>
      <c r="G859" s="3" t="s">
        <v>5</v>
      </c>
      <c r="H859" s="3" t="s">
        <v>12</v>
      </c>
      <c r="I859" s="3" t="s">
        <v>919</v>
      </c>
      <c r="J859" s="2" t="s">
        <v>920</v>
      </c>
    </row>
    <row r="860" spans="1:10" ht="15" x14ac:dyDescent="0.2">
      <c r="A860" s="3"/>
      <c r="B860" s="3" t="s">
        <v>938</v>
      </c>
      <c r="C860" s="3">
        <v>12</v>
      </c>
      <c r="D860" s="3">
        <v>17299930</v>
      </c>
      <c r="E860" s="7">
        <v>3.52802E-9</v>
      </c>
      <c r="F860" s="3" t="s">
        <v>1</v>
      </c>
      <c r="G860" s="3" t="s">
        <v>2</v>
      </c>
      <c r="H860" s="3" t="s">
        <v>12</v>
      </c>
      <c r="I860" s="3" t="s">
        <v>919</v>
      </c>
      <c r="J860" s="2" t="s">
        <v>920</v>
      </c>
    </row>
    <row r="861" spans="1:10" ht="15" x14ac:dyDescent="0.2">
      <c r="A861" s="3"/>
      <c r="B861" s="3" t="s">
        <v>939</v>
      </c>
      <c r="C861" s="3">
        <v>12</v>
      </c>
      <c r="D861" s="3">
        <v>17299959</v>
      </c>
      <c r="E861" s="7">
        <v>4.3326300000000002E-9</v>
      </c>
      <c r="F861" s="3" t="s">
        <v>1</v>
      </c>
      <c r="G861" s="3" t="s">
        <v>2</v>
      </c>
      <c r="H861" s="3" t="s">
        <v>12</v>
      </c>
      <c r="I861" s="3" t="s">
        <v>919</v>
      </c>
      <c r="J861" s="2" t="s">
        <v>920</v>
      </c>
    </row>
    <row r="862" spans="1:10" ht="15" x14ac:dyDescent="0.2">
      <c r="A862" s="3"/>
      <c r="B862" s="3" t="s">
        <v>940</v>
      </c>
      <c r="C862" s="3">
        <v>12</v>
      </c>
      <c r="D862" s="3">
        <v>17300017</v>
      </c>
      <c r="E862" s="7">
        <v>2.9881999999999998E-13</v>
      </c>
      <c r="F862" s="3" t="s">
        <v>2</v>
      </c>
      <c r="G862" s="3" t="s">
        <v>1</v>
      </c>
      <c r="H862" s="3" t="s">
        <v>12</v>
      </c>
      <c r="I862" s="3" t="s">
        <v>919</v>
      </c>
      <c r="J862" s="2" t="s">
        <v>920</v>
      </c>
    </row>
    <row r="863" spans="1:10" ht="15" x14ac:dyDescent="0.2">
      <c r="A863" s="3"/>
      <c r="B863" s="3" t="s">
        <v>941</v>
      </c>
      <c r="C863" s="3">
        <v>12</v>
      </c>
      <c r="D863" s="3">
        <v>17300019</v>
      </c>
      <c r="E863" s="7">
        <v>2.3207100000000001E-14</v>
      </c>
      <c r="F863" s="3" t="s">
        <v>5</v>
      </c>
      <c r="G863" s="3" t="s">
        <v>6</v>
      </c>
      <c r="H863" s="3" t="s">
        <v>12</v>
      </c>
      <c r="I863" s="3" t="s">
        <v>919</v>
      </c>
      <c r="J863" s="2" t="s">
        <v>920</v>
      </c>
    </row>
    <row r="864" spans="1:10" ht="15" x14ac:dyDescent="0.2">
      <c r="A864" s="3"/>
      <c r="B864" s="3" t="s">
        <v>942</v>
      </c>
      <c r="C864" s="3">
        <v>12</v>
      </c>
      <c r="D864" s="3">
        <v>17300027</v>
      </c>
      <c r="E864" s="7">
        <v>7.0614500000000002E-13</v>
      </c>
      <c r="F864" s="3" t="s">
        <v>5</v>
      </c>
      <c r="G864" s="3" t="s">
        <v>6</v>
      </c>
      <c r="H864" s="3" t="s">
        <v>12</v>
      </c>
      <c r="I864" s="3" t="s">
        <v>919</v>
      </c>
      <c r="J864" s="2" t="s">
        <v>920</v>
      </c>
    </row>
    <row r="865" spans="1:10" ht="15" x14ac:dyDescent="0.2">
      <c r="A865" s="3"/>
      <c r="B865" s="3" t="s">
        <v>943</v>
      </c>
      <c r="C865" s="3">
        <v>12</v>
      </c>
      <c r="D865" s="3">
        <v>17300039</v>
      </c>
      <c r="E865" s="7">
        <v>4.5828700000000003E-9</v>
      </c>
      <c r="F865" s="3" t="s">
        <v>1</v>
      </c>
      <c r="G865" s="3" t="s">
        <v>5</v>
      </c>
      <c r="H865" s="3" t="s">
        <v>12</v>
      </c>
      <c r="I865" s="3" t="s">
        <v>919</v>
      </c>
      <c r="J865" s="2" t="s">
        <v>920</v>
      </c>
    </row>
    <row r="866" spans="1:10" ht="15" x14ac:dyDescent="0.2">
      <c r="A866" s="3"/>
      <c r="B866" s="3" t="s">
        <v>944</v>
      </c>
      <c r="C866" s="3">
        <v>12</v>
      </c>
      <c r="D866" s="3">
        <v>17300049</v>
      </c>
      <c r="E866" s="7">
        <v>8.0806700000000004E-9</v>
      </c>
      <c r="F866" s="3" t="s">
        <v>2</v>
      </c>
      <c r="G866" s="3" t="s">
        <v>5</v>
      </c>
      <c r="H866" s="3" t="s">
        <v>12</v>
      </c>
      <c r="I866" s="3" t="s">
        <v>919</v>
      </c>
      <c r="J866" s="2" t="s">
        <v>920</v>
      </c>
    </row>
    <row r="867" spans="1:10" ht="15" x14ac:dyDescent="0.2">
      <c r="A867" s="3"/>
      <c r="B867" s="3" t="s">
        <v>945</v>
      </c>
      <c r="C867" s="3">
        <v>12</v>
      </c>
      <c r="D867" s="3">
        <v>17300069</v>
      </c>
      <c r="E867" s="7">
        <v>1.04174E-8</v>
      </c>
      <c r="F867" s="3" t="s">
        <v>6</v>
      </c>
      <c r="G867" s="3" t="s">
        <v>5</v>
      </c>
      <c r="H867" s="3" t="s">
        <v>12</v>
      </c>
      <c r="I867" s="3" t="s">
        <v>919</v>
      </c>
      <c r="J867" s="2" t="s">
        <v>920</v>
      </c>
    </row>
    <row r="868" spans="1:10" ht="15" x14ac:dyDescent="0.2">
      <c r="A868" s="3"/>
      <c r="B868" s="3" t="s">
        <v>946</v>
      </c>
      <c r="C868" s="3">
        <v>12</v>
      </c>
      <c r="D868" s="3">
        <v>17300089</v>
      </c>
      <c r="E868" s="7">
        <v>2.7423800000000001E-13</v>
      </c>
      <c r="F868" s="3" t="s">
        <v>2</v>
      </c>
      <c r="G868" s="3" t="s">
        <v>1</v>
      </c>
      <c r="H868" s="3" t="s">
        <v>12</v>
      </c>
      <c r="I868" s="3" t="s">
        <v>919</v>
      </c>
      <c r="J868" s="2" t="s">
        <v>920</v>
      </c>
    </row>
    <row r="869" spans="1:10" ht="15" x14ac:dyDescent="0.2">
      <c r="A869" s="3"/>
      <c r="B869" s="3" t="s">
        <v>947</v>
      </c>
      <c r="C869" s="3">
        <v>12</v>
      </c>
      <c r="D869" s="3">
        <v>17300097</v>
      </c>
      <c r="E869" s="7">
        <v>8.5508999999999995E-9</v>
      </c>
      <c r="F869" s="3" t="s">
        <v>1</v>
      </c>
      <c r="G869" s="3" t="s">
        <v>5</v>
      </c>
      <c r="H869" s="3" t="s">
        <v>12</v>
      </c>
      <c r="I869" s="3" t="s">
        <v>919</v>
      </c>
      <c r="J869" s="2" t="s">
        <v>920</v>
      </c>
    </row>
    <row r="870" spans="1:10" ht="15" x14ac:dyDescent="0.2">
      <c r="A870" s="3"/>
      <c r="B870" s="3" t="s">
        <v>948</v>
      </c>
      <c r="C870" s="3">
        <v>12</v>
      </c>
      <c r="D870" s="3">
        <v>17300107</v>
      </c>
      <c r="E870" s="7">
        <v>1.31681E-8</v>
      </c>
      <c r="F870" s="3" t="s">
        <v>1</v>
      </c>
      <c r="G870" s="3" t="s">
        <v>5</v>
      </c>
      <c r="H870" s="3" t="s">
        <v>12</v>
      </c>
      <c r="I870" s="3" t="s">
        <v>919</v>
      </c>
      <c r="J870" s="2" t="s">
        <v>920</v>
      </c>
    </row>
    <row r="871" spans="1:10" ht="15" x14ac:dyDescent="0.2">
      <c r="A871" s="3"/>
      <c r="B871" s="3" t="s">
        <v>949</v>
      </c>
      <c r="C871" s="3">
        <v>12</v>
      </c>
      <c r="D871" s="3">
        <v>17300138</v>
      </c>
      <c r="E871" s="7">
        <v>1.7111899999999999E-8</v>
      </c>
      <c r="F871" s="3" t="s">
        <v>1</v>
      </c>
      <c r="G871" s="3" t="s">
        <v>5</v>
      </c>
      <c r="H871" s="3" t="s">
        <v>12</v>
      </c>
      <c r="I871" s="3" t="s">
        <v>919</v>
      </c>
      <c r="J871" s="2" t="s">
        <v>920</v>
      </c>
    </row>
    <row r="872" spans="1:10" ht="15" x14ac:dyDescent="0.2">
      <c r="A872" s="3"/>
      <c r="B872" s="3" t="s">
        <v>950</v>
      </c>
      <c r="C872" s="3">
        <v>12</v>
      </c>
      <c r="D872" s="3">
        <v>17300184</v>
      </c>
      <c r="E872" s="7">
        <v>2.04336E-13</v>
      </c>
      <c r="F872" s="3" t="s">
        <v>5</v>
      </c>
      <c r="G872" s="3" t="s">
        <v>1</v>
      </c>
      <c r="H872" s="3" t="s">
        <v>12</v>
      </c>
      <c r="I872" s="3" t="s">
        <v>919</v>
      </c>
      <c r="J872" s="2" t="s">
        <v>920</v>
      </c>
    </row>
    <row r="873" spans="1:10" ht="15" x14ac:dyDescent="0.2">
      <c r="A873" s="3"/>
      <c r="B873" s="3" t="s">
        <v>951</v>
      </c>
      <c r="C873" s="3">
        <v>12</v>
      </c>
      <c r="D873" s="3">
        <v>17300215</v>
      </c>
      <c r="E873" s="7">
        <v>8.35378E-11</v>
      </c>
      <c r="F873" s="3" t="s">
        <v>5</v>
      </c>
      <c r="G873" s="3" t="s">
        <v>6</v>
      </c>
      <c r="H873" s="3" t="s">
        <v>12</v>
      </c>
      <c r="I873" s="3" t="s">
        <v>919</v>
      </c>
      <c r="J873" s="2" t="s">
        <v>920</v>
      </c>
    </row>
    <row r="874" spans="1:10" ht="15" x14ac:dyDescent="0.2">
      <c r="A874" s="3"/>
      <c r="B874" s="3" t="s">
        <v>952</v>
      </c>
      <c r="C874" s="3">
        <v>12</v>
      </c>
      <c r="D874" s="3">
        <v>17300237</v>
      </c>
      <c r="E874" s="7">
        <v>3.4540099999999999E-13</v>
      </c>
      <c r="F874" s="3" t="s">
        <v>5</v>
      </c>
      <c r="G874" s="3" t="s">
        <v>6</v>
      </c>
      <c r="H874" s="3" t="s">
        <v>12</v>
      </c>
      <c r="I874" s="3" t="s">
        <v>919</v>
      </c>
      <c r="J874" s="2" t="s">
        <v>920</v>
      </c>
    </row>
    <row r="875" spans="1:10" ht="15" x14ac:dyDescent="0.2">
      <c r="A875" s="3"/>
      <c r="B875" s="3" t="s">
        <v>953</v>
      </c>
      <c r="C875" s="3">
        <v>12</v>
      </c>
      <c r="D875" s="3">
        <v>17300257</v>
      </c>
      <c r="E875" s="7">
        <v>3.37031E-13</v>
      </c>
      <c r="F875" s="3" t="s">
        <v>5</v>
      </c>
      <c r="G875" s="3" t="s">
        <v>6</v>
      </c>
      <c r="H875" s="3" t="s">
        <v>12</v>
      </c>
      <c r="I875" s="3" t="s">
        <v>919</v>
      </c>
      <c r="J875" s="2" t="s">
        <v>920</v>
      </c>
    </row>
    <row r="876" spans="1:10" ht="15" x14ac:dyDescent="0.2">
      <c r="A876" s="3"/>
      <c r="B876" s="3" t="s">
        <v>954</v>
      </c>
      <c r="C876" s="3">
        <v>12</v>
      </c>
      <c r="D876" s="3">
        <v>17300273</v>
      </c>
      <c r="E876" s="7">
        <v>4.0563200000000003E-9</v>
      </c>
      <c r="F876" s="3" t="s">
        <v>1</v>
      </c>
      <c r="G876" s="3" t="s">
        <v>2</v>
      </c>
      <c r="H876" s="3" t="s">
        <v>12</v>
      </c>
      <c r="I876" s="3" t="s">
        <v>919</v>
      </c>
      <c r="J876" s="2" t="s">
        <v>920</v>
      </c>
    </row>
    <row r="877" spans="1:10" ht="15" x14ac:dyDescent="0.2">
      <c r="A877" s="3"/>
      <c r="B877" s="3" t="s">
        <v>955</v>
      </c>
      <c r="C877" s="3">
        <v>12</v>
      </c>
      <c r="D877" s="3">
        <v>17300275</v>
      </c>
      <c r="E877" s="7">
        <v>4.0462700000000003E-9</v>
      </c>
      <c r="F877" s="3" t="s">
        <v>1</v>
      </c>
      <c r="G877" s="3" t="s">
        <v>2</v>
      </c>
      <c r="H877" s="3" t="s">
        <v>12</v>
      </c>
      <c r="I877" s="3" t="s">
        <v>919</v>
      </c>
      <c r="J877" s="2" t="s">
        <v>920</v>
      </c>
    </row>
    <row r="878" spans="1:10" ht="15" x14ac:dyDescent="0.2">
      <c r="A878" s="3"/>
      <c r="B878" s="3" t="s">
        <v>956</v>
      </c>
      <c r="C878" s="3">
        <v>12</v>
      </c>
      <c r="D878" s="3">
        <v>17300287</v>
      </c>
      <c r="E878" s="7">
        <v>5.22538E-9</v>
      </c>
      <c r="F878" s="3" t="s">
        <v>1</v>
      </c>
      <c r="G878" s="3" t="s">
        <v>2</v>
      </c>
      <c r="H878" s="3" t="s">
        <v>12</v>
      </c>
      <c r="I878" s="3" t="s">
        <v>919</v>
      </c>
      <c r="J878" s="2" t="s">
        <v>920</v>
      </c>
    </row>
    <row r="879" spans="1:10" ht="15" x14ac:dyDescent="0.2">
      <c r="A879" s="3"/>
      <c r="B879" s="3" t="s">
        <v>957</v>
      </c>
      <c r="C879" s="3">
        <v>12</v>
      </c>
      <c r="D879" s="3">
        <v>17300322</v>
      </c>
      <c r="E879" s="7">
        <v>4.98237E-9</v>
      </c>
      <c r="F879" s="3" t="s">
        <v>6</v>
      </c>
      <c r="G879" s="3" t="s">
        <v>5</v>
      </c>
      <c r="H879" s="3" t="s">
        <v>12</v>
      </c>
      <c r="I879" s="3" t="s">
        <v>919</v>
      </c>
      <c r="J879" s="2" t="s">
        <v>920</v>
      </c>
    </row>
    <row r="880" spans="1:10" ht="15" x14ac:dyDescent="0.2">
      <c r="A880" s="3"/>
      <c r="B880" s="3" t="s">
        <v>958</v>
      </c>
      <c r="C880" s="3">
        <v>12</v>
      </c>
      <c r="D880" s="3">
        <v>17300346</v>
      </c>
      <c r="E880" s="7">
        <v>1.2271299999999999E-8</v>
      </c>
      <c r="F880" s="3" t="s">
        <v>6</v>
      </c>
      <c r="G880" s="3" t="s">
        <v>5</v>
      </c>
      <c r="H880" s="3" t="s">
        <v>12</v>
      </c>
      <c r="I880" s="3" t="s">
        <v>919</v>
      </c>
      <c r="J880" s="2" t="s">
        <v>920</v>
      </c>
    </row>
    <row r="881" spans="1:10" ht="15" x14ac:dyDescent="0.2">
      <c r="A881" s="3"/>
      <c r="B881" s="3" t="s">
        <v>959</v>
      </c>
      <c r="C881" s="3">
        <v>12</v>
      </c>
      <c r="D881" s="3">
        <v>17300369</v>
      </c>
      <c r="E881" s="7">
        <v>1.19938E-8</v>
      </c>
      <c r="F881" s="3" t="s">
        <v>6</v>
      </c>
      <c r="G881" s="3" t="s">
        <v>5</v>
      </c>
      <c r="H881" s="3" t="s">
        <v>12</v>
      </c>
      <c r="I881" s="3" t="s">
        <v>919</v>
      </c>
      <c r="J881" s="2" t="s">
        <v>920</v>
      </c>
    </row>
    <row r="882" spans="1:10" ht="15" x14ac:dyDescent="0.2">
      <c r="A882" s="3"/>
      <c r="B882" s="3" t="s">
        <v>960</v>
      </c>
      <c r="C882" s="3">
        <v>12</v>
      </c>
      <c r="D882" s="3">
        <v>17300405</v>
      </c>
      <c r="E882" s="7">
        <v>9.7771300000000005E-9</v>
      </c>
      <c r="F882" s="3" t="s">
        <v>2</v>
      </c>
      <c r="G882" s="3" t="s">
        <v>1</v>
      </c>
      <c r="H882" s="3" t="s">
        <v>12</v>
      </c>
      <c r="I882" s="3" t="s">
        <v>919</v>
      </c>
      <c r="J882" s="2" t="s">
        <v>920</v>
      </c>
    </row>
    <row r="883" spans="1:10" ht="15" x14ac:dyDescent="0.2">
      <c r="A883" s="3"/>
      <c r="B883" s="3" t="s">
        <v>961</v>
      </c>
      <c r="C883" s="3">
        <v>12</v>
      </c>
      <c r="D883" s="3">
        <v>17300540</v>
      </c>
      <c r="E883" s="7">
        <v>1.32126E-8</v>
      </c>
      <c r="F883" s="3" t="s">
        <v>1</v>
      </c>
      <c r="G883" s="3" t="s">
        <v>2</v>
      </c>
      <c r="H883" s="3" t="s">
        <v>12</v>
      </c>
      <c r="I883" s="3" t="s">
        <v>919</v>
      </c>
      <c r="J883" s="2" t="s">
        <v>920</v>
      </c>
    </row>
    <row r="884" spans="1:10" ht="15" x14ac:dyDescent="0.2">
      <c r="A884" s="3"/>
      <c r="B884" s="3" t="s">
        <v>962</v>
      </c>
      <c r="C884" s="3">
        <v>12</v>
      </c>
      <c r="D884" s="3">
        <v>17300638</v>
      </c>
      <c r="E884" s="7">
        <v>5.03747E-9</v>
      </c>
      <c r="F884" s="3" t="s">
        <v>1</v>
      </c>
      <c r="G884" s="3" t="s">
        <v>2</v>
      </c>
      <c r="H884" s="3" t="s">
        <v>12</v>
      </c>
      <c r="I884" s="3" t="s">
        <v>919</v>
      </c>
      <c r="J884" s="2" t="s">
        <v>920</v>
      </c>
    </row>
    <row r="885" spans="1:10" ht="15" x14ac:dyDescent="0.2">
      <c r="A885" s="3"/>
      <c r="B885" s="3" t="s">
        <v>963</v>
      </c>
      <c r="C885" s="3">
        <v>12</v>
      </c>
      <c r="D885" s="3">
        <v>17300672</v>
      </c>
      <c r="E885" s="7">
        <v>6.8496600000000001E-9</v>
      </c>
      <c r="F885" s="3" t="s">
        <v>1</v>
      </c>
      <c r="G885" s="3" t="s">
        <v>6</v>
      </c>
      <c r="H885" s="3" t="s">
        <v>12</v>
      </c>
      <c r="I885" s="3" t="s">
        <v>919</v>
      </c>
      <c r="J885" s="2" t="s">
        <v>920</v>
      </c>
    </row>
    <row r="886" spans="1:10" ht="15" x14ac:dyDescent="0.2">
      <c r="A886" s="3"/>
      <c r="B886" s="3" t="s">
        <v>964</v>
      </c>
      <c r="C886" s="3">
        <v>12</v>
      </c>
      <c r="D886" s="3">
        <v>17300681</v>
      </c>
      <c r="E886" s="7">
        <v>8.1838800000000005E-9</v>
      </c>
      <c r="F886" s="3" t="s">
        <v>6</v>
      </c>
      <c r="G886" s="3" t="s">
        <v>2</v>
      </c>
      <c r="H886" s="3" t="s">
        <v>12</v>
      </c>
      <c r="I886" s="3" t="s">
        <v>919</v>
      </c>
      <c r="J886" s="2" t="s">
        <v>920</v>
      </c>
    </row>
    <row r="887" spans="1:10" ht="15" x14ac:dyDescent="0.2">
      <c r="A887" s="3"/>
      <c r="B887" s="3" t="s">
        <v>965</v>
      </c>
      <c r="C887" s="3">
        <v>12</v>
      </c>
      <c r="D887" s="3">
        <v>17300697</v>
      </c>
      <c r="E887" s="7">
        <v>2.3779699999999999E-13</v>
      </c>
      <c r="F887" s="3" t="s">
        <v>5</v>
      </c>
      <c r="G887" s="3" t="s">
        <v>6</v>
      </c>
      <c r="H887" s="3" t="s">
        <v>12</v>
      </c>
      <c r="I887" s="3" t="s">
        <v>919</v>
      </c>
      <c r="J887" s="2" t="s">
        <v>920</v>
      </c>
    </row>
    <row r="888" spans="1:10" ht="15" x14ac:dyDescent="0.2">
      <c r="A888" s="3"/>
      <c r="B888" s="3" t="s">
        <v>966</v>
      </c>
      <c r="C888" s="3">
        <v>12</v>
      </c>
      <c r="D888" s="3">
        <v>17300704</v>
      </c>
      <c r="E888" s="7">
        <v>6.3354399999999998E-9</v>
      </c>
      <c r="F888" s="3" t="s">
        <v>1</v>
      </c>
      <c r="G888" s="3" t="s">
        <v>2</v>
      </c>
      <c r="H888" s="3" t="s">
        <v>12</v>
      </c>
      <c r="I888" s="3" t="s">
        <v>919</v>
      </c>
      <c r="J888" s="2" t="s">
        <v>920</v>
      </c>
    </row>
    <row r="889" spans="1:10" ht="15" x14ac:dyDescent="0.2">
      <c r="A889" s="3"/>
      <c r="B889" s="3" t="s">
        <v>967</v>
      </c>
      <c r="C889" s="3">
        <v>12</v>
      </c>
      <c r="D889" s="3">
        <v>17300718</v>
      </c>
      <c r="E889" s="7">
        <v>1.5269E-13</v>
      </c>
      <c r="F889" s="3" t="s">
        <v>1</v>
      </c>
      <c r="G889" s="3" t="s">
        <v>2</v>
      </c>
      <c r="H889" s="3" t="s">
        <v>12</v>
      </c>
      <c r="I889" s="3" t="s">
        <v>919</v>
      </c>
      <c r="J889" s="2" t="s">
        <v>920</v>
      </c>
    </row>
    <row r="890" spans="1:10" ht="15" x14ac:dyDescent="0.2">
      <c r="A890" s="3"/>
      <c r="B890" s="3" t="s">
        <v>968</v>
      </c>
      <c r="C890" s="3">
        <v>12</v>
      </c>
      <c r="D890" s="3">
        <v>17300800</v>
      </c>
      <c r="E890" s="7">
        <v>1.4226699999999999E-8</v>
      </c>
      <c r="F890" s="3" t="s">
        <v>2</v>
      </c>
      <c r="G890" s="3" t="s">
        <v>5</v>
      </c>
      <c r="H890" s="3" t="s">
        <v>12</v>
      </c>
      <c r="I890" s="3" t="s">
        <v>919</v>
      </c>
      <c r="J890" s="2" t="s">
        <v>920</v>
      </c>
    </row>
    <row r="891" spans="1:10" ht="15" x14ac:dyDescent="0.2">
      <c r="A891" s="3"/>
      <c r="B891" s="3" t="s">
        <v>969</v>
      </c>
      <c r="C891" s="3">
        <v>12</v>
      </c>
      <c r="D891" s="3">
        <v>17300812</v>
      </c>
      <c r="E891" s="7">
        <v>3.1864E-8</v>
      </c>
      <c r="F891" s="3" t="s">
        <v>1</v>
      </c>
      <c r="G891" s="3" t="s">
        <v>2</v>
      </c>
      <c r="H891" s="3" t="s">
        <v>12</v>
      </c>
      <c r="I891" s="3" t="s">
        <v>919</v>
      </c>
      <c r="J891" s="2" t="s">
        <v>920</v>
      </c>
    </row>
    <row r="892" spans="1:10" ht="15" x14ac:dyDescent="0.2">
      <c r="A892" s="3"/>
      <c r="B892" s="3" t="s">
        <v>970</v>
      </c>
      <c r="C892" s="3">
        <v>12</v>
      </c>
      <c r="D892" s="3">
        <v>17300821</v>
      </c>
      <c r="E892" s="7">
        <v>1.2653600000000001E-9</v>
      </c>
      <c r="F892" s="3" t="s">
        <v>6</v>
      </c>
      <c r="G892" s="3" t="s">
        <v>2</v>
      </c>
      <c r="H892" s="3" t="s">
        <v>12</v>
      </c>
      <c r="I892" s="3" t="s">
        <v>919</v>
      </c>
      <c r="J892" s="2" t="s">
        <v>920</v>
      </c>
    </row>
    <row r="893" spans="1:10" ht="15" x14ac:dyDescent="0.2">
      <c r="A893" s="3"/>
      <c r="B893" s="3" t="s">
        <v>971</v>
      </c>
      <c r="C893" s="3">
        <v>12</v>
      </c>
      <c r="D893" s="3">
        <v>17300870</v>
      </c>
      <c r="E893" s="7">
        <v>6.2555000000000002E-9</v>
      </c>
      <c r="F893" s="3" t="s">
        <v>2</v>
      </c>
      <c r="G893" s="3" t="s">
        <v>1</v>
      </c>
      <c r="H893" s="3" t="s">
        <v>12</v>
      </c>
      <c r="I893" s="3" t="s">
        <v>919</v>
      </c>
      <c r="J893" s="2" t="s">
        <v>920</v>
      </c>
    </row>
    <row r="894" spans="1:10" ht="15" x14ac:dyDescent="0.2">
      <c r="A894" s="3"/>
      <c r="B894" s="3" t="s">
        <v>972</v>
      </c>
      <c r="C894" s="3">
        <v>12</v>
      </c>
      <c r="D894" s="3">
        <v>17300880</v>
      </c>
      <c r="E894" s="7">
        <v>4.9883499999999999E-14</v>
      </c>
      <c r="F894" s="3" t="s">
        <v>2</v>
      </c>
      <c r="G894" s="3" t="s">
        <v>1</v>
      </c>
      <c r="H894" s="3" t="s">
        <v>12</v>
      </c>
      <c r="I894" s="3" t="s">
        <v>919</v>
      </c>
      <c r="J894" s="2" t="s">
        <v>920</v>
      </c>
    </row>
    <row r="895" spans="1:10" ht="15" x14ac:dyDescent="0.2">
      <c r="A895" s="3"/>
      <c r="B895" s="3" t="s">
        <v>973</v>
      </c>
      <c r="C895" s="3">
        <v>12</v>
      </c>
      <c r="D895" s="3">
        <v>17300890</v>
      </c>
      <c r="E895" s="7">
        <v>6.9069000000000006E-14</v>
      </c>
      <c r="F895" s="3" t="s">
        <v>1</v>
      </c>
      <c r="G895" s="3" t="s">
        <v>5</v>
      </c>
      <c r="H895" s="3" t="s">
        <v>12</v>
      </c>
      <c r="I895" s="3" t="s">
        <v>919</v>
      </c>
      <c r="J895" s="2" t="s">
        <v>920</v>
      </c>
    </row>
    <row r="896" spans="1:10" ht="15" x14ac:dyDescent="0.2">
      <c r="A896" s="3"/>
      <c r="B896" s="3" t="s">
        <v>974</v>
      </c>
      <c r="C896" s="3">
        <v>12</v>
      </c>
      <c r="D896" s="3">
        <v>17300967</v>
      </c>
      <c r="E896" s="7">
        <v>7.4388800000000003E-13</v>
      </c>
      <c r="F896" s="3" t="s">
        <v>2</v>
      </c>
      <c r="G896" s="3" t="s">
        <v>1</v>
      </c>
      <c r="H896" s="3" t="s">
        <v>12</v>
      </c>
      <c r="I896" s="3" t="s">
        <v>919</v>
      </c>
      <c r="J896" s="2" t="s">
        <v>920</v>
      </c>
    </row>
    <row r="897" spans="1:10" ht="15" x14ac:dyDescent="0.2">
      <c r="A897" s="3"/>
      <c r="B897" s="3" t="s">
        <v>975</v>
      </c>
      <c r="C897" s="3">
        <v>12</v>
      </c>
      <c r="D897" s="3">
        <v>17300969</v>
      </c>
      <c r="E897" s="7">
        <v>9.9353100000000005E-9</v>
      </c>
      <c r="F897" s="3" t="s">
        <v>2</v>
      </c>
      <c r="G897" s="3" t="s">
        <v>5</v>
      </c>
      <c r="H897" s="3" t="s">
        <v>12</v>
      </c>
      <c r="I897" s="3" t="s">
        <v>919</v>
      </c>
      <c r="J897" s="2" t="s">
        <v>920</v>
      </c>
    </row>
    <row r="898" spans="1:10" ht="15" x14ac:dyDescent="0.2">
      <c r="A898" s="3"/>
      <c r="B898" s="3" t="s">
        <v>976</v>
      </c>
      <c r="C898" s="3">
        <v>12</v>
      </c>
      <c r="D898" s="3">
        <v>17300983</v>
      </c>
      <c r="E898" s="7">
        <v>8.6307200000000002E-13</v>
      </c>
      <c r="F898" s="3" t="s">
        <v>2</v>
      </c>
      <c r="G898" s="3" t="s">
        <v>6</v>
      </c>
      <c r="H898" s="3" t="s">
        <v>12</v>
      </c>
      <c r="I898" s="3" t="s">
        <v>919</v>
      </c>
      <c r="J898" s="2" t="s">
        <v>920</v>
      </c>
    </row>
    <row r="899" spans="1:10" ht="15" x14ac:dyDescent="0.2">
      <c r="A899" s="3"/>
      <c r="B899" s="3" t="s">
        <v>977</v>
      </c>
      <c r="C899" s="3">
        <v>12</v>
      </c>
      <c r="D899" s="3">
        <v>17301032</v>
      </c>
      <c r="E899" s="7">
        <v>7.5574900000000001E-9</v>
      </c>
      <c r="F899" s="3" t="s">
        <v>2</v>
      </c>
      <c r="G899" s="3" t="s">
        <v>1</v>
      </c>
      <c r="H899" s="3" t="s">
        <v>12</v>
      </c>
      <c r="I899" s="3" t="s">
        <v>919</v>
      </c>
      <c r="J899" s="2" t="s">
        <v>920</v>
      </c>
    </row>
    <row r="900" spans="1:10" ht="15" x14ac:dyDescent="0.2">
      <c r="A900" s="3"/>
      <c r="B900" s="3" t="s">
        <v>978</v>
      </c>
      <c r="C900" s="3">
        <v>12</v>
      </c>
      <c r="D900" s="3">
        <v>17301046</v>
      </c>
      <c r="E900" s="7">
        <v>5.9307699999999999E-15</v>
      </c>
      <c r="F900" s="3" t="s">
        <v>5</v>
      </c>
      <c r="G900" s="3" t="s">
        <v>6</v>
      </c>
      <c r="H900" s="3" t="s">
        <v>12</v>
      </c>
      <c r="I900" s="3" t="s">
        <v>919</v>
      </c>
      <c r="J900" s="2" t="s">
        <v>920</v>
      </c>
    </row>
    <row r="901" spans="1:10" ht="15" x14ac:dyDescent="0.2">
      <c r="A901" s="3"/>
      <c r="B901" s="3" t="s">
        <v>979</v>
      </c>
      <c r="C901" s="3">
        <v>12</v>
      </c>
      <c r="D901" s="3">
        <v>17301070</v>
      </c>
      <c r="E901" s="7">
        <v>1.5615999999999999E-13</v>
      </c>
      <c r="F901" s="3" t="s">
        <v>5</v>
      </c>
      <c r="G901" s="3" t="s">
        <v>6</v>
      </c>
      <c r="H901" s="3" t="s">
        <v>12</v>
      </c>
      <c r="I901" s="3" t="s">
        <v>919</v>
      </c>
      <c r="J901" s="2" t="s">
        <v>920</v>
      </c>
    </row>
    <row r="902" spans="1:10" ht="15" x14ac:dyDescent="0.2">
      <c r="A902" s="3"/>
      <c r="B902" s="3" t="s">
        <v>980</v>
      </c>
      <c r="C902" s="3">
        <v>12</v>
      </c>
      <c r="D902" s="3">
        <v>17301391</v>
      </c>
      <c r="E902" s="7">
        <v>2.47963E-9</v>
      </c>
      <c r="F902" s="3" t="s">
        <v>5</v>
      </c>
      <c r="G902" s="3" t="s">
        <v>6</v>
      </c>
      <c r="H902" s="3" t="s">
        <v>12</v>
      </c>
      <c r="I902" s="3" t="s">
        <v>919</v>
      </c>
      <c r="J902" s="2" t="s">
        <v>920</v>
      </c>
    </row>
    <row r="903" spans="1:10" ht="15" x14ac:dyDescent="0.2">
      <c r="A903" s="3"/>
      <c r="B903" s="3" t="s">
        <v>981</v>
      </c>
      <c r="C903" s="3">
        <v>12</v>
      </c>
      <c r="D903" s="3">
        <v>17301479</v>
      </c>
      <c r="E903" s="7">
        <v>1.01493E-10</v>
      </c>
      <c r="F903" s="3" t="s">
        <v>6</v>
      </c>
      <c r="G903" s="3" t="s">
        <v>5</v>
      </c>
      <c r="H903" s="3" t="s">
        <v>12</v>
      </c>
      <c r="I903" s="3" t="s">
        <v>919</v>
      </c>
      <c r="J903" s="2" t="s">
        <v>920</v>
      </c>
    </row>
    <row r="904" spans="1:10" ht="15" x14ac:dyDescent="0.2">
      <c r="A904" s="3"/>
      <c r="B904" s="3" t="s">
        <v>982</v>
      </c>
      <c r="C904" s="3">
        <v>12</v>
      </c>
      <c r="D904" s="3">
        <v>17301971</v>
      </c>
      <c r="E904" s="7">
        <v>1.40135E-8</v>
      </c>
      <c r="F904" s="3" t="s">
        <v>5</v>
      </c>
      <c r="G904" s="3" t="s">
        <v>6</v>
      </c>
      <c r="H904" s="3" t="s">
        <v>12</v>
      </c>
      <c r="I904" s="3" t="s">
        <v>919</v>
      </c>
      <c r="J904" s="2" t="s">
        <v>920</v>
      </c>
    </row>
    <row r="905" spans="1:10" ht="15" x14ac:dyDescent="0.2">
      <c r="A905" s="3"/>
      <c r="B905" s="3" t="s">
        <v>983</v>
      </c>
      <c r="C905" s="3">
        <v>12</v>
      </c>
      <c r="D905" s="3">
        <v>17301985</v>
      </c>
      <c r="E905" s="7">
        <v>4.5194999999999997E-14</v>
      </c>
      <c r="F905" s="3" t="s">
        <v>6</v>
      </c>
      <c r="G905" s="3" t="s">
        <v>5</v>
      </c>
      <c r="H905" s="3" t="s">
        <v>12</v>
      </c>
      <c r="I905" s="3" t="s">
        <v>919</v>
      </c>
      <c r="J905" s="2" t="s">
        <v>920</v>
      </c>
    </row>
    <row r="906" spans="1:10" ht="15" x14ac:dyDescent="0.2">
      <c r="A906" s="3"/>
      <c r="B906" s="3" t="s">
        <v>984</v>
      </c>
      <c r="C906" s="3">
        <v>12</v>
      </c>
      <c r="D906" s="3">
        <v>17302015</v>
      </c>
      <c r="E906" s="7">
        <v>5.6887199999999998E-9</v>
      </c>
      <c r="F906" s="3" t="s">
        <v>6</v>
      </c>
      <c r="G906" s="3" t="s">
        <v>5</v>
      </c>
      <c r="H906" s="3" t="s">
        <v>12</v>
      </c>
      <c r="I906" s="3" t="s">
        <v>919</v>
      </c>
      <c r="J906" s="2" t="s">
        <v>920</v>
      </c>
    </row>
    <row r="907" spans="1:10" ht="15" x14ac:dyDescent="0.2">
      <c r="A907" s="3"/>
      <c r="B907" s="3" t="s">
        <v>985</v>
      </c>
      <c r="C907" s="3">
        <v>12</v>
      </c>
      <c r="D907" s="3">
        <v>17302022</v>
      </c>
      <c r="E907" s="7">
        <v>5.5920099999999996E-9</v>
      </c>
      <c r="F907" s="3" t="s">
        <v>6</v>
      </c>
      <c r="G907" s="3" t="s">
        <v>5</v>
      </c>
      <c r="H907" s="3" t="s">
        <v>12</v>
      </c>
      <c r="I907" s="3" t="s">
        <v>919</v>
      </c>
      <c r="J907" s="2" t="s">
        <v>920</v>
      </c>
    </row>
    <row r="908" spans="1:10" ht="15" x14ac:dyDescent="0.2">
      <c r="A908" s="3"/>
      <c r="B908" s="3" t="s">
        <v>986</v>
      </c>
      <c r="C908" s="3">
        <v>12</v>
      </c>
      <c r="D908" s="3">
        <v>17302049</v>
      </c>
      <c r="E908" s="7">
        <v>4.0322899999999999E-9</v>
      </c>
      <c r="F908" s="3" t="s">
        <v>5</v>
      </c>
      <c r="G908" s="3" t="s">
        <v>1</v>
      </c>
      <c r="H908" s="3" t="s">
        <v>12</v>
      </c>
      <c r="I908" s="3" t="s">
        <v>919</v>
      </c>
      <c r="J908" s="2" t="s">
        <v>920</v>
      </c>
    </row>
    <row r="909" spans="1:10" ht="15" x14ac:dyDescent="0.2">
      <c r="A909" s="3"/>
      <c r="B909" s="3" t="s">
        <v>987</v>
      </c>
      <c r="C909" s="3">
        <v>12</v>
      </c>
      <c r="D909" s="3">
        <v>17302123</v>
      </c>
      <c r="E909" s="7">
        <v>2.1293899999999998E-9</v>
      </c>
      <c r="F909" s="3" t="s">
        <v>6</v>
      </c>
      <c r="G909" s="3" t="s">
        <v>1</v>
      </c>
      <c r="H909" s="3" t="s">
        <v>99</v>
      </c>
      <c r="I909" s="3" t="s">
        <v>919</v>
      </c>
      <c r="J909" s="2" t="s">
        <v>920</v>
      </c>
    </row>
    <row r="910" spans="1:10" ht="15" x14ac:dyDescent="0.2">
      <c r="A910" s="3"/>
      <c r="B910" s="3" t="s">
        <v>988</v>
      </c>
      <c r="C910" s="3">
        <v>12</v>
      </c>
      <c r="D910" s="3">
        <v>17302155</v>
      </c>
      <c r="E910" s="7">
        <v>1.35237E-9</v>
      </c>
      <c r="F910" s="3" t="s">
        <v>5</v>
      </c>
      <c r="G910" s="3" t="s">
        <v>6</v>
      </c>
      <c r="H910" s="3" t="s">
        <v>99</v>
      </c>
      <c r="I910" s="3" t="s">
        <v>919</v>
      </c>
      <c r="J910" s="2" t="s">
        <v>920</v>
      </c>
    </row>
    <row r="911" spans="1:10" ht="15" x14ac:dyDescent="0.2">
      <c r="A911" s="3"/>
      <c r="B911" s="3" t="s">
        <v>989</v>
      </c>
      <c r="C911" s="3">
        <v>12</v>
      </c>
      <c r="D911" s="3">
        <v>17302198</v>
      </c>
      <c r="E911" s="7">
        <v>5.22824E-8</v>
      </c>
      <c r="F911" s="3" t="s">
        <v>6</v>
      </c>
      <c r="G911" s="3" t="s">
        <v>5</v>
      </c>
      <c r="H911" s="3" t="s">
        <v>99</v>
      </c>
      <c r="I911" s="3" t="s">
        <v>919</v>
      </c>
      <c r="J911" s="2" t="s">
        <v>920</v>
      </c>
    </row>
    <row r="912" spans="1:10" ht="15" x14ac:dyDescent="0.2">
      <c r="A912" s="1"/>
      <c r="B912" s="3" t="s">
        <v>990</v>
      </c>
      <c r="C912" s="3">
        <v>12</v>
      </c>
      <c r="D912" s="3">
        <v>17302227</v>
      </c>
      <c r="E912" s="7">
        <v>3.2290599999999999E-8</v>
      </c>
      <c r="F912" s="3" t="s">
        <v>2</v>
      </c>
      <c r="G912" s="3" t="s">
        <v>1</v>
      </c>
      <c r="H912" s="3" t="s">
        <v>99</v>
      </c>
      <c r="I912" s="3" t="s">
        <v>919</v>
      </c>
      <c r="J912" s="2" t="s">
        <v>920</v>
      </c>
    </row>
    <row r="913" spans="1:10" ht="15" x14ac:dyDescent="0.2">
      <c r="A913" s="3"/>
      <c r="B913" s="3" t="s">
        <v>991</v>
      </c>
      <c r="C913" s="3">
        <v>12</v>
      </c>
      <c r="D913" s="3">
        <v>17302322</v>
      </c>
      <c r="E913" s="7">
        <v>1.81133E-13</v>
      </c>
      <c r="F913" s="3" t="s">
        <v>1</v>
      </c>
      <c r="G913" s="3" t="s">
        <v>5</v>
      </c>
      <c r="H913" s="3" t="s">
        <v>99</v>
      </c>
      <c r="I913" s="3" t="s">
        <v>919</v>
      </c>
      <c r="J913" s="2" t="s">
        <v>920</v>
      </c>
    </row>
    <row r="914" spans="1:10" ht="15" x14ac:dyDescent="0.2">
      <c r="A914" s="3"/>
      <c r="B914" s="3" t="s">
        <v>992</v>
      </c>
      <c r="C914" s="3">
        <v>12</v>
      </c>
      <c r="D914" s="3">
        <v>17302379</v>
      </c>
      <c r="E914" s="7">
        <v>1.3054099999999999E-8</v>
      </c>
      <c r="F914" s="3" t="s">
        <v>5</v>
      </c>
      <c r="G914" s="3" t="s">
        <v>1</v>
      </c>
      <c r="H914" s="3" t="s">
        <v>99</v>
      </c>
      <c r="I914" s="3" t="s">
        <v>919</v>
      </c>
      <c r="J914" s="2" t="s">
        <v>920</v>
      </c>
    </row>
    <row r="915" spans="1:10" ht="15" x14ac:dyDescent="0.2">
      <c r="A915" s="3"/>
      <c r="B915" s="3" t="s">
        <v>993</v>
      </c>
      <c r="C915" s="3">
        <v>12</v>
      </c>
      <c r="D915" s="3">
        <v>17302409</v>
      </c>
      <c r="E915" s="7">
        <v>1.0226E-8</v>
      </c>
      <c r="F915" s="3" t="s">
        <v>2</v>
      </c>
      <c r="G915" s="3" t="s">
        <v>6</v>
      </c>
      <c r="H915" s="3" t="s">
        <v>99</v>
      </c>
      <c r="I915" s="3" t="s">
        <v>919</v>
      </c>
      <c r="J915" s="2" t="s">
        <v>920</v>
      </c>
    </row>
    <row r="916" spans="1:10" ht="15" x14ac:dyDescent="0.2">
      <c r="A916" s="3"/>
      <c r="B916" s="3" t="s">
        <v>994</v>
      </c>
      <c r="C916" s="3">
        <v>12</v>
      </c>
      <c r="D916" s="3">
        <v>17302492</v>
      </c>
      <c r="E916" s="7">
        <v>3.3522700000000001E-13</v>
      </c>
      <c r="F916" s="3" t="s">
        <v>2</v>
      </c>
      <c r="G916" s="3" t="s">
        <v>1</v>
      </c>
      <c r="H916" s="3" t="s">
        <v>99</v>
      </c>
      <c r="I916" s="3" t="s">
        <v>919</v>
      </c>
      <c r="J916" s="2" t="s">
        <v>920</v>
      </c>
    </row>
    <row r="917" spans="1:10" ht="15" x14ac:dyDescent="0.2">
      <c r="A917" s="3"/>
      <c r="B917" s="3" t="s">
        <v>995</v>
      </c>
      <c r="C917" s="3">
        <v>12</v>
      </c>
      <c r="D917" s="3">
        <v>17302804</v>
      </c>
      <c r="E917" s="7">
        <v>4.6247100000000002E-13</v>
      </c>
      <c r="F917" s="3" t="s">
        <v>2</v>
      </c>
      <c r="G917" s="3" t="s">
        <v>1</v>
      </c>
      <c r="H917" s="3" t="s">
        <v>33</v>
      </c>
      <c r="I917" s="3" t="s">
        <v>919</v>
      </c>
      <c r="J917" s="2" t="s">
        <v>920</v>
      </c>
    </row>
    <row r="918" spans="1:10" ht="15" x14ac:dyDescent="0.2">
      <c r="A918" s="3"/>
      <c r="B918" s="3" t="s">
        <v>996</v>
      </c>
      <c r="C918" s="3">
        <v>12</v>
      </c>
      <c r="D918" s="3">
        <v>17302825</v>
      </c>
      <c r="E918" s="7">
        <v>9.8526499999999999E-9</v>
      </c>
      <c r="F918" s="3" t="s">
        <v>6</v>
      </c>
      <c r="G918" s="3" t="s">
        <v>1</v>
      </c>
      <c r="H918" s="3" t="s">
        <v>33</v>
      </c>
      <c r="I918" s="3" t="s">
        <v>919</v>
      </c>
      <c r="J918" s="2" t="s">
        <v>920</v>
      </c>
    </row>
    <row r="919" spans="1:10" ht="15" x14ac:dyDescent="0.2">
      <c r="A919" s="3"/>
      <c r="B919" s="3" t="s">
        <v>997</v>
      </c>
      <c r="C919" s="3">
        <v>12</v>
      </c>
      <c r="D919" s="3">
        <v>17302845</v>
      </c>
      <c r="E919" s="7">
        <v>5.9160999999999999E-10</v>
      </c>
      <c r="F919" s="3" t="s">
        <v>2</v>
      </c>
      <c r="G919" s="3" t="s">
        <v>5</v>
      </c>
      <c r="H919" s="3" t="s">
        <v>33</v>
      </c>
      <c r="I919" s="3" t="s">
        <v>919</v>
      </c>
      <c r="J919" s="2" t="s">
        <v>920</v>
      </c>
    </row>
    <row r="920" spans="1:10" ht="15" x14ac:dyDescent="0.2">
      <c r="A920" s="3"/>
      <c r="B920" s="3" t="s">
        <v>998</v>
      </c>
      <c r="C920" s="3">
        <v>12</v>
      </c>
      <c r="D920" s="3">
        <v>17302867</v>
      </c>
      <c r="E920" s="7">
        <v>1.55414E-13</v>
      </c>
      <c r="F920" s="3" t="s">
        <v>5</v>
      </c>
      <c r="G920" s="3" t="s">
        <v>2</v>
      </c>
      <c r="H920" s="3" t="s">
        <v>33</v>
      </c>
      <c r="I920" s="3" t="s">
        <v>919</v>
      </c>
      <c r="J920" s="2" t="s">
        <v>920</v>
      </c>
    </row>
    <row r="921" spans="1:10" ht="15" x14ac:dyDescent="0.2">
      <c r="A921" s="3"/>
      <c r="B921" s="3" t="s">
        <v>999</v>
      </c>
      <c r="C921" s="3">
        <v>12</v>
      </c>
      <c r="D921" s="3">
        <v>17302870</v>
      </c>
      <c r="E921" s="7">
        <v>2.0944100000000001E-13</v>
      </c>
      <c r="F921" s="3" t="s">
        <v>5</v>
      </c>
      <c r="G921" s="3" t="s">
        <v>6</v>
      </c>
      <c r="H921" s="3" t="s">
        <v>33</v>
      </c>
      <c r="I921" s="3" t="s">
        <v>919</v>
      </c>
      <c r="J921" s="2" t="s">
        <v>920</v>
      </c>
    </row>
    <row r="922" spans="1:10" ht="15" x14ac:dyDescent="0.2">
      <c r="A922" s="3"/>
      <c r="B922" s="3" t="s">
        <v>1000</v>
      </c>
      <c r="C922" s="3">
        <v>12</v>
      </c>
      <c r="D922" s="3">
        <v>17303020</v>
      </c>
      <c r="E922" s="7">
        <v>6.79184E-9</v>
      </c>
      <c r="F922" s="3" t="s">
        <v>1</v>
      </c>
      <c r="G922" s="3" t="s">
        <v>2</v>
      </c>
      <c r="H922" s="3" t="s">
        <v>31</v>
      </c>
      <c r="I922" s="3" t="s">
        <v>919</v>
      </c>
      <c r="J922" s="2" t="s">
        <v>920</v>
      </c>
    </row>
    <row r="923" spans="1:10" ht="15" x14ac:dyDescent="0.2">
      <c r="A923" s="3"/>
      <c r="B923" s="3" t="s">
        <v>1001</v>
      </c>
      <c r="C923" s="3">
        <v>12</v>
      </c>
      <c r="D923" s="3">
        <v>17303035</v>
      </c>
      <c r="E923" s="7">
        <v>6.1896100000000001E-9</v>
      </c>
      <c r="F923" s="3" t="s">
        <v>6</v>
      </c>
      <c r="G923" s="3" t="s">
        <v>5</v>
      </c>
      <c r="H923" s="3" t="s">
        <v>31</v>
      </c>
      <c r="I923" s="3" t="s">
        <v>919</v>
      </c>
      <c r="J923" s="2" t="s">
        <v>920</v>
      </c>
    </row>
    <row r="924" spans="1:10" ht="15" x14ac:dyDescent="0.2">
      <c r="A924" s="3"/>
      <c r="B924" s="3" t="s">
        <v>1002</v>
      </c>
      <c r="C924" s="3">
        <v>12</v>
      </c>
      <c r="D924" s="3">
        <v>17303178</v>
      </c>
      <c r="E924" s="7">
        <v>1.9741900000000001E-13</v>
      </c>
      <c r="F924" s="3" t="s">
        <v>2</v>
      </c>
      <c r="G924" s="3" t="s">
        <v>6</v>
      </c>
      <c r="H924" s="3" t="s">
        <v>11</v>
      </c>
      <c r="I924" s="3" t="s">
        <v>919</v>
      </c>
      <c r="J924" s="2" t="s">
        <v>920</v>
      </c>
    </row>
    <row r="925" spans="1:10" ht="15" x14ac:dyDescent="0.2">
      <c r="A925" s="3"/>
      <c r="B925" s="3" t="s">
        <v>1003</v>
      </c>
      <c r="C925" s="3">
        <v>12</v>
      </c>
      <c r="D925" s="3">
        <v>17303305</v>
      </c>
      <c r="E925" s="7">
        <v>1.0383300000000001E-12</v>
      </c>
      <c r="F925" s="3" t="s">
        <v>5</v>
      </c>
      <c r="G925" s="3" t="s">
        <v>1</v>
      </c>
      <c r="H925" s="3" t="s">
        <v>31</v>
      </c>
      <c r="I925" s="3" t="s">
        <v>919</v>
      </c>
      <c r="J925" s="2" t="s">
        <v>920</v>
      </c>
    </row>
    <row r="926" spans="1:10" ht="15" x14ac:dyDescent="0.2">
      <c r="A926" s="3"/>
      <c r="B926" s="3" t="s">
        <v>1004</v>
      </c>
      <c r="C926" s="3">
        <v>12</v>
      </c>
      <c r="D926" s="3">
        <v>17303779</v>
      </c>
      <c r="E926" s="7">
        <v>2.9281100000000001E-13</v>
      </c>
      <c r="F926" s="3" t="s">
        <v>5</v>
      </c>
      <c r="G926" s="3" t="s">
        <v>6</v>
      </c>
      <c r="H926" s="3" t="s">
        <v>11</v>
      </c>
      <c r="I926" s="3" t="s">
        <v>919</v>
      </c>
      <c r="J926" s="2" t="s">
        <v>920</v>
      </c>
    </row>
    <row r="927" spans="1:10" ht="15" x14ac:dyDescent="0.2">
      <c r="A927" s="3"/>
      <c r="B927" s="3" t="s">
        <v>1005</v>
      </c>
      <c r="C927" s="3">
        <v>12</v>
      </c>
      <c r="D927" s="3">
        <v>17304146</v>
      </c>
      <c r="E927" s="7">
        <v>5.6449100000000004E-16</v>
      </c>
      <c r="F927" s="3" t="s">
        <v>1</v>
      </c>
      <c r="G927" s="3" t="s">
        <v>5</v>
      </c>
      <c r="H927" s="3" t="s">
        <v>31</v>
      </c>
      <c r="I927" s="3" t="s">
        <v>919</v>
      </c>
      <c r="J927" s="2" t="s">
        <v>920</v>
      </c>
    </row>
    <row r="928" spans="1:10" ht="15" x14ac:dyDescent="0.2">
      <c r="A928" s="3"/>
      <c r="B928" s="3" t="s">
        <v>1006</v>
      </c>
      <c r="C928" s="3">
        <v>12</v>
      </c>
      <c r="D928" s="3">
        <v>17304839</v>
      </c>
      <c r="E928" s="7">
        <v>7.9710799999999994E-15</v>
      </c>
      <c r="F928" s="3" t="s">
        <v>1</v>
      </c>
      <c r="G928" s="3" t="s">
        <v>2</v>
      </c>
      <c r="H928" s="3" t="s">
        <v>31</v>
      </c>
      <c r="I928" s="3" t="s">
        <v>919</v>
      </c>
      <c r="J928" s="2" t="s">
        <v>920</v>
      </c>
    </row>
    <row r="929" spans="1:10" ht="15" x14ac:dyDescent="0.2">
      <c r="A929" s="3"/>
      <c r="B929" s="3" t="s">
        <v>1007</v>
      </c>
      <c r="C929" s="3">
        <v>12</v>
      </c>
      <c r="D929" s="3">
        <v>17305366</v>
      </c>
      <c r="E929" s="7">
        <v>1.47992E-11</v>
      </c>
      <c r="F929" s="3" t="s">
        <v>5</v>
      </c>
      <c r="G929" s="3" t="s">
        <v>1</v>
      </c>
      <c r="H929" s="3" t="s">
        <v>8</v>
      </c>
      <c r="I929" s="3" t="s">
        <v>919</v>
      </c>
      <c r="J929" s="2" t="s">
        <v>920</v>
      </c>
    </row>
    <row r="930" spans="1:10" ht="15" x14ac:dyDescent="0.2">
      <c r="A930" s="3"/>
      <c r="B930" s="3" t="s">
        <v>1008</v>
      </c>
      <c r="C930" s="3">
        <v>12</v>
      </c>
      <c r="D930" s="3">
        <v>17305382</v>
      </c>
      <c r="E930" s="7">
        <v>1.25373E-11</v>
      </c>
      <c r="F930" s="3" t="s">
        <v>2</v>
      </c>
      <c r="G930" s="3" t="s">
        <v>5</v>
      </c>
      <c r="H930" s="3" t="s">
        <v>8</v>
      </c>
      <c r="I930" s="3" t="s">
        <v>919</v>
      </c>
      <c r="J930" s="2" t="s">
        <v>920</v>
      </c>
    </row>
    <row r="931" spans="1:10" ht="15" x14ac:dyDescent="0.2">
      <c r="A931" s="3"/>
      <c r="B931" s="3" t="s">
        <v>1009</v>
      </c>
      <c r="C931" s="3">
        <v>12</v>
      </c>
      <c r="D931" s="3">
        <v>17306414</v>
      </c>
      <c r="E931" s="7">
        <v>4.0627800000000003E-11</v>
      </c>
      <c r="F931" s="3" t="s">
        <v>1</v>
      </c>
      <c r="G931" s="3" t="s">
        <v>2</v>
      </c>
      <c r="H931" s="3" t="s">
        <v>8</v>
      </c>
      <c r="I931" s="3" t="s">
        <v>919</v>
      </c>
      <c r="J931" s="2" t="s">
        <v>920</v>
      </c>
    </row>
    <row r="932" spans="1:10" ht="15" x14ac:dyDescent="0.2">
      <c r="A932" s="3"/>
      <c r="B932" s="3" t="s">
        <v>1010</v>
      </c>
      <c r="C932" s="3">
        <v>12</v>
      </c>
      <c r="D932" s="3">
        <v>17306514</v>
      </c>
      <c r="E932" s="7">
        <v>1.3846099999999999E-10</v>
      </c>
      <c r="F932" s="3" t="s">
        <v>1</v>
      </c>
      <c r="G932" s="3" t="s">
        <v>2</v>
      </c>
      <c r="H932" s="3" t="s">
        <v>8</v>
      </c>
      <c r="I932" s="3" t="s">
        <v>919</v>
      </c>
      <c r="J932" s="2" t="s">
        <v>920</v>
      </c>
    </row>
    <row r="933" spans="1:10" ht="15" x14ac:dyDescent="0.2">
      <c r="A933" s="3"/>
      <c r="B933" s="3" t="s">
        <v>1011</v>
      </c>
      <c r="C933" s="3">
        <v>12</v>
      </c>
      <c r="D933" s="3">
        <v>17306920</v>
      </c>
      <c r="E933" s="7">
        <v>1.8789100000000001E-11</v>
      </c>
      <c r="F933" s="3" t="s">
        <v>5</v>
      </c>
      <c r="G933" s="3" t="s">
        <v>1</v>
      </c>
      <c r="H933" s="3" t="s">
        <v>8</v>
      </c>
      <c r="I933" s="3" t="s">
        <v>919</v>
      </c>
      <c r="J933" s="2" t="s">
        <v>920</v>
      </c>
    </row>
    <row r="934" spans="1:10" ht="15" x14ac:dyDescent="0.2">
      <c r="A934" s="3"/>
      <c r="B934" s="3" t="s">
        <v>1012</v>
      </c>
      <c r="C934" s="3">
        <v>12</v>
      </c>
      <c r="D934" s="3">
        <v>17307506</v>
      </c>
      <c r="E934" s="7">
        <v>3.12359E-9</v>
      </c>
      <c r="F934" s="3" t="s">
        <v>5</v>
      </c>
      <c r="G934" s="3" t="s">
        <v>6</v>
      </c>
      <c r="H934" s="3" t="s">
        <v>8</v>
      </c>
      <c r="I934" s="3" t="s">
        <v>919</v>
      </c>
      <c r="J934" s="2" t="s">
        <v>920</v>
      </c>
    </row>
    <row r="935" spans="1:10" ht="15" x14ac:dyDescent="0.2">
      <c r="A935" s="3"/>
      <c r="B935" s="3" t="s">
        <v>1013</v>
      </c>
      <c r="C935" s="3">
        <v>12</v>
      </c>
      <c r="D935" s="3">
        <v>17307801</v>
      </c>
      <c r="E935" s="7">
        <v>1.3923500000000001E-9</v>
      </c>
      <c r="F935" s="3" t="s">
        <v>6</v>
      </c>
      <c r="G935" s="3" t="s">
        <v>2</v>
      </c>
      <c r="H935" s="3" t="s">
        <v>8</v>
      </c>
      <c r="I935" s="3" t="s">
        <v>919</v>
      </c>
      <c r="J935" s="2" t="s">
        <v>920</v>
      </c>
    </row>
    <row r="936" spans="1:10" ht="15" x14ac:dyDescent="0.2">
      <c r="A936" s="3"/>
      <c r="B936" s="3" t="s">
        <v>1014</v>
      </c>
      <c r="C936" s="3">
        <v>12</v>
      </c>
      <c r="D936" s="3">
        <v>17307805</v>
      </c>
      <c r="E936" s="7">
        <v>5.2445500000000003E-10</v>
      </c>
      <c r="F936" s="3" t="s">
        <v>5</v>
      </c>
      <c r="G936" s="3" t="s">
        <v>6</v>
      </c>
      <c r="H936" s="3" t="s">
        <v>8</v>
      </c>
      <c r="I936" s="3" t="s">
        <v>919</v>
      </c>
      <c r="J936" s="2" t="s">
        <v>920</v>
      </c>
    </row>
    <row r="937" spans="1:10" ht="15" x14ac:dyDescent="0.2">
      <c r="A937" s="3"/>
      <c r="B937" s="3" t="s">
        <v>1015</v>
      </c>
      <c r="C937" s="3">
        <v>12</v>
      </c>
      <c r="D937" s="3">
        <v>17308301</v>
      </c>
      <c r="E937" s="7">
        <v>1.16664E-11</v>
      </c>
      <c r="F937" s="3" t="s">
        <v>1</v>
      </c>
      <c r="G937" s="3" t="s">
        <v>6</v>
      </c>
      <c r="H937" s="3" t="s">
        <v>8</v>
      </c>
      <c r="I937" s="3" t="s">
        <v>919</v>
      </c>
      <c r="J937" s="2" t="s">
        <v>920</v>
      </c>
    </row>
    <row r="938" spans="1:10" ht="15" x14ac:dyDescent="0.2">
      <c r="A938" s="3"/>
      <c r="B938" s="3" t="s">
        <v>1016</v>
      </c>
      <c r="C938" s="3">
        <v>12</v>
      </c>
      <c r="D938" s="3">
        <v>17308968</v>
      </c>
      <c r="E938" s="7">
        <v>1.01081E-11</v>
      </c>
      <c r="F938" s="3" t="s">
        <v>2</v>
      </c>
      <c r="G938" s="3" t="s">
        <v>5</v>
      </c>
      <c r="H938" s="3" t="s">
        <v>8</v>
      </c>
      <c r="I938" s="3" t="s">
        <v>919</v>
      </c>
      <c r="J938" s="2" t="s">
        <v>920</v>
      </c>
    </row>
    <row r="939" spans="1:10" ht="15" x14ac:dyDescent="0.2">
      <c r="A939" s="3"/>
      <c r="B939" s="3" t="s">
        <v>1017</v>
      </c>
      <c r="C939" s="3">
        <v>12</v>
      </c>
      <c r="D939" s="3">
        <v>17309058</v>
      </c>
      <c r="E939" s="7">
        <v>1.04649E-9</v>
      </c>
      <c r="F939" s="3" t="s">
        <v>2</v>
      </c>
      <c r="G939" s="3" t="s">
        <v>1</v>
      </c>
      <c r="H939" s="3" t="s">
        <v>8</v>
      </c>
      <c r="I939" s="3" t="s">
        <v>919</v>
      </c>
      <c r="J939" s="2" t="s">
        <v>920</v>
      </c>
    </row>
    <row r="940" spans="1:10" ht="15" x14ac:dyDescent="0.2">
      <c r="A940" s="3"/>
      <c r="B940" s="3" t="s">
        <v>1018</v>
      </c>
      <c r="C940" s="3">
        <v>12</v>
      </c>
      <c r="D940" s="3">
        <v>17309331</v>
      </c>
      <c r="E940" s="7">
        <v>8.7156000000000004E-10</v>
      </c>
      <c r="F940" s="3" t="s">
        <v>6</v>
      </c>
      <c r="G940" s="3" t="s">
        <v>5</v>
      </c>
      <c r="H940" s="3" t="s">
        <v>8</v>
      </c>
      <c r="I940" s="3" t="s">
        <v>919</v>
      </c>
      <c r="J940" s="2" t="s">
        <v>920</v>
      </c>
    </row>
    <row r="941" spans="1:10" ht="15" x14ac:dyDescent="0.2">
      <c r="A941" s="3"/>
      <c r="B941" s="3" t="s">
        <v>1019</v>
      </c>
      <c r="C941" s="3">
        <v>12</v>
      </c>
      <c r="D941" s="3">
        <v>17309541</v>
      </c>
      <c r="E941" s="7">
        <v>1.2247400000000001E-9</v>
      </c>
      <c r="F941" s="3" t="s">
        <v>6</v>
      </c>
      <c r="G941" s="3" t="s">
        <v>1</v>
      </c>
      <c r="H941" s="3" t="s">
        <v>8</v>
      </c>
      <c r="I941" s="3" t="s">
        <v>919</v>
      </c>
      <c r="J941" s="2" t="s">
        <v>920</v>
      </c>
    </row>
    <row r="942" spans="1:10" ht="15" x14ac:dyDescent="0.2">
      <c r="A942" s="3"/>
      <c r="B942" s="3" t="s">
        <v>1020</v>
      </c>
      <c r="C942" s="3">
        <v>12</v>
      </c>
      <c r="D942" s="3">
        <v>17310207</v>
      </c>
      <c r="E942" s="7">
        <v>1.7185600000000001E-10</v>
      </c>
      <c r="F942" s="3" t="s">
        <v>2</v>
      </c>
      <c r="G942" s="3" t="s">
        <v>1</v>
      </c>
      <c r="H942" s="3" t="s">
        <v>8</v>
      </c>
      <c r="I942" s="3" t="s">
        <v>919</v>
      </c>
      <c r="J942" s="2" t="s">
        <v>920</v>
      </c>
    </row>
    <row r="943" spans="1:10" ht="15" x14ac:dyDescent="0.2">
      <c r="A943" s="3"/>
      <c r="B943" s="3" t="s">
        <v>1021</v>
      </c>
      <c r="C943" s="3">
        <v>12</v>
      </c>
      <c r="D943" s="3">
        <v>17310293</v>
      </c>
      <c r="E943" s="7">
        <v>1.7105599999999999E-9</v>
      </c>
      <c r="F943" s="3" t="s">
        <v>6</v>
      </c>
      <c r="G943" s="3" t="s">
        <v>1</v>
      </c>
      <c r="H943" s="3" t="s">
        <v>8</v>
      </c>
      <c r="I943" s="3" t="s">
        <v>919</v>
      </c>
      <c r="J943" s="2" t="s">
        <v>920</v>
      </c>
    </row>
    <row r="944" spans="1:10" ht="15" x14ac:dyDescent="0.2">
      <c r="A944" s="3"/>
      <c r="B944" s="3" t="s">
        <v>1022</v>
      </c>
      <c r="C944" s="3">
        <v>12</v>
      </c>
      <c r="D944" s="3">
        <v>17310628</v>
      </c>
      <c r="E944" s="7">
        <v>1.86952E-10</v>
      </c>
      <c r="F944" s="3" t="s">
        <v>2</v>
      </c>
      <c r="G944" s="3" t="s">
        <v>1</v>
      </c>
      <c r="H944" s="3" t="s">
        <v>11</v>
      </c>
      <c r="I944" s="3" t="s">
        <v>1023</v>
      </c>
      <c r="J944" s="2" t="s">
        <v>528</v>
      </c>
    </row>
    <row r="945" spans="1:10" ht="15" x14ac:dyDescent="0.2">
      <c r="A945" s="3"/>
      <c r="B945" s="3" t="s">
        <v>1024</v>
      </c>
      <c r="C945" s="3">
        <v>12</v>
      </c>
      <c r="D945" s="3">
        <v>17310662</v>
      </c>
      <c r="E945" s="7">
        <v>1.3605999999999999E-10</v>
      </c>
      <c r="F945" s="3" t="s">
        <v>2</v>
      </c>
      <c r="G945" s="3" t="s">
        <v>1</v>
      </c>
      <c r="H945" s="3" t="s">
        <v>33</v>
      </c>
      <c r="I945" s="3" t="s">
        <v>1023</v>
      </c>
      <c r="J945" s="2" t="s">
        <v>528</v>
      </c>
    </row>
    <row r="946" spans="1:10" ht="15" x14ac:dyDescent="0.2">
      <c r="A946" s="3"/>
      <c r="B946" s="3" t="s">
        <v>1025</v>
      </c>
      <c r="C946" s="3">
        <v>12</v>
      </c>
      <c r="D946" s="3">
        <v>17310720</v>
      </c>
      <c r="E946" s="7">
        <v>7.3895299999999999E-11</v>
      </c>
      <c r="F946" s="3" t="s">
        <v>2</v>
      </c>
      <c r="G946" s="3" t="s">
        <v>5</v>
      </c>
      <c r="H946" s="3" t="s">
        <v>31</v>
      </c>
      <c r="I946" s="3" t="s">
        <v>1023</v>
      </c>
      <c r="J946" s="2" t="s">
        <v>528</v>
      </c>
    </row>
    <row r="947" spans="1:10" ht="15" x14ac:dyDescent="0.2">
      <c r="A947" s="3"/>
      <c r="B947" s="3" t="s">
        <v>1026</v>
      </c>
      <c r="C947" s="3">
        <v>12</v>
      </c>
      <c r="D947" s="3">
        <v>17310744</v>
      </c>
      <c r="E947" s="7">
        <v>4.29583E-11</v>
      </c>
      <c r="F947" s="3" t="s">
        <v>2</v>
      </c>
      <c r="G947" s="3" t="s">
        <v>1</v>
      </c>
      <c r="H947" s="3" t="s">
        <v>31</v>
      </c>
      <c r="I947" s="3" t="s">
        <v>1023</v>
      </c>
      <c r="J947" s="2" t="s">
        <v>528</v>
      </c>
    </row>
    <row r="948" spans="1:10" ht="15" x14ac:dyDescent="0.2">
      <c r="A948" s="3"/>
      <c r="B948" s="3" t="s">
        <v>1027</v>
      </c>
      <c r="C948" s="3">
        <v>12</v>
      </c>
      <c r="D948" s="3">
        <v>17310797</v>
      </c>
      <c r="E948" s="7">
        <v>2.1219200000000001E-10</v>
      </c>
      <c r="F948" s="3" t="s">
        <v>2</v>
      </c>
      <c r="G948" s="3" t="s">
        <v>5</v>
      </c>
      <c r="H948" s="3" t="s">
        <v>31</v>
      </c>
      <c r="I948" s="3" t="s">
        <v>1023</v>
      </c>
      <c r="J948" s="2" t="s">
        <v>528</v>
      </c>
    </row>
    <row r="949" spans="1:10" ht="15" x14ac:dyDescent="0.2">
      <c r="A949" s="3"/>
      <c r="B949" s="3" t="s">
        <v>1028</v>
      </c>
      <c r="C949" s="3">
        <v>12</v>
      </c>
      <c r="D949" s="3">
        <v>17310798</v>
      </c>
      <c r="E949" s="7">
        <v>2.7666399999999999E-9</v>
      </c>
      <c r="F949" s="3" t="s">
        <v>5</v>
      </c>
      <c r="G949" s="3" t="s">
        <v>6</v>
      </c>
      <c r="H949" s="3" t="s">
        <v>31</v>
      </c>
      <c r="I949" s="3" t="s">
        <v>1023</v>
      </c>
      <c r="J949" s="2" t="s">
        <v>528</v>
      </c>
    </row>
    <row r="950" spans="1:10" ht="15" x14ac:dyDescent="0.2">
      <c r="A950" s="3"/>
      <c r="B950" s="3" t="s">
        <v>1029</v>
      </c>
      <c r="C950" s="3">
        <v>12</v>
      </c>
      <c r="D950" s="3">
        <v>17311073</v>
      </c>
      <c r="E950" s="7">
        <v>2.5336900000000002E-10</v>
      </c>
      <c r="F950" s="3" t="s">
        <v>2</v>
      </c>
      <c r="G950" s="3" t="s">
        <v>1</v>
      </c>
      <c r="H950" s="3" t="s">
        <v>31</v>
      </c>
      <c r="I950" s="3" t="s">
        <v>1023</v>
      </c>
      <c r="J950" s="2" t="s">
        <v>528</v>
      </c>
    </row>
    <row r="951" spans="1:10" ht="15" x14ac:dyDescent="0.2">
      <c r="A951" s="3"/>
      <c r="B951" s="3" t="s">
        <v>1030</v>
      </c>
      <c r="C951" s="3">
        <v>12</v>
      </c>
      <c r="D951" s="3">
        <v>17311592</v>
      </c>
      <c r="E951" s="7">
        <v>9.60857E-11</v>
      </c>
      <c r="F951" s="3" t="s">
        <v>2</v>
      </c>
      <c r="G951" s="3" t="s">
        <v>1</v>
      </c>
      <c r="H951" s="3" t="s">
        <v>31</v>
      </c>
      <c r="I951" s="3" t="s">
        <v>1023</v>
      </c>
      <c r="J951" s="2" t="s">
        <v>528</v>
      </c>
    </row>
    <row r="952" spans="1:10" ht="15" x14ac:dyDescent="0.2">
      <c r="A952" s="3"/>
      <c r="B952" s="3" t="s">
        <v>1031</v>
      </c>
      <c r="C952" s="3">
        <v>12</v>
      </c>
      <c r="D952" s="3">
        <v>17311593</v>
      </c>
      <c r="E952" s="7">
        <v>9.60857E-11</v>
      </c>
      <c r="F952" s="3" t="s">
        <v>5</v>
      </c>
      <c r="G952" s="3" t="s">
        <v>6</v>
      </c>
      <c r="H952" s="3" t="s">
        <v>31</v>
      </c>
      <c r="I952" s="3" t="s">
        <v>1023</v>
      </c>
      <c r="J952" s="2" t="s">
        <v>528</v>
      </c>
    </row>
    <row r="953" spans="1:10" ht="15" x14ac:dyDescent="0.2">
      <c r="A953" s="3"/>
      <c r="B953" s="3" t="s">
        <v>1032</v>
      </c>
      <c r="C953" s="3">
        <v>12</v>
      </c>
      <c r="D953" s="3">
        <v>17311668</v>
      </c>
      <c r="E953" s="7">
        <v>6.1631600000000004E-11</v>
      </c>
      <c r="F953" s="3" t="s">
        <v>5</v>
      </c>
      <c r="G953" s="3" t="s">
        <v>6</v>
      </c>
      <c r="H953" s="3" t="s">
        <v>31</v>
      </c>
      <c r="I953" s="3" t="s">
        <v>1023</v>
      </c>
      <c r="J953" s="2" t="s">
        <v>528</v>
      </c>
    </row>
    <row r="954" spans="1:10" ht="15" x14ac:dyDescent="0.2">
      <c r="A954" s="3"/>
      <c r="B954" s="3" t="s">
        <v>1033</v>
      </c>
      <c r="C954" s="3">
        <v>12</v>
      </c>
      <c r="D954" s="3">
        <v>17311700</v>
      </c>
      <c r="E954" s="7">
        <v>7.2428999999999999E-10</v>
      </c>
      <c r="F954" s="3" t="s">
        <v>2</v>
      </c>
      <c r="G954" s="3" t="s">
        <v>1</v>
      </c>
      <c r="H954" s="3" t="s">
        <v>31</v>
      </c>
      <c r="I954" s="3" t="s">
        <v>1023</v>
      </c>
      <c r="J954" s="2" t="s">
        <v>528</v>
      </c>
    </row>
    <row r="955" spans="1:10" ht="15" x14ac:dyDescent="0.2">
      <c r="A955" s="3"/>
      <c r="B955" s="3" t="s">
        <v>1034</v>
      </c>
      <c r="C955" s="3">
        <v>12</v>
      </c>
      <c r="D955" s="3">
        <v>17311774</v>
      </c>
      <c r="E955" s="7">
        <v>7.09421E-11</v>
      </c>
      <c r="F955" s="3" t="s">
        <v>5</v>
      </c>
      <c r="G955" s="3" t="s">
        <v>6</v>
      </c>
      <c r="H955" s="3" t="s">
        <v>31</v>
      </c>
      <c r="I955" s="3" t="s">
        <v>1023</v>
      </c>
      <c r="J955" s="2" t="s">
        <v>528</v>
      </c>
    </row>
    <row r="956" spans="1:10" ht="15" x14ac:dyDescent="0.2">
      <c r="A956" s="3"/>
      <c r="B956" s="3" t="s">
        <v>1035</v>
      </c>
      <c r="C956" s="3">
        <v>12</v>
      </c>
      <c r="D956" s="3">
        <v>17312193</v>
      </c>
      <c r="E956" s="7">
        <v>3.4718900000000001E-12</v>
      </c>
      <c r="F956" s="3" t="s">
        <v>5</v>
      </c>
      <c r="G956" s="3" t="s">
        <v>6</v>
      </c>
      <c r="H956" s="3" t="s">
        <v>31</v>
      </c>
      <c r="I956" s="3" t="s">
        <v>1023</v>
      </c>
      <c r="J956" s="2" t="s">
        <v>528</v>
      </c>
    </row>
    <row r="957" spans="1:10" ht="15" x14ac:dyDescent="0.2">
      <c r="A957" s="3"/>
      <c r="B957" s="3" t="s">
        <v>1036</v>
      </c>
      <c r="C957" s="3">
        <v>12</v>
      </c>
      <c r="D957" s="3">
        <v>17312200</v>
      </c>
      <c r="E957" s="7">
        <v>7.2174300000000003E-13</v>
      </c>
      <c r="F957" s="3" t="s">
        <v>1</v>
      </c>
      <c r="G957" s="3" t="s">
        <v>2</v>
      </c>
      <c r="H957" s="3" t="s">
        <v>31</v>
      </c>
      <c r="I957" s="3" t="s">
        <v>1023</v>
      </c>
      <c r="J957" s="2" t="s">
        <v>528</v>
      </c>
    </row>
    <row r="958" spans="1:10" ht="15" x14ac:dyDescent="0.2">
      <c r="A958" s="3"/>
      <c r="B958" s="3" t="s">
        <v>1037</v>
      </c>
      <c r="C958" s="3">
        <v>12</v>
      </c>
      <c r="D958" s="3">
        <v>17312330</v>
      </c>
      <c r="E958" s="7">
        <v>1.04119E-10</v>
      </c>
      <c r="F958" s="3" t="s">
        <v>2</v>
      </c>
      <c r="G958" s="3" t="s">
        <v>1</v>
      </c>
      <c r="H958" s="3" t="s">
        <v>31</v>
      </c>
      <c r="I958" s="3" t="s">
        <v>1023</v>
      </c>
      <c r="J958" s="2" t="s">
        <v>528</v>
      </c>
    </row>
    <row r="959" spans="1:10" ht="15" x14ac:dyDescent="0.2">
      <c r="A959" s="3"/>
      <c r="B959" s="3" t="s">
        <v>1038</v>
      </c>
      <c r="C959" s="3">
        <v>12</v>
      </c>
      <c r="D959" s="3">
        <v>17312385</v>
      </c>
      <c r="E959" s="7">
        <v>3.5202200000000001E-12</v>
      </c>
      <c r="F959" s="3" t="s">
        <v>5</v>
      </c>
      <c r="G959" s="3" t="s">
        <v>1</v>
      </c>
      <c r="H959" s="3" t="s">
        <v>12</v>
      </c>
      <c r="I959" s="3" t="s">
        <v>1039</v>
      </c>
      <c r="J959" s="2" t="s">
        <v>1040</v>
      </c>
    </row>
    <row r="960" spans="1:10" ht="15" x14ac:dyDescent="0.2">
      <c r="A960" s="3"/>
      <c r="B960" s="3" t="s">
        <v>1041</v>
      </c>
      <c r="C960" s="3">
        <v>12</v>
      </c>
      <c r="D960" s="3">
        <v>17312395</v>
      </c>
      <c r="E960" s="7">
        <v>8.71042E-15</v>
      </c>
      <c r="F960" s="3" t="s">
        <v>5</v>
      </c>
      <c r="G960" s="3" t="s">
        <v>6</v>
      </c>
      <c r="H960" s="3" t="s">
        <v>12</v>
      </c>
      <c r="I960" s="3" t="s">
        <v>1039</v>
      </c>
      <c r="J960" s="2" t="s">
        <v>1040</v>
      </c>
    </row>
    <row r="961" spans="1:10" ht="15" x14ac:dyDescent="0.2">
      <c r="A961" s="3"/>
      <c r="B961" s="3" t="s">
        <v>1042</v>
      </c>
      <c r="C961" s="3">
        <v>12</v>
      </c>
      <c r="D961" s="3">
        <v>17312462</v>
      </c>
      <c r="E961" s="7">
        <v>1.80961E-10</v>
      </c>
      <c r="F961" s="3" t="s">
        <v>2</v>
      </c>
      <c r="G961" s="3" t="s">
        <v>1</v>
      </c>
      <c r="H961" s="3" t="s">
        <v>12</v>
      </c>
      <c r="I961" s="3" t="s">
        <v>1039</v>
      </c>
      <c r="J961" s="2" t="s">
        <v>1040</v>
      </c>
    </row>
    <row r="962" spans="1:10" ht="15" x14ac:dyDescent="0.2">
      <c r="A962" s="3"/>
      <c r="B962" s="3" t="s">
        <v>1043</v>
      </c>
      <c r="C962" s="3">
        <v>12</v>
      </c>
      <c r="D962" s="3">
        <v>17324810</v>
      </c>
      <c r="E962" s="7">
        <v>1.24567E-11</v>
      </c>
      <c r="F962" s="3" t="s">
        <v>2</v>
      </c>
      <c r="G962" s="3" t="s">
        <v>1</v>
      </c>
      <c r="H962" s="3" t="s">
        <v>12</v>
      </c>
      <c r="I962" s="3" t="s">
        <v>1044</v>
      </c>
      <c r="J962" s="2" t="s">
        <v>528</v>
      </c>
    </row>
    <row r="963" spans="1:10" ht="15" x14ac:dyDescent="0.2">
      <c r="A963" s="3"/>
      <c r="B963" s="3" t="s">
        <v>1045</v>
      </c>
      <c r="C963" s="3">
        <v>12</v>
      </c>
      <c r="D963" s="3">
        <v>17325053</v>
      </c>
      <c r="E963" s="7">
        <v>9.2162500000000004E-11</v>
      </c>
      <c r="F963" s="3" t="s">
        <v>1</v>
      </c>
      <c r="G963" s="3" t="s">
        <v>5</v>
      </c>
      <c r="H963" s="3" t="s">
        <v>12</v>
      </c>
      <c r="I963" s="3" t="s">
        <v>1044</v>
      </c>
      <c r="J963" s="2" t="s">
        <v>528</v>
      </c>
    </row>
    <row r="964" spans="1:10" ht="15" x14ac:dyDescent="0.2">
      <c r="A964" s="3"/>
      <c r="B964" s="3" t="s">
        <v>1046</v>
      </c>
      <c r="C964" s="3">
        <v>12</v>
      </c>
      <c r="D964" s="3">
        <v>17325459</v>
      </c>
      <c r="E964" s="7">
        <v>8.0713100000000004E-11</v>
      </c>
      <c r="F964" s="3" t="s">
        <v>2</v>
      </c>
      <c r="G964" s="3" t="s">
        <v>6</v>
      </c>
      <c r="H964" s="3" t="s">
        <v>12</v>
      </c>
      <c r="I964" s="3" t="s">
        <v>1044</v>
      </c>
      <c r="J964" s="2" t="s">
        <v>528</v>
      </c>
    </row>
    <row r="965" spans="1:10" ht="15" x14ac:dyDescent="0.2">
      <c r="A965" s="3"/>
      <c r="B965" s="3" t="s">
        <v>1047</v>
      </c>
      <c r="C965" s="3">
        <v>12</v>
      </c>
      <c r="D965" s="3">
        <v>17325460</v>
      </c>
      <c r="E965" s="7">
        <v>8.0713100000000004E-11</v>
      </c>
      <c r="F965" s="3" t="s">
        <v>2</v>
      </c>
      <c r="G965" s="3" t="s">
        <v>1</v>
      </c>
      <c r="H965" s="3" t="s">
        <v>12</v>
      </c>
      <c r="I965" s="3" t="s">
        <v>1044</v>
      </c>
      <c r="J965" s="2" t="s">
        <v>528</v>
      </c>
    </row>
    <row r="966" spans="1:10" ht="15" x14ac:dyDescent="0.2">
      <c r="A966" s="3"/>
      <c r="B966" s="3" t="s">
        <v>1048</v>
      </c>
      <c r="C966" s="3">
        <v>12</v>
      </c>
      <c r="D966" s="3">
        <v>17325647</v>
      </c>
      <c r="E966" s="7">
        <v>2.1973900000000002E-12</v>
      </c>
      <c r="F966" s="3" t="s">
        <v>1</v>
      </c>
      <c r="G966" s="3" t="s">
        <v>6</v>
      </c>
      <c r="H966" s="3" t="s">
        <v>12</v>
      </c>
      <c r="I966" s="3" t="s">
        <v>1044</v>
      </c>
      <c r="J966" s="2" t="s">
        <v>528</v>
      </c>
    </row>
    <row r="967" spans="1:10" ht="15" x14ac:dyDescent="0.2">
      <c r="A967" s="3"/>
      <c r="B967" s="3" t="s">
        <v>1049</v>
      </c>
      <c r="C967" s="3">
        <v>12</v>
      </c>
      <c r="D967" s="3">
        <v>17325756</v>
      </c>
      <c r="E967" s="7">
        <v>3.2063200000000003E-11</v>
      </c>
      <c r="F967" s="3" t="s">
        <v>2</v>
      </c>
      <c r="G967" s="3" t="s">
        <v>1</v>
      </c>
      <c r="H967" s="3" t="s">
        <v>12</v>
      </c>
      <c r="I967" s="3" t="s">
        <v>1044</v>
      </c>
      <c r="J967" s="2" t="s">
        <v>528</v>
      </c>
    </row>
    <row r="968" spans="1:10" ht="15" x14ac:dyDescent="0.2">
      <c r="A968" s="3"/>
      <c r="B968" s="3" t="s">
        <v>1050</v>
      </c>
      <c r="C968" s="3">
        <v>12</v>
      </c>
      <c r="D968" s="3">
        <v>17325890</v>
      </c>
      <c r="E968" s="7">
        <v>5.51049E-11</v>
      </c>
      <c r="F968" s="3" t="s">
        <v>5</v>
      </c>
      <c r="G968" s="3" t="s">
        <v>1</v>
      </c>
      <c r="H968" s="3" t="s">
        <v>12</v>
      </c>
      <c r="I968" s="3" t="s">
        <v>1044</v>
      </c>
      <c r="J968" s="2" t="s">
        <v>528</v>
      </c>
    </row>
    <row r="969" spans="1:10" ht="15" x14ac:dyDescent="0.2">
      <c r="A969" s="3"/>
      <c r="B969" s="3" t="s">
        <v>1051</v>
      </c>
      <c r="C969" s="3">
        <v>12</v>
      </c>
      <c r="D969" s="3">
        <v>17325929</v>
      </c>
      <c r="E969" s="7">
        <v>2.59773E-10</v>
      </c>
      <c r="F969" s="3" t="s">
        <v>1</v>
      </c>
      <c r="G969" s="3" t="s">
        <v>2</v>
      </c>
      <c r="H969" s="3" t="s">
        <v>12</v>
      </c>
      <c r="I969" s="3" t="s">
        <v>1044</v>
      </c>
      <c r="J969" s="2" t="s">
        <v>528</v>
      </c>
    </row>
    <row r="970" spans="1:10" ht="15" x14ac:dyDescent="0.2">
      <c r="A970" s="3"/>
      <c r="B970" s="3" t="s">
        <v>1052</v>
      </c>
      <c r="C970" s="3">
        <v>12</v>
      </c>
      <c r="D970" s="3">
        <v>17326042</v>
      </c>
      <c r="E970" s="7">
        <v>2.3747099999999998E-11</v>
      </c>
      <c r="F970" s="3" t="s">
        <v>2</v>
      </c>
      <c r="G970" s="3" t="s">
        <v>1</v>
      </c>
      <c r="H970" s="3" t="s">
        <v>12</v>
      </c>
      <c r="I970" s="3" t="s">
        <v>1044</v>
      </c>
      <c r="J970" s="2" t="s">
        <v>528</v>
      </c>
    </row>
    <row r="971" spans="1:10" ht="15" x14ac:dyDescent="0.2">
      <c r="A971" s="3"/>
      <c r="B971" s="3" t="s">
        <v>1053</v>
      </c>
      <c r="C971" s="3">
        <v>12</v>
      </c>
      <c r="D971" s="3">
        <v>17326146</v>
      </c>
      <c r="E971" s="7">
        <v>2.16638E-10</v>
      </c>
      <c r="F971" s="3" t="s">
        <v>5</v>
      </c>
      <c r="G971" s="3" t="s">
        <v>6</v>
      </c>
      <c r="H971" s="3" t="s">
        <v>12</v>
      </c>
      <c r="I971" s="3" t="s">
        <v>1044</v>
      </c>
      <c r="J971" s="2" t="s">
        <v>528</v>
      </c>
    </row>
    <row r="972" spans="1:10" ht="15" x14ac:dyDescent="0.2">
      <c r="A972" s="3"/>
      <c r="B972" s="3" t="s">
        <v>1054</v>
      </c>
      <c r="C972" s="3">
        <v>12</v>
      </c>
      <c r="D972" s="3">
        <v>17326158</v>
      </c>
      <c r="E972" s="7">
        <v>1.03513E-10</v>
      </c>
      <c r="F972" s="3" t="s">
        <v>5</v>
      </c>
      <c r="G972" s="3" t="s">
        <v>1</v>
      </c>
      <c r="H972" s="3" t="s">
        <v>12</v>
      </c>
      <c r="I972" s="3" t="s">
        <v>1044</v>
      </c>
      <c r="J972" s="2" t="s">
        <v>528</v>
      </c>
    </row>
    <row r="973" spans="1:10" ht="15" x14ac:dyDescent="0.2">
      <c r="A973" s="3"/>
      <c r="B973" s="3" t="s">
        <v>1055</v>
      </c>
      <c r="C973" s="3">
        <v>12</v>
      </c>
      <c r="D973" s="3">
        <v>17326782</v>
      </c>
      <c r="E973" s="7">
        <v>6.9669499999999999E-11</v>
      </c>
      <c r="F973" s="3" t="s">
        <v>5</v>
      </c>
      <c r="G973" s="3" t="s">
        <v>6</v>
      </c>
      <c r="H973" s="3" t="s">
        <v>12</v>
      </c>
      <c r="I973" s="3" t="s">
        <v>1044</v>
      </c>
      <c r="J973" s="2" t="s">
        <v>528</v>
      </c>
    </row>
    <row r="974" spans="1:10" ht="15" x14ac:dyDescent="0.2">
      <c r="A974" s="3"/>
      <c r="B974" s="3" t="s">
        <v>1056</v>
      </c>
      <c r="C974" s="3">
        <v>12</v>
      </c>
      <c r="D974" s="3">
        <v>17327681</v>
      </c>
      <c r="E974" s="7">
        <v>1.2085900000000001E-9</v>
      </c>
      <c r="F974" s="3" t="s">
        <v>2</v>
      </c>
      <c r="G974" s="3" t="s">
        <v>6</v>
      </c>
      <c r="H974" s="3" t="s">
        <v>12</v>
      </c>
      <c r="I974" s="3" t="s">
        <v>1044</v>
      </c>
      <c r="J974" s="2" t="s">
        <v>528</v>
      </c>
    </row>
    <row r="975" spans="1:10" ht="15" x14ac:dyDescent="0.2">
      <c r="A975" s="3"/>
      <c r="B975" s="3" t="s">
        <v>1057</v>
      </c>
      <c r="C975" s="3">
        <v>12</v>
      </c>
      <c r="D975" s="3">
        <v>17327801</v>
      </c>
      <c r="E975" s="7">
        <v>7.1178999999999998E-11</v>
      </c>
      <c r="F975" s="3" t="s">
        <v>2</v>
      </c>
      <c r="G975" s="3" t="s">
        <v>1</v>
      </c>
      <c r="H975" s="3" t="s">
        <v>12</v>
      </c>
      <c r="I975" s="3" t="s">
        <v>1044</v>
      </c>
      <c r="J975" s="2" t="s">
        <v>528</v>
      </c>
    </row>
    <row r="976" spans="1:10" ht="15" x14ac:dyDescent="0.2">
      <c r="A976" s="3"/>
      <c r="B976" s="3" t="s">
        <v>1058</v>
      </c>
      <c r="C976" s="3">
        <v>12</v>
      </c>
      <c r="D976" s="3">
        <v>17327930</v>
      </c>
      <c r="E976" s="7">
        <v>1.07343E-10</v>
      </c>
      <c r="F976" s="3" t="s">
        <v>2</v>
      </c>
      <c r="G976" s="3" t="s">
        <v>1</v>
      </c>
      <c r="H976" s="3" t="s">
        <v>12</v>
      </c>
      <c r="I976" s="3" t="s">
        <v>1044</v>
      </c>
      <c r="J976" s="2" t="s">
        <v>528</v>
      </c>
    </row>
    <row r="977" spans="1:10" ht="15" x14ac:dyDescent="0.2">
      <c r="A977" s="3"/>
      <c r="B977" s="3" t="s">
        <v>1059</v>
      </c>
      <c r="C977" s="3">
        <v>12</v>
      </c>
      <c r="D977" s="3">
        <v>17328033</v>
      </c>
      <c r="E977" s="7">
        <v>1.94391E-11</v>
      </c>
      <c r="F977" s="3" t="s">
        <v>1</v>
      </c>
      <c r="G977" s="3" t="s">
        <v>2</v>
      </c>
      <c r="H977" s="3" t="s">
        <v>12</v>
      </c>
      <c r="I977" s="3" t="s">
        <v>1044</v>
      </c>
      <c r="J977" s="2" t="s">
        <v>528</v>
      </c>
    </row>
    <row r="978" spans="1:10" ht="15" x14ac:dyDescent="0.2">
      <c r="A978" s="3"/>
      <c r="B978" s="3" t="s">
        <v>1060</v>
      </c>
      <c r="C978" s="3">
        <v>12</v>
      </c>
      <c r="D978" s="3">
        <v>17328073</v>
      </c>
      <c r="E978" s="7">
        <v>2.34866E-11</v>
      </c>
      <c r="F978" s="3" t="s">
        <v>2</v>
      </c>
      <c r="G978" s="3" t="s">
        <v>6</v>
      </c>
      <c r="H978" s="3" t="s">
        <v>12</v>
      </c>
      <c r="I978" s="3" t="s">
        <v>1044</v>
      </c>
      <c r="J978" s="2" t="s">
        <v>528</v>
      </c>
    </row>
    <row r="979" spans="1:10" ht="15" x14ac:dyDescent="0.2">
      <c r="A979" s="3"/>
      <c r="B979" s="3" t="s">
        <v>1061</v>
      </c>
      <c r="C979" s="3">
        <v>12</v>
      </c>
      <c r="D979" s="3">
        <v>17328198</v>
      </c>
      <c r="E979" s="7">
        <v>2.98721E-11</v>
      </c>
      <c r="F979" s="3" t="s">
        <v>2</v>
      </c>
      <c r="G979" s="3" t="s">
        <v>1</v>
      </c>
      <c r="H979" s="3" t="s">
        <v>12</v>
      </c>
      <c r="I979" s="3" t="s">
        <v>1044</v>
      </c>
      <c r="J979" s="2" t="s">
        <v>528</v>
      </c>
    </row>
    <row r="980" spans="1:10" ht="15" x14ac:dyDescent="0.2">
      <c r="A980" s="3"/>
      <c r="B980" s="3" t="s">
        <v>1062</v>
      </c>
      <c r="C980" s="3">
        <v>12</v>
      </c>
      <c r="D980" s="3">
        <v>17328520</v>
      </c>
      <c r="E980" s="7">
        <v>9.7319500000000002E-11</v>
      </c>
      <c r="F980" s="3" t="s">
        <v>5</v>
      </c>
      <c r="G980" s="3" t="s">
        <v>6</v>
      </c>
      <c r="H980" s="3" t="s">
        <v>200</v>
      </c>
      <c r="I980" s="3" t="s">
        <v>1063</v>
      </c>
      <c r="J980" s="2"/>
    </row>
    <row r="981" spans="1:10" ht="15" x14ac:dyDescent="0.2">
      <c r="A981" s="3"/>
      <c r="B981" s="3" t="s">
        <v>1064</v>
      </c>
      <c r="C981" s="3">
        <v>12</v>
      </c>
      <c r="D981" s="3">
        <v>17328540</v>
      </c>
      <c r="E981" s="7">
        <v>1.00705E-10</v>
      </c>
      <c r="F981" s="3" t="s">
        <v>2</v>
      </c>
      <c r="G981" s="3" t="s">
        <v>1</v>
      </c>
      <c r="H981" s="3" t="s">
        <v>200</v>
      </c>
      <c r="I981" s="3" t="s">
        <v>1063</v>
      </c>
      <c r="J981" s="2"/>
    </row>
    <row r="982" spans="1:10" ht="15" x14ac:dyDescent="0.2">
      <c r="A982" s="3"/>
      <c r="B982" s="3" t="s">
        <v>1065</v>
      </c>
      <c r="C982" s="3">
        <v>12</v>
      </c>
      <c r="D982" s="3">
        <v>17328611</v>
      </c>
      <c r="E982" s="7">
        <v>9.0775000000000004E-11</v>
      </c>
      <c r="F982" s="3" t="s">
        <v>2</v>
      </c>
      <c r="G982" s="3" t="s">
        <v>1</v>
      </c>
      <c r="H982" s="3" t="s">
        <v>200</v>
      </c>
      <c r="I982" s="3" t="s">
        <v>1063</v>
      </c>
      <c r="J982" s="2"/>
    </row>
    <row r="983" spans="1:10" ht="15" x14ac:dyDescent="0.2">
      <c r="A983" s="3"/>
      <c r="B983" s="3" t="s">
        <v>1066</v>
      </c>
      <c r="C983" s="3">
        <v>12</v>
      </c>
      <c r="D983" s="3">
        <v>17328737</v>
      </c>
      <c r="E983" s="7">
        <v>7.2954500000000004E-11</v>
      </c>
      <c r="F983" s="3" t="s">
        <v>2</v>
      </c>
      <c r="G983" s="3" t="s">
        <v>1</v>
      </c>
      <c r="H983" s="3" t="s">
        <v>200</v>
      </c>
      <c r="I983" s="3" t="s">
        <v>1063</v>
      </c>
      <c r="J983" s="2"/>
    </row>
    <row r="984" spans="1:10" ht="15" x14ac:dyDescent="0.2">
      <c r="A984" s="3"/>
      <c r="B984" s="3" t="s">
        <v>1067</v>
      </c>
      <c r="C984" s="3">
        <v>12</v>
      </c>
      <c r="D984" s="3">
        <v>17329272</v>
      </c>
      <c r="E984" s="7">
        <v>1.5423800000000001E-10</v>
      </c>
      <c r="F984" s="3" t="s">
        <v>2</v>
      </c>
      <c r="G984" s="3" t="s">
        <v>6</v>
      </c>
      <c r="H984" s="3" t="s">
        <v>200</v>
      </c>
      <c r="I984" s="3" t="s">
        <v>1063</v>
      </c>
      <c r="J984" s="2"/>
    </row>
    <row r="985" spans="1:10" ht="15" x14ac:dyDescent="0.2">
      <c r="A985" s="3"/>
      <c r="B985" s="3" t="s">
        <v>1068</v>
      </c>
      <c r="C985" s="3">
        <v>12</v>
      </c>
      <c r="D985" s="3">
        <v>17329381</v>
      </c>
      <c r="E985" s="7">
        <v>1.06744E-9</v>
      </c>
      <c r="F985" s="3" t="s">
        <v>1</v>
      </c>
      <c r="G985" s="3" t="s">
        <v>5</v>
      </c>
      <c r="H985" s="3" t="s">
        <v>200</v>
      </c>
      <c r="I985" s="3" t="s">
        <v>1063</v>
      </c>
      <c r="J985" s="2"/>
    </row>
    <row r="986" spans="1:10" ht="15" x14ac:dyDescent="0.2">
      <c r="A986" s="3"/>
      <c r="B986" s="3" t="s">
        <v>1069</v>
      </c>
      <c r="C986" s="3">
        <v>12</v>
      </c>
      <c r="D986" s="3">
        <v>17329385</v>
      </c>
      <c r="E986" s="7">
        <v>8.4759000000000005E-9</v>
      </c>
      <c r="F986" s="3" t="s">
        <v>2</v>
      </c>
      <c r="G986" s="3" t="s">
        <v>1</v>
      </c>
      <c r="H986" s="3" t="s">
        <v>200</v>
      </c>
      <c r="I986" s="3" t="s">
        <v>1063</v>
      </c>
      <c r="J986" s="2"/>
    </row>
    <row r="987" spans="1:10" ht="15" x14ac:dyDescent="0.2">
      <c r="A987" s="3"/>
      <c r="B987" s="3" t="s">
        <v>1070</v>
      </c>
      <c r="C987" s="3">
        <v>12</v>
      </c>
      <c r="D987" s="3">
        <v>17329626</v>
      </c>
      <c r="E987" s="7">
        <v>1.8769300000000001E-9</v>
      </c>
      <c r="F987" s="3" t="s">
        <v>2</v>
      </c>
      <c r="G987" s="3" t="s">
        <v>1</v>
      </c>
      <c r="H987" s="3" t="s">
        <v>200</v>
      </c>
      <c r="I987" s="3" t="s">
        <v>1063</v>
      </c>
      <c r="J987" s="2"/>
    </row>
    <row r="988" spans="1:10" ht="15" x14ac:dyDescent="0.2">
      <c r="A988" s="3"/>
      <c r="B988" s="3" t="s">
        <v>1071</v>
      </c>
      <c r="C988" s="3">
        <v>12</v>
      </c>
      <c r="D988" s="3">
        <v>17329746</v>
      </c>
      <c r="E988" s="7">
        <v>1.12416E-10</v>
      </c>
      <c r="F988" s="3" t="s">
        <v>5</v>
      </c>
      <c r="G988" s="3" t="s">
        <v>6</v>
      </c>
      <c r="H988" s="3" t="s">
        <v>200</v>
      </c>
      <c r="I988" s="3" t="s">
        <v>1063</v>
      </c>
      <c r="J988" s="2"/>
    </row>
    <row r="989" spans="1:10" ht="15" x14ac:dyDescent="0.2">
      <c r="A989" s="3"/>
      <c r="B989" s="3" t="s">
        <v>1072</v>
      </c>
      <c r="C989" s="3">
        <v>12</v>
      </c>
      <c r="D989" s="3">
        <v>17329795</v>
      </c>
      <c r="E989" s="7">
        <v>5.8140600000000003E-11</v>
      </c>
      <c r="F989" s="3" t="s">
        <v>5</v>
      </c>
      <c r="G989" s="3" t="s">
        <v>1</v>
      </c>
      <c r="H989" s="3" t="s">
        <v>200</v>
      </c>
      <c r="I989" s="3" t="s">
        <v>1063</v>
      </c>
      <c r="J989" s="2"/>
    </row>
    <row r="990" spans="1:10" ht="15" x14ac:dyDescent="0.2">
      <c r="A990" s="3"/>
      <c r="B990" s="3" t="s">
        <v>1073</v>
      </c>
      <c r="C990" s="3">
        <v>12</v>
      </c>
      <c r="D990" s="3">
        <v>17329972</v>
      </c>
      <c r="E990" s="7">
        <v>9.0799099999999997E-11</v>
      </c>
      <c r="F990" s="3" t="s">
        <v>5</v>
      </c>
      <c r="G990" s="3" t="s">
        <v>6</v>
      </c>
      <c r="H990" s="3" t="s">
        <v>200</v>
      </c>
      <c r="I990" s="3" t="s">
        <v>1063</v>
      </c>
      <c r="J990" s="2"/>
    </row>
    <row r="991" spans="1:10" ht="15" x14ac:dyDescent="0.2">
      <c r="A991" s="3"/>
      <c r="B991" s="3" t="s">
        <v>1074</v>
      </c>
      <c r="C991" s="3">
        <v>12</v>
      </c>
      <c r="D991" s="3">
        <v>17330105</v>
      </c>
      <c r="E991" s="7">
        <v>1.54873E-10</v>
      </c>
      <c r="F991" s="3" t="s">
        <v>5</v>
      </c>
      <c r="G991" s="3" t="s">
        <v>6</v>
      </c>
      <c r="H991" s="3" t="s">
        <v>200</v>
      </c>
      <c r="I991" s="3" t="s">
        <v>1063</v>
      </c>
      <c r="J991" s="2"/>
    </row>
    <row r="992" spans="1:10" ht="15" x14ac:dyDescent="0.2">
      <c r="A992" s="3"/>
      <c r="B992" s="3" t="s">
        <v>1075</v>
      </c>
      <c r="C992" s="3">
        <v>12</v>
      </c>
      <c r="D992" s="3">
        <v>17330198</v>
      </c>
      <c r="E992" s="7">
        <v>6.3198699999999998E-11</v>
      </c>
      <c r="F992" s="3" t="s">
        <v>5</v>
      </c>
      <c r="G992" s="3" t="s">
        <v>6</v>
      </c>
      <c r="H992" s="3" t="s">
        <v>200</v>
      </c>
      <c r="I992" s="3" t="s">
        <v>1063</v>
      </c>
      <c r="J992" s="2"/>
    </row>
    <row r="993" spans="1:10" ht="15" x14ac:dyDescent="0.2">
      <c r="A993" s="3"/>
      <c r="B993" s="3" t="s">
        <v>1076</v>
      </c>
      <c r="C993" s="3">
        <v>12</v>
      </c>
      <c r="D993" s="3">
        <v>17330879</v>
      </c>
      <c r="E993" s="7">
        <v>1.42042E-11</v>
      </c>
      <c r="F993" s="3" t="s">
        <v>2</v>
      </c>
      <c r="G993" s="3" t="s">
        <v>1</v>
      </c>
      <c r="H993" s="3" t="s">
        <v>200</v>
      </c>
      <c r="I993" s="3" t="s">
        <v>1063</v>
      </c>
      <c r="J993" s="2"/>
    </row>
    <row r="994" spans="1:10" ht="15" x14ac:dyDescent="0.2">
      <c r="A994" s="3"/>
      <c r="B994" s="3" t="s">
        <v>1077</v>
      </c>
      <c r="C994" s="3">
        <v>12</v>
      </c>
      <c r="D994" s="3">
        <v>17331271</v>
      </c>
      <c r="E994" s="7">
        <v>1.6175900000000001E-11</v>
      </c>
      <c r="F994" s="3" t="s">
        <v>5</v>
      </c>
      <c r="G994" s="3" t="s">
        <v>6</v>
      </c>
      <c r="H994" s="3" t="s">
        <v>200</v>
      </c>
      <c r="I994" s="3" t="s">
        <v>1063</v>
      </c>
      <c r="J994" s="2"/>
    </row>
    <row r="995" spans="1:10" ht="15" x14ac:dyDescent="0.2">
      <c r="A995" s="3"/>
      <c r="B995" s="3" t="s">
        <v>1078</v>
      </c>
      <c r="C995" s="3">
        <v>12</v>
      </c>
      <c r="D995" s="3">
        <v>17331439</v>
      </c>
      <c r="E995" s="7">
        <v>8.4486799999999995E-12</v>
      </c>
      <c r="F995" s="3" t="s">
        <v>5</v>
      </c>
      <c r="G995" s="3" t="s">
        <v>6</v>
      </c>
      <c r="H995" s="3" t="s">
        <v>200</v>
      </c>
      <c r="I995" s="3" t="s">
        <v>1063</v>
      </c>
      <c r="J995" s="2"/>
    </row>
    <row r="996" spans="1:10" ht="15" x14ac:dyDescent="0.2">
      <c r="A996" s="3"/>
      <c r="B996" s="3" t="s">
        <v>1079</v>
      </c>
      <c r="C996" s="3">
        <v>12</v>
      </c>
      <c r="D996" s="3">
        <v>17331494</v>
      </c>
      <c r="E996" s="7">
        <v>3.8565699999999998E-13</v>
      </c>
      <c r="F996" s="3" t="s">
        <v>2</v>
      </c>
      <c r="G996" s="3" t="s">
        <v>1</v>
      </c>
      <c r="H996" s="3" t="s">
        <v>200</v>
      </c>
      <c r="I996" s="3" t="s">
        <v>1063</v>
      </c>
      <c r="J996" s="2"/>
    </row>
    <row r="997" spans="1:10" ht="15" x14ac:dyDescent="0.2">
      <c r="A997" s="3"/>
      <c r="B997" s="3" t="s">
        <v>1080</v>
      </c>
      <c r="C997" s="3">
        <v>12</v>
      </c>
      <c r="D997" s="3">
        <v>17332518</v>
      </c>
      <c r="E997" s="7">
        <v>2.0018199999999999E-10</v>
      </c>
      <c r="F997" s="3" t="s">
        <v>5</v>
      </c>
      <c r="G997" s="3" t="s">
        <v>6</v>
      </c>
      <c r="H997" s="3" t="s">
        <v>200</v>
      </c>
      <c r="I997" s="3" t="s">
        <v>1063</v>
      </c>
      <c r="J997" s="2"/>
    </row>
    <row r="998" spans="1:10" ht="15" x14ac:dyDescent="0.2">
      <c r="A998" s="3"/>
      <c r="B998" s="3" t="s">
        <v>1081</v>
      </c>
      <c r="C998" s="3">
        <v>12</v>
      </c>
      <c r="D998" s="3">
        <v>17332690</v>
      </c>
      <c r="E998" s="7">
        <v>4.2644099999999996E-12</v>
      </c>
      <c r="F998" s="3" t="s">
        <v>5</v>
      </c>
      <c r="G998" s="3" t="s">
        <v>6</v>
      </c>
      <c r="H998" s="3" t="s">
        <v>200</v>
      </c>
      <c r="I998" s="3" t="s">
        <v>1063</v>
      </c>
      <c r="J998" s="2"/>
    </row>
    <row r="999" spans="1:10" ht="15" x14ac:dyDescent="0.2">
      <c r="A999" s="3"/>
      <c r="B999" s="3" t="s">
        <v>1082</v>
      </c>
      <c r="C999" s="3">
        <v>12</v>
      </c>
      <c r="D999" s="3">
        <v>17332736</v>
      </c>
      <c r="E999" s="7">
        <v>8.3226700000000001E-11</v>
      </c>
      <c r="F999" s="3" t="s">
        <v>5</v>
      </c>
      <c r="G999" s="3" t="s">
        <v>6</v>
      </c>
      <c r="H999" s="3" t="s">
        <v>200</v>
      </c>
      <c r="I999" s="3" t="s">
        <v>1063</v>
      </c>
      <c r="J999" s="2"/>
    </row>
    <row r="1000" spans="1:10" ht="15" x14ac:dyDescent="0.2">
      <c r="A1000" s="3"/>
      <c r="B1000" s="3" t="s">
        <v>1083</v>
      </c>
      <c r="C1000" s="3">
        <v>12</v>
      </c>
      <c r="D1000" s="3">
        <v>17333622</v>
      </c>
      <c r="E1000" s="7">
        <v>3.6377600000000001E-8</v>
      </c>
      <c r="F1000" s="3" t="s">
        <v>1</v>
      </c>
      <c r="G1000" s="3" t="s">
        <v>6</v>
      </c>
      <c r="H1000" s="3" t="s">
        <v>200</v>
      </c>
      <c r="I1000" s="3" t="s">
        <v>1063</v>
      </c>
      <c r="J1000" s="2"/>
    </row>
    <row r="1001" spans="1:10" ht="15" x14ac:dyDescent="0.2">
      <c r="A1001" s="3"/>
      <c r="B1001" s="3" t="s">
        <v>1084</v>
      </c>
      <c r="C1001" s="3">
        <v>12</v>
      </c>
      <c r="D1001" s="3">
        <v>17333825</v>
      </c>
      <c r="E1001" s="7">
        <v>1.1736600000000001E-12</v>
      </c>
      <c r="F1001" s="3" t="s">
        <v>5</v>
      </c>
      <c r="G1001" s="3" t="s">
        <v>6</v>
      </c>
      <c r="H1001" s="3" t="s">
        <v>200</v>
      </c>
      <c r="I1001" s="3" t="s">
        <v>1063</v>
      </c>
      <c r="J1001" s="2"/>
    </row>
    <row r="1002" spans="1:10" ht="15" x14ac:dyDescent="0.2">
      <c r="A1002" s="3"/>
      <c r="B1002" s="3" t="s">
        <v>1085</v>
      </c>
      <c r="C1002" s="3">
        <v>12</v>
      </c>
      <c r="D1002" s="3">
        <v>17333989</v>
      </c>
      <c r="E1002" s="7">
        <v>1.05707E-13</v>
      </c>
      <c r="F1002" s="3" t="s">
        <v>5</v>
      </c>
      <c r="G1002" s="3" t="s">
        <v>6</v>
      </c>
      <c r="H1002" s="3" t="s">
        <v>200</v>
      </c>
      <c r="I1002" s="3" t="s">
        <v>1063</v>
      </c>
      <c r="J1002" s="2"/>
    </row>
    <row r="1003" spans="1:10" ht="15" x14ac:dyDescent="0.2">
      <c r="A1003" s="3"/>
      <c r="B1003" s="3" t="s">
        <v>1086</v>
      </c>
      <c r="C1003" s="3">
        <v>12</v>
      </c>
      <c r="D1003" s="3">
        <v>17334035</v>
      </c>
      <c r="E1003" s="7">
        <v>2.5458299999999998E-8</v>
      </c>
      <c r="F1003" s="3" t="s">
        <v>5</v>
      </c>
      <c r="G1003" s="3" t="s">
        <v>2</v>
      </c>
      <c r="H1003" s="3" t="s">
        <v>200</v>
      </c>
      <c r="I1003" s="3" t="s">
        <v>1063</v>
      </c>
      <c r="J1003" s="2"/>
    </row>
    <row r="1004" spans="1:10" ht="15" x14ac:dyDescent="0.2">
      <c r="A1004" s="3"/>
      <c r="B1004" s="3" t="s">
        <v>1087</v>
      </c>
      <c r="C1004" s="3">
        <v>12</v>
      </c>
      <c r="D1004" s="3">
        <v>17336028</v>
      </c>
      <c r="E1004" s="7">
        <v>3.7742299999999998E-8</v>
      </c>
      <c r="F1004" s="3" t="s">
        <v>2</v>
      </c>
      <c r="G1004" s="3" t="s">
        <v>1</v>
      </c>
      <c r="H1004" s="3" t="s">
        <v>200</v>
      </c>
      <c r="I1004" s="3" t="s">
        <v>1063</v>
      </c>
      <c r="J1004" s="2"/>
    </row>
    <row r="1005" spans="1:10" ht="15" x14ac:dyDescent="0.2">
      <c r="A1005" s="3"/>
      <c r="B1005" s="3" t="s">
        <v>1088</v>
      </c>
      <c r="C1005" s="3">
        <v>12</v>
      </c>
      <c r="D1005" s="3">
        <v>17336107</v>
      </c>
      <c r="E1005" s="7">
        <v>4.3612199999999998E-8</v>
      </c>
      <c r="F1005" s="3" t="s">
        <v>5</v>
      </c>
      <c r="G1005" s="3" t="s">
        <v>6</v>
      </c>
      <c r="H1005" s="3" t="s">
        <v>200</v>
      </c>
      <c r="I1005" s="3" t="s">
        <v>1063</v>
      </c>
      <c r="J1005" s="2"/>
    </row>
    <row r="1006" spans="1:10" ht="15" x14ac:dyDescent="0.2">
      <c r="A1006" s="3"/>
      <c r="B1006" s="3" t="s">
        <v>1089</v>
      </c>
      <c r="C1006" s="3">
        <v>12</v>
      </c>
      <c r="D1006" s="3">
        <v>17336134</v>
      </c>
      <c r="E1006" s="7">
        <v>5.25394E-8</v>
      </c>
      <c r="F1006" s="3" t="s">
        <v>2</v>
      </c>
      <c r="G1006" s="3" t="s">
        <v>1</v>
      </c>
      <c r="H1006" s="3" t="s">
        <v>200</v>
      </c>
      <c r="I1006" s="3" t="s">
        <v>1063</v>
      </c>
      <c r="J1006" s="2"/>
    </row>
    <row r="1007" spans="1:10" ht="15" x14ac:dyDescent="0.2">
      <c r="A1007" s="3"/>
      <c r="B1007" s="3" t="s">
        <v>1090</v>
      </c>
      <c r="C1007" s="3">
        <v>12</v>
      </c>
      <c r="D1007" s="3">
        <v>17336350</v>
      </c>
      <c r="E1007" s="7">
        <v>3.6598000000000001E-8</v>
      </c>
      <c r="F1007" s="3" t="s">
        <v>2</v>
      </c>
      <c r="G1007" s="3" t="s">
        <v>1</v>
      </c>
      <c r="H1007" s="3" t="s">
        <v>200</v>
      </c>
      <c r="I1007" s="3" t="s">
        <v>1063</v>
      </c>
      <c r="J1007" s="2"/>
    </row>
    <row r="1008" spans="1:10" ht="15" x14ac:dyDescent="0.2">
      <c r="A1008" s="3"/>
      <c r="B1008" s="3" t="s">
        <v>1091</v>
      </c>
      <c r="C1008" s="3">
        <v>12</v>
      </c>
      <c r="D1008" s="3">
        <v>17336590</v>
      </c>
      <c r="E1008" s="7">
        <v>5.2593199999999997E-8</v>
      </c>
      <c r="F1008" s="3" t="s">
        <v>5</v>
      </c>
      <c r="G1008" s="3" t="s">
        <v>6</v>
      </c>
      <c r="H1008" s="3" t="s">
        <v>200</v>
      </c>
      <c r="I1008" s="3" t="s">
        <v>1063</v>
      </c>
      <c r="J1008" s="2"/>
    </row>
    <row r="1009" spans="1:10" ht="15" x14ac:dyDescent="0.2">
      <c r="A1009" s="3"/>
      <c r="B1009" s="3" t="s">
        <v>1092</v>
      </c>
      <c r="C1009" s="3">
        <v>12</v>
      </c>
      <c r="D1009" s="3">
        <v>17336906</v>
      </c>
      <c r="E1009" s="7">
        <v>3.8926699999999999E-8</v>
      </c>
      <c r="F1009" s="3" t="s">
        <v>2</v>
      </c>
      <c r="G1009" s="3" t="s">
        <v>1</v>
      </c>
      <c r="H1009" s="3" t="s">
        <v>200</v>
      </c>
      <c r="I1009" s="3" t="s">
        <v>1063</v>
      </c>
      <c r="J1009" s="2"/>
    </row>
    <row r="1010" spans="1:10" ht="15" x14ac:dyDescent="0.2">
      <c r="A1010" s="3"/>
      <c r="B1010" s="3" t="s">
        <v>1093</v>
      </c>
      <c r="C1010" s="3">
        <v>12</v>
      </c>
      <c r="D1010" s="3">
        <v>17336936</v>
      </c>
      <c r="E1010" s="7">
        <v>1.76073E-8</v>
      </c>
      <c r="F1010" s="3" t="s">
        <v>5</v>
      </c>
      <c r="G1010" s="3" t="s">
        <v>6</v>
      </c>
      <c r="H1010" s="3" t="s">
        <v>200</v>
      </c>
      <c r="I1010" s="3" t="s">
        <v>1063</v>
      </c>
      <c r="J1010" s="2"/>
    </row>
    <row r="1011" spans="1:10" ht="15" x14ac:dyDescent="0.2">
      <c r="A1011" s="3"/>
      <c r="B1011" s="3" t="s">
        <v>1094</v>
      </c>
      <c r="C1011" s="3">
        <v>12</v>
      </c>
      <c r="D1011" s="3">
        <v>17337063</v>
      </c>
      <c r="E1011" s="7">
        <v>6.7619799999999998E-9</v>
      </c>
      <c r="F1011" s="3" t="s">
        <v>1</v>
      </c>
      <c r="G1011" s="3" t="s">
        <v>6</v>
      </c>
      <c r="H1011" s="3" t="s">
        <v>200</v>
      </c>
      <c r="I1011" s="3" t="s">
        <v>1063</v>
      </c>
      <c r="J1011" s="2"/>
    </row>
    <row r="1012" spans="1:10" ht="15" x14ac:dyDescent="0.2">
      <c r="A1012" s="3"/>
      <c r="B1012" s="3" t="s">
        <v>1095</v>
      </c>
      <c r="C1012" s="3">
        <v>12</v>
      </c>
      <c r="D1012" s="3">
        <v>17337240</v>
      </c>
      <c r="E1012" s="7">
        <v>2.4951700000000001E-8</v>
      </c>
      <c r="F1012" s="3" t="s">
        <v>2</v>
      </c>
      <c r="G1012" s="3" t="s">
        <v>1</v>
      </c>
      <c r="H1012" s="3" t="s">
        <v>200</v>
      </c>
      <c r="I1012" s="3" t="s">
        <v>1063</v>
      </c>
      <c r="J1012" s="2"/>
    </row>
    <row r="1013" spans="1:10" ht="15" x14ac:dyDescent="0.2">
      <c r="A1013" s="3"/>
      <c r="B1013" s="3" t="s">
        <v>1096</v>
      </c>
      <c r="C1013" s="3">
        <v>12</v>
      </c>
      <c r="D1013" s="3">
        <v>17337339</v>
      </c>
      <c r="E1013" s="7">
        <v>4.8499E-9</v>
      </c>
      <c r="F1013" s="3" t="s">
        <v>1</v>
      </c>
      <c r="G1013" s="3" t="s">
        <v>2</v>
      </c>
      <c r="H1013" s="3" t="s">
        <v>200</v>
      </c>
      <c r="I1013" s="3" t="s">
        <v>1063</v>
      </c>
      <c r="J1013" s="2"/>
    </row>
    <row r="1014" spans="1:10" ht="15" x14ac:dyDescent="0.2">
      <c r="A1014" s="3"/>
      <c r="B1014" s="3" t="s">
        <v>1097</v>
      </c>
      <c r="C1014" s="3">
        <v>12</v>
      </c>
      <c r="D1014" s="3">
        <v>17337547</v>
      </c>
      <c r="E1014" s="7">
        <v>2.1142900000000001E-8</v>
      </c>
      <c r="F1014" s="3" t="s">
        <v>2</v>
      </c>
      <c r="G1014" s="3" t="s">
        <v>1</v>
      </c>
      <c r="H1014" s="3" t="s">
        <v>200</v>
      </c>
      <c r="I1014" s="3" t="s">
        <v>1063</v>
      </c>
      <c r="J1014" s="2"/>
    </row>
    <row r="1015" spans="1:10" ht="15" x14ac:dyDescent="0.2">
      <c r="A1015" s="3"/>
      <c r="B1015" s="3" t="s">
        <v>1098</v>
      </c>
      <c r="C1015" s="3">
        <v>12</v>
      </c>
      <c r="D1015" s="3">
        <v>17337926</v>
      </c>
      <c r="E1015" s="7">
        <v>2.9554000000000001E-8</v>
      </c>
      <c r="F1015" s="3" t="s">
        <v>1</v>
      </c>
      <c r="G1015" s="3" t="s">
        <v>2</v>
      </c>
      <c r="H1015" s="3" t="s">
        <v>200</v>
      </c>
      <c r="I1015" s="3" t="s">
        <v>1063</v>
      </c>
      <c r="J1015" s="2"/>
    </row>
    <row r="1016" spans="1:10" ht="15" x14ac:dyDescent="0.2">
      <c r="A1016" s="3"/>
      <c r="B1016" s="3" t="s">
        <v>1099</v>
      </c>
      <c r="C1016" s="3">
        <v>12</v>
      </c>
      <c r="D1016" s="3">
        <v>17338349</v>
      </c>
      <c r="E1016" s="7">
        <v>1.56876E-10</v>
      </c>
      <c r="F1016" s="3" t="s">
        <v>2</v>
      </c>
      <c r="G1016" s="3" t="s">
        <v>1</v>
      </c>
      <c r="H1016" s="3" t="s">
        <v>200</v>
      </c>
      <c r="I1016" s="3" t="s">
        <v>1063</v>
      </c>
      <c r="J1016" s="2"/>
    </row>
    <row r="1017" spans="1:10" ht="15" x14ac:dyDescent="0.2">
      <c r="A1017" s="3"/>
      <c r="B1017" s="3" t="s">
        <v>1100</v>
      </c>
      <c r="C1017" s="3">
        <v>12</v>
      </c>
      <c r="D1017" s="3">
        <v>17338907</v>
      </c>
      <c r="E1017" s="7">
        <v>4.4732599999999999E-8</v>
      </c>
      <c r="F1017" s="3" t="s">
        <v>5</v>
      </c>
      <c r="G1017" s="3" t="s">
        <v>6</v>
      </c>
      <c r="H1017" s="3" t="s">
        <v>200</v>
      </c>
      <c r="I1017" s="3" t="s">
        <v>1063</v>
      </c>
      <c r="J1017" s="2"/>
    </row>
    <row r="1018" spans="1:10" ht="15" x14ac:dyDescent="0.2">
      <c r="A1018" s="3"/>
      <c r="B1018" s="3" t="s">
        <v>1101</v>
      </c>
      <c r="C1018" s="3">
        <v>12</v>
      </c>
      <c r="D1018" s="3">
        <v>17339060</v>
      </c>
      <c r="E1018" s="7">
        <v>3.12752E-13</v>
      </c>
      <c r="F1018" s="3" t="s">
        <v>5</v>
      </c>
      <c r="G1018" s="3" t="s">
        <v>6</v>
      </c>
      <c r="H1018" s="3" t="s">
        <v>200</v>
      </c>
      <c r="I1018" s="3" t="s">
        <v>1063</v>
      </c>
      <c r="J1018" s="2"/>
    </row>
    <row r="1019" spans="1:10" ht="15" x14ac:dyDescent="0.2">
      <c r="A1019" s="3"/>
      <c r="B1019" s="3" t="s">
        <v>1102</v>
      </c>
      <c r="C1019" s="3">
        <v>12</v>
      </c>
      <c r="D1019" s="3">
        <v>17339744</v>
      </c>
      <c r="E1019" s="7">
        <v>6.62124E-13</v>
      </c>
      <c r="F1019" s="3" t="s">
        <v>5</v>
      </c>
      <c r="G1019" s="3" t="s">
        <v>6</v>
      </c>
      <c r="H1019" s="3" t="s">
        <v>200</v>
      </c>
      <c r="I1019" s="3" t="s">
        <v>1063</v>
      </c>
      <c r="J1019" s="2"/>
    </row>
    <row r="1020" spans="1:10" ht="15" x14ac:dyDescent="0.2">
      <c r="A1020" s="1" t="s">
        <v>1743</v>
      </c>
      <c r="B1020" s="3" t="s">
        <v>1103</v>
      </c>
      <c r="C1020" s="3">
        <v>12</v>
      </c>
      <c r="D1020" s="3">
        <v>17342010</v>
      </c>
      <c r="E1020" s="7">
        <v>4.8827E-13</v>
      </c>
      <c r="F1020" s="3" t="s">
        <v>2</v>
      </c>
      <c r="G1020" s="3" t="s">
        <v>1</v>
      </c>
      <c r="H1020" s="3" t="s">
        <v>200</v>
      </c>
      <c r="I1020" s="3" t="s">
        <v>1063</v>
      </c>
      <c r="J1020" s="2"/>
    </row>
    <row r="1021" spans="1:10" ht="15" x14ac:dyDescent="0.2">
      <c r="A1021" s="3"/>
      <c r="B1021" s="3" t="s">
        <v>1104</v>
      </c>
      <c r="C1021" s="3">
        <v>12</v>
      </c>
      <c r="D1021" s="3">
        <v>17342590</v>
      </c>
      <c r="E1021" s="7">
        <v>5.2305399999999996E-9</v>
      </c>
      <c r="F1021" s="3" t="s">
        <v>6</v>
      </c>
      <c r="G1021" s="3" t="s">
        <v>1</v>
      </c>
      <c r="H1021" s="3" t="s">
        <v>200</v>
      </c>
      <c r="I1021" s="3" t="s">
        <v>1063</v>
      </c>
      <c r="J1021" s="2"/>
    </row>
    <row r="1022" spans="1:10" ht="15" x14ac:dyDescent="0.2">
      <c r="A1022" s="3"/>
      <c r="B1022" s="3" t="s">
        <v>1105</v>
      </c>
      <c r="C1022" s="3">
        <v>12</v>
      </c>
      <c r="D1022" s="3">
        <v>17342622</v>
      </c>
      <c r="E1022" s="7">
        <v>4.5494799999999999E-9</v>
      </c>
      <c r="F1022" s="3" t="s">
        <v>5</v>
      </c>
      <c r="G1022" s="3" t="s">
        <v>6</v>
      </c>
      <c r="H1022" s="3" t="s">
        <v>200</v>
      </c>
      <c r="I1022" s="3" t="s">
        <v>1063</v>
      </c>
      <c r="J1022" s="2"/>
    </row>
    <row r="1023" spans="1:10" ht="15" x14ac:dyDescent="0.2">
      <c r="A1023" s="3"/>
      <c r="B1023" s="3" t="s">
        <v>1106</v>
      </c>
      <c r="C1023" s="3">
        <v>12</v>
      </c>
      <c r="D1023" s="3">
        <v>17342633</v>
      </c>
      <c r="E1023" s="7">
        <v>4.7957099999999998E-9</v>
      </c>
      <c r="F1023" s="3" t="s">
        <v>2</v>
      </c>
      <c r="G1023" s="3" t="s">
        <v>1</v>
      </c>
      <c r="H1023" s="3" t="s">
        <v>200</v>
      </c>
      <c r="I1023" s="3" t="s">
        <v>1063</v>
      </c>
      <c r="J1023" s="2"/>
    </row>
    <row r="1024" spans="1:10" ht="15" x14ac:dyDescent="0.2">
      <c r="A1024" s="3"/>
      <c r="B1024" s="3" t="s">
        <v>1107</v>
      </c>
      <c r="C1024" s="3">
        <v>12</v>
      </c>
      <c r="D1024" s="3">
        <v>17342712</v>
      </c>
      <c r="E1024" s="7">
        <v>4.2492900000000003E-9</v>
      </c>
      <c r="F1024" s="3" t="s">
        <v>5</v>
      </c>
      <c r="G1024" s="3" t="s">
        <v>2</v>
      </c>
      <c r="H1024" s="3" t="s">
        <v>200</v>
      </c>
      <c r="I1024" s="3" t="s">
        <v>1063</v>
      </c>
      <c r="J1024" s="2"/>
    </row>
    <row r="1025" spans="1:10" ht="15" x14ac:dyDescent="0.2">
      <c r="A1025" s="3"/>
      <c r="B1025" s="3" t="s">
        <v>1108</v>
      </c>
      <c r="C1025" s="3">
        <v>12</v>
      </c>
      <c r="D1025" s="3">
        <v>17342893</v>
      </c>
      <c r="E1025" s="7">
        <v>3.2134000000000001E-9</v>
      </c>
      <c r="F1025" s="3" t="s">
        <v>5</v>
      </c>
      <c r="G1025" s="3" t="s">
        <v>6</v>
      </c>
      <c r="H1025" s="3" t="s">
        <v>200</v>
      </c>
      <c r="I1025" s="3" t="s">
        <v>1063</v>
      </c>
      <c r="J1025" s="2"/>
    </row>
    <row r="1026" spans="1:10" ht="15" x14ac:dyDescent="0.2">
      <c r="A1026" s="3"/>
      <c r="B1026" s="3" t="s">
        <v>1109</v>
      </c>
      <c r="C1026" s="3">
        <v>12</v>
      </c>
      <c r="D1026" s="3">
        <v>17343065</v>
      </c>
      <c r="E1026" s="7">
        <v>6.5065100000000003E-10</v>
      </c>
      <c r="F1026" s="3" t="s">
        <v>6</v>
      </c>
      <c r="G1026" s="3" t="s">
        <v>2</v>
      </c>
      <c r="H1026" s="3" t="s">
        <v>200</v>
      </c>
      <c r="I1026" s="3" t="s">
        <v>1063</v>
      </c>
      <c r="J1026" s="2"/>
    </row>
    <row r="1027" spans="1:10" ht="15" x14ac:dyDescent="0.2">
      <c r="A1027" s="3"/>
      <c r="B1027" s="3" t="s">
        <v>1110</v>
      </c>
      <c r="C1027" s="3">
        <v>12</v>
      </c>
      <c r="D1027" s="3">
        <v>17343099</v>
      </c>
      <c r="E1027" s="7">
        <v>4.7623499999999998E-9</v>
      </c>
      <c r="F1027" s="3" t="s">
        <v>5</v>
      </c>
      <c r="G1027" s="3" t="s">
        <v>6</v>
      </c>
      <c r="H1027" s="3" t="s">
        <v>200</v>
      </c>
      <c r="I1027" s="3" t="s">
        <v>1063</v>
      </c>
      <c r="J1027" s="2"/>
    </row>
    <row r="1028" spans="1:10" ht="15" x14ac:dyDescent="0.2">
      <c r="A1028" s="3"/>
      <c r="B1028" s="3" t="s">
        <v>1111</v>
      </c>
      <c r="C1028" s="3">
        <v>12</v>
      </c>
      <c r="D1028" s="3">
        <v>17343100</v>
      </c>
      <c r="E1028" s="7">
        <v>2.7855399999999999E-9</v>
      </c>
      <c r="F1028" s="3" t="s">
        <v>2</v>
      </c>
      <c r="G1028" s="3" t="s">
        <v>1</v>
      </c>
      <c r="H1028" s="3" t="s">
        <v>200</v>
      </c>
      <c r="I1028" s="3" t="s">
        <v>1063</v>
      </c>
      <c r="J1028" s="2"/>
    </row>
    <row r="1029" spans="1:10" ht="15" x14ac:dyDescent="0.2">
      <c r="A1029" s="3"/>
      <c r="B1029" s="3" t="s">
        <v>1112</v>
      </c>
      <c r="C1029" s="3">
        <v>12</v>
      </c>
      <c r="D1029" s="3">
        <v>17343180</v>
      </c>
      <c r="E1029" s="7">
        <v>1.5926599999999999E-8</v>
      </c>
      <c r="F1029" s="3" t="s">
        <v>2</v>
      </c>
      <c r="G1029" s="3" t="s">
        <v>1</v>
      </c>
      <c r="H1029" s="3" t="s">
        <v>200</v>
      </c>
      <c r="I1029" s="3" t="s">
        <v>1063</v>
      </c>
      <c r="J1029" s="2"/>
    </row>
    <row r="1030" spans="1:10" ht="15" x14ac:dyDescent="0.2">
      <c r="A1030" s="3"/>
      <c r="B1030" s="3" t="s">
        <v>1113</v>
      </c>
      <c r="C1030" s="3">
        <v>12</v>
      </c>
      <c r="D1030" s="3">
        <v>17343210</v>
      </c>
      <c r="E1030" s="7">
        <v>3.2520200000000001E-9</v>
      </c>
      <c r="F1030" s="3" t="s">
        <v>1</v>
      </c>
      <c r="G1030" s="3" t="s">
        <v>2</v>
      </c>
      <c r="H1030" s="3" t="s">
        <v>200</v>
      </c>
      <c r="I1030" s="3" t="s">
        <v>1063</v>
      </c>
      <c r="J1030" s="2"/>
    </row>
    <row r="1031" spans="1:10" ht="15" x14ac:dyDescent="0.2">
      <c r="A1031" s="3"/>
      <c r="B1031" s="3" t="s">
        <v>1114</v>
      </c>
      <c r="C1031" s="3">
        <v>12</v>
      </c>
      <c r="D1031" s="3">
        <v>17343234</v>
      </c>
      <c r="E1031" s="7">
        <v>1.86053E-9</v>
      </c>
      <c r="F1031" s="3" t="s">
        <v>5</v>
      </c>
      <c r="G1031" s="3" t="s">
        <v>6</v>
      </c>
      <c r="H1031" s="3" t="s">
        <v>200</v>
      </c>
      <c r="I1031" s="3" t="s">
        <v>1063</v>
      </c>
      <c r="J1031" s="2"/>
    </row>
    <row r="1032" spans="1:10" ht="15" x14ac:dyDescent="0.2">
      <c r="A1032" s="3"/>
      <c r="B1032" s="3" t="s">
        <v>1115</v>
      </c>
      <c r="C1032" s="3">
        <v>12</v>
      </c>
      <c r="D1032" s="3">
        <v>17343292</v>
      </c>
      <c r="E1032" s="7">
        <v>4.4429199999999998E-9</v>
      </c>
      <c r="F1032" s="3" t="s">
        <v>6</v>
      </c>
      <c r="G1032" s="3" t="s">
        <v>5</v>
      </c>
      <c r="H1032" s="3" t="s">
        <v>200</v>
      </c>
      <c r="I1032" s="3" t="s">
        <v>1063</v>
      </c>
      <c r="J1032" s="2"/>
    </row>
    <row r="1033" spans="1:10" ht="15" x14ac:dyDescent="0.2">
      <c r="A1033" s="3"/>
      <c r="B1033" s="3" t="s">
        <v>1116</v>
      </c>
      <c r="C1033" s="3">
        <v>12</v>
      </c>
      <c r="D1033" s="3">
        <v>17343405</v>
      </c>
      <c r="E1033" s="7">
        <v>1.5812400000000001E-8</v>
      </c>
      <c r="F1033" s="3" t="s">
        <v>6</v>
      </c>
      <c r="G1033" s="3" t="s">
        <v>5</v>
      </c>
      <c r="H1033" s="3" t="s">
        <v>200</v>
      </c>
      <c r="I1033" s="3" t="s">
        <v>1063</v>
      </c>
      <c r="J1033" s="2"/>
    </row>
    <row r="1034" spans="1:10" ht="15" x14ac:dyDescent="0.2">
      <c r="A1034" s="3"/>
      <c r="B1034" s="3" t="s">
        <v>1117</v>
      </c>
      <c r="C1034" s="3">
        <v>12</v>
      </c>
      <c r="D1034" s="3">
        <v>17343555</v>
      </c>
      <c r="E1034" s="7">
        <v>1.5949699999999999E-9</v>
      </c>
      <c r="F1034" s="3" t="s">
        <v>5</v>
      </c>
      <c r="G1034" s="3" t="s">
        <v>6</v>
      </c>
      <c r="H1034" s="3" t="s">
        <v>200</v>
      </c>
      <c r="I1034" s="3" t="s">
        <v>1063</v>
      </c>
      <c r="J1034" s="2"/>
    </row>
    <row r="1035" spans="1:10" ht="15" x14ac:dyDescent="0.2">
      <c r="A1035" s="3"/>
      <c r="B1035" s="3" t="s">
        <v>1118</v>
      </c>
      <c r="C1035" s="3">
        <v>12</v>
      </c>
      <c r="D1035" s="3">
        <v>17343587</v>
      </c>
      <c r="E1035" s="7">
        <v>5.4180399999999996E-9</v>
      </c>
      <c r="F1035" s="3" t="s">
        <v>6</v>
      </c>
      <c r="G1035" s="3" t="s">
        <v>2</v>
      </c>
      <c r="H1035" s="3" t="s">
        <v>200</v>
      </c>
      <c r="I1035" s="3" t="s">
        <v>1063</v>
      </c>
      <c r="J1035" s="2"/>
    </row>
    <row r="1036" spans="1:10" ht="15" x14ac:dyDescent="0.2">
      <c r="A1036" s="3"/>
      <c r="B1036" s="3" t="s">
        <v>1119</v>
      </c>
      <c r="C1036" s="3">
        <v>12</v>
      </c>
      <c r="D1036" s="3">
        <v>17343628</v>
      </c>
      <c r="E1036" s="7">
        <v>3.7818000000000002E-8</v>
      </c>
      <c r="F1036" s="3" t="s">
        <v>6</v>
      </c>
      <c r="G1036" s="3" t="s">
        <v>5</v>
      </c>
      <c r="H1036" s="3" t="s">
        <v>200</v>
      </c>
      <c r="I1036" s="3" t="s">
        <v>1063</v>
      </c>
      <c r="J1036" s="2"/>
    </row>
    <row r="1037" spans="1:10" ht="15" x14ac:dyDescent="0.2">
      <c r="A1037" s="3"/>
      <c r="B1037" s="3" t="s">
        <v>1120</v>
      </c>
      <c r="C1037" s="3">
        <v>12</v>
      </c>
      <c r="D1037" s="3">
        <v>17343646</v>
      </c>
      <c r="E1037" s="7">
        <v>2.7682499999999998E-9</v>
      </c>
      <c r="F1037" s="3" t="s">
        <v>1</v>
      </c>
      <c r="G1037" s="3" t="s">
        <v>6</v>
      </c>
      <c r="H1037" s="3" t="s">
        <v>200</v>
      </c>
      <c r="I1037" s="3" t="s">
        <v>1063</v>
      </c>
      <c r="J1037" s="2"/>
    </row>
    <row r="1038" spans="1:10" ht="15" x14ac:dyDescent="0.2">
      <c r="A1038" s="3"/>
      <c r="B1038" s="3" t="s">
        <v>1121</v>
      </c>
      <c r="C1038" s="3">
        <v>12</v>
      </c>
      <c r="D1038" s="3">
        <v>17343657</v>
      </c>
      <c r="E1038" s="7">
        <v>4.1215099999999998E-9</v>
      </c>
      <c r="F1038" s="3" t="s">
        <v>2</v>
      </c>
      <c r="G1038" s="3" t="s">
        <v>1</v>
      </c>
      <c r="H1038" s="3" t="s">
        <v>200</v>
      </c>
      <c r="I1038" s="3" t="s">
        <v>1063</v>
      </c>
      <c r="J1038" s="2"/>
    </row>
    <row r="1039" spans="1:10" ht="15" x14ac:dyDescent="0.2">
      <c r="A1039" s="3"/>
      <c r="B1039" s="3" t="s">
        <v>1122</v>
      </c>
      <c r="C1039" s="3">
        <v>12</v>
      </c>
      <c r="D1039" s="3">
        <v>17343699</v>
      </c>
      <c r="E1039" s="7">
        <v>5.18778E-9</v>
      </c>
      <c r="F1039" s="3" t="s">
        <v>1</v>
      </c>
      <c r="G1039" s="3" t="s">
        <v>2</v>
      </c>
      <c r="H1039" s="3" t="s">
        <v>200</v>
      </c>
      <c r="I1039" s="3" t="s">
        <v>1063</v>
      </c>
      <c r="J1039" s="2"/>
    </row>
    <row r="1040" spans="1:10" ht="15" x14ac:dyDescent="0.2">
      <c r="A1040" s="3"/>
      <c r="B1040" s="3" t="s">
        <v>1123</v>
      </c>
      <c r="C1040" s="3">
        <v>12</v>
      </c>
      <c r="D1040" s="3">
        <v>17343701</v>
      </c>
      <c r="E1040" s="7">
        <v>4.5876000000000002E-9</v>
      </c>
      <c r="F1040" s="3" t="s">
        <v>1</v>
      </c>
      <c r="G1040" s="3" t="s">
        <v>6</v>
      </c>
      <c r="H1040" s="3" t="s">
        <v>200</v>
      </c>
      <c r="I1040" s="3" t="s">
        <v>1063</v>
      </c>
      <c r="J1040" s="2"/>
    </row>
    <row r="1041" spans="1:10" ht="15" x14ac:dyDescent="0.2">
      <c r="A1041" s="3"/>
      <c r="B1041" s="3" t="s">
        <v>1124</v>
      </c>
      <c r="C1041" s="3">
        <v>12</v>
      </c>
      <c r="D1041" s="3">
        <v>17343784</v>
      </c>
      <c r="E1041" s="7">
        <v>1.4600500000000001E-8</v>
      </c>
      <c r="F1041" s="3" t="s">
        <v>6</v>
      </c>
      <c r="G1041" s="3" t="s">
        <v>5</v>
      </c>
      <c r="H1041" s="3" t="s">
        <v>200</v>
      </c>
      <c r="I1041" s="3" t="s">
        <v>1063</v>
      </c>
      <c r="J1041" s="2"/>
    </row>
    <row r="1042" spans="1:10" ht="15" x14ac:dyDescent="0.2">
      <c r="A1042" s="3"/>
      <c r="B1042" s="3" t="s">
        <v>1125</v>
      </c>
      <c r="C1042" s="3">
        <v>12</v>
      </c>
      <c r="D1042" s="3">
        <v>17343946</v>
      </c>
      <c r="E1042" s="7">
        <v>9.9142199999999993E-9</v>
      </c>
      <c r="F1042" s="3" t="s">
        <v>2</v>
      </c>
      <c r="G1042" s="3" t="s">
        <v>1</v>
      </c>
      <c r="H1042" s="3" t="s">
        <v>200</v>
      </c>
      <c r="I1042" s="3" t="s">
        <v>1063</v>
      </c>
      <c r="J1042" s="2"/>
    </row>
    <row r="1043" spans="1:10" ht="15" x14ac:dyDescent="0.2">
      <c r="A1043" s="3"/>
      <c r="B1043" s="3" t="s">
        <v>1126</v>
      </c>
      <c r="C1043" s="3">
        <v>12</v>
      </c>
      <c r="D1043" s="3">
        <v>17343988</v>
      </c>
      <c r="E1043" s="7">
        <v>2.6589699999999999E-8</v>
      </c>
      <c r="F1043" s="3" t="s">
        <v>5</v>
      </c>
      <c r="G1043" s="3" t="s">
        <v>6</v>
      </c>
      <c r="H1043" s="3" t="s">
        <v>200</v>
      </c>
      <c r="I1043" s="3" t="s">
        <v>1063</v>
      </c>
      <c r="J1043" s="2"/>
    </row>
    <row r="1044" spans="1:10" ht="15" x14ac:dyDescent="0.2">
      <c r="A1044" s="3"/>
      <c r="B1044" s="3" t="s">
        <v>1127</v>
      </c>
      <c r="C1044" s="3">
        <v>12</v>
      </c>
      <c r="D1044" s="3">
        <v>17344075</v>
      </c>
      <c r="E1044" s="7">
        <v>1.70244E-9</v>
      </c>
      <c r="F1044" s="3" t="s">
        <v>2</v>
      </c>
      <c r="G1044" s="3" t="s">
        <v>1</v>
      </c>
      <c r="H1044" s="3" t="s">
        <v>200</v>
      </c>
      <c r="I1044" s="3" t="s">
        <v>1063</v>
      </c>
      <c r="J1044" s="2"/>
    </row>
    <row r="1045" spans="1:10" ht="15" x14ac:dyDescent="0.2">
      <c r="A1045" s="3"/>
      <c r="B1045" s="3" t="s">
        <v>1128</v>
      </c>
      <c r="C1045" s="3">
        <v>12</v>
      </c>
      <c r="D1045" s="3">
        <v>17344103</v>
      </c>
      <c r="E1045" s="7">
        <v>3.89072E-9</v>
      </c>
      <c r="F1045" s="3" t="s">
        <v>5</v>
      </c>
      <c r="G1045" s="3" t="s">
        <v>1</v>
      </c>
      <c r="H1045" s="3" t="s">
        <v>200</v>
      </c>
      <c r="I1045" s="3" t="s">
        <v>1063</v>
      </c>
      <c r="J1045" s="2"/>
    </row>
    <row r="1046" spans="1:10" ht="15" x14ac:dyDescent="0.2">
      <c r="A1046" s="3"/>
      <c r="B1046" s="3" t="s">
        <v>1129</v>
      </c>
      <c r="C1046" s="3">
        <v>12</v>
      </c>
      <c r="D1046" s="3">
        <v>17344243</v>
      </c>
      <c r="E1046" s="7">
        <v>1.17753E-9</v>
      </c>
      <c r="F1046" s="3" t="s">
        <v>1</v>
      </c>
      <c r="G1046" s="3" t="s">
        <v>2</v>
      </c>
      <c r="H1046" s="3" t="s">
        <v>200</v>
      </c>
      <c r="I1046" s="3" t="s">
        <v>1063</v>
      </c>
      <c r="J1046" s="2"/>
    </row>
    <row r="1047" spans="1:10" ht="15" x14ac:dyDescent="0.2">
      <c r="A1047" s="3"/>
      <c r="B1047" s="3" t="s">
        <v>1130</v>
      </c>
      <c r="C1047" s="3">
        <v>12</v>
      </c>
      <c r="D1047" s="3">
        <v>17344268</v>
      </c>
      <c r="E1047" s="7">
        <v>8.4600700000000001E-9</v>
      </c>
      <c r="F1047" s="3" t="s">
        <v>2</v>
      </c>
      <c r="G1047" s="3" t="s">
        <v>6</v>
      </c>
      <c r="H1047" s="3" t="s">
        <v>200</v>
      </c>
      <c r="I1047" s="3" t="s">
        <v>1063</v>
      </c>
      <c r="J1047" s="2"/>
    </row>
    <row r="1048" spans="1:10" ht="15" x14ac:dyDescent="0.2">
      <c r="A1048" s="3"/>
      <c r="B1048" s="3" t="s">
        <v>1131</v>
      </c>
      <c r="C1048" s="3">
        <v>12</v>
      </c>
      <c r="D1048" s="3">
        <v>17344285</v>
      </c>
      <c r="E1048" s="7">
        <v>8.9716400000000003E-9</v>
      </c>
      <c r="F1048" s="3" t="s">
        <v>2</v>
      </c>
      <c r="G1048" s="3" t="s">
        <v>1</v>
      </c>
      <c r="H1048" s="3" t="s">
        <v>200</v>
      </c>
      <c r="I1048" s="3" t="s">
        <v>1063</v>
      </c>
      <c r="J1048" s="2"/>
    </row>
    <row r="1049" spans="1:10" ht="15" x14ac:dyDescent="0.2">
      <c r="A1049" s="3"/>
      <c r="B1049" s="3" t="s">
        <v>1132</v>
      </c>
      <c r="C1049" s="3">
        <v>12</v>
      </c>
      <c r="D1049" s="3">
        <v>17344301</v>
      </c>
      <c r="E1049" s="7">
        <v>2.2128300000000001E-8</v>
      </c>
      <c r="F1049" s="3" t="s">
        <v>2</v>
      </c>
      <c r="G1049" s="3" t="s">
        <v>1</v>
      </c>
      <c r="H1049" s="3" t="s">
        <v>200</v>
      </c>
      <c r="I1049" s="3" t="s">
        <v>1063</v>
      </c>
      <c r="J1049" s="2"/>
    </row>
    <row r="1050" spans="1:10" ht="15" x14ac:dyDescent="0.2">
      <c r="A1050" s="3"/>
      <c r="B1050" s="3" t="s">
        <v>1133</v>
      </c>
      <c r="C1050" s="3">
        <v>12</v>
      </c>
      <c r="D1050" s="3">
        <v>17344335</v>
      </c>
      <c r="E1050" s="7">
        <v>4.8549199999999998E-8</v>
      </c>
      <c r="F1050" s="3" t="s">
        <v>5</v>
      </c>
      <c r="G1050" s="3" t="s">
        <v>2</v>
      </c>
      <c r="H1050" s="3" t="s">
        <v>200</v>
      </c>
      <c r="I1050" s="3" t="s">
        <v>1063</v>
      </c>
      <c r="J1050" s="2"/>
    </row>
    <row r="1051" spans="1:10" ht="15" x14ac:dyDescent="0.2">
      <c r="A1051" s="3"/>
      <c r="B1051" s="3" t="s">
        <v>1134</v>
      </c>
      <c r="C1051" s="3">
        <v>12</v>
      </c>
      <c r="D1051" s="3">
        <v>17344359</v>
      </c>
      <c r="E1051" s="7">
        <v>1.3923599999999999E-9</v>
      </c>
      <c r="F1051" s="3" t="s">
        <v>2</v>
      </c>
      <c r="G1051" s="3" t="s">
        <v>1</v>
      </c>
      <c r="H1051" s="3" t="s">
        <v>200</v>
      </c>
      <c r="I1051" s="3" t="s">
        <v>1063</v>
      </c>
      <c r="J1051" s="2"/>
    </row>
    <row r="1052" spans="1:10" ht="15" x14ac:dyDescent="0.2">
      <c r="A1052" s="3"/>
      <c r="B1052" s="3" t="s">
        <v>1135</v>
      </c>
      <c r="C1052" s="3">
        <v>12</v>
      </c>
      <c r="D1052" s="3">
        <v>17344361</v>
      </c>
      <c r="E1052" s="7">
        <v>3.5815599999999999E-8</v>
      </c>
      <c r="F1052" s="3" t="s">
        <v>6</v>
      </c>
      <c r="G1052" s="3" t="s">
        <v>5</v>
      </c>
      <c r="H1052" s="3" t="s">
        <v>200</v>
      </c>
      <c r="I1052" s="3" t="s">
        <v>1063</v>
      </c>
      <c r="J1052" s="2"/>
    </row>
    <row r="1053" spans="1:10" ht="15" x14ac:dyDescent="0.2">
      <c r="A1053" s="3"/>
      <c r="B1053" s="3" t="s">
        <v>1136</v>
      </c>
      <c r="C1053" s="3">
        <v>12</v>
      </c>
      <c r="D1053" s="3">
        <v>17344365</v>
      </c>
      <c r="E1053" s="7">
        <v>2.4849700000000001E-8</v>
      </c>
      <c r="F1053" s="3" t="s">
        <v>1</v>
      </c>
      <c r="G1053" s="3" t="s">
        <v>2</v>
      </c>
      <c r="H1053" s="3" t="s">
        <v>200</v>
      </c>
      <c r="I1053" s="3" t="s">
        <v>1063</v>
      </c>
      <c r="J1053" s="2"/>
    </row>
    <row r="1054" spans="1:10" ht="15" x14ac:dyDescent="0.2">
      <c r="A1054" s="3"/>
      <c r="B1054" s="3" t="s">
        <v>1137</v>
      </c>
      <c r="C1054" s="3">
        <v>12</v>
      </c>
      <c r="D1054" s="3">
        <v>17344368</v>
      </c>
      <c r="E1054" s="7">
        <v>2.6715600000000001E-8</v>
      </c>
      <c r="F1054" s="3" t="s">
        <v>1</v>
      </c>
      <c r="G1054" s="3" t="s">
        <v>5</v>
      </c>
      <c r="H1054" s="3" t="s">
        <v>200</v>
      </c>
      <c r="I1054" s="3" t="s">
        <v>1063</v>
      </c>
      <c r="J1054" s="2"/>
    </row>
    <row r="1055" spans="1:10" ht="15" x14ac:dyDescent="0.2">
      <c r="A1055" s="3"/>
      <c r="B1055" s="3" t="s">
        <v>1138</v>
      </c>
      <c r="C1055" s="3">
        <v>12</v>
      </c>
      <c r="D1055" s="3">
        <v>17344372</v>
      </c>
      <c r="E1055" s="7">
        <v>1.09078E-8</v>
      </c>
      <c r="F1055" s="3" t="s">
        <v>2</v>
      </c>
      <c r="G1055" s="3" t="s">
        <v>6</v>
      </c>
      <c r="H1055" s="3" t="s">
        <v>200</v>
      </c>
      <c r="I1055" s="3" t="s">
        <v>1063</v>
      </c>
      <c r="J1055" s="2"/>
    </row>
    <row r="1056" spans="1:10" ht="15" x14ac:dyDescent="0.2">
      <c r="A1056" s="3"/>
      <c r="B1056" s="3" t="s">
        <v>1139</v>
      </c>
      <c r="C1056" s="3">
        <v>12</v>
      </c>
      <c r="D1056" s="3">
        <v>17344437</v>
      </c>
      <c r="E1056" s="7">
        <v>2.3034200000000001E-8</v>
      </c>
      <c r="F1056" s="3" t="s">
        <v>5</v>
      </c>
      <c r="G1056" s="3" t="s">
        <v>6</v>
      </c>
      <c r="H1056" s="3" t="s">
        <v>200</v>
      </c>
      <c r="I1056" s="3" t="s">
        <v>1063</v>
      </c>
      <c r="J1056" s="2"/>
    </row>
    <row r="1057" spans="1:10" ht="15" x14ac:dyDescent="0.2">
      <c r="A1057" s="3"/>
      <c r="B1057" s="3" t="s">
        <v>1140</v>
      </c>
      <c r="C1057" s="3">
        <v>12</v>
      </c>
      <c r="D1057" s="3">
        <v>17344440</v>
      </c>
      <c r="E1057" s="7">
        <v>2.3034200000000001E-8</v>
      </c>
      <c r="F1057" s="3" t="s">
        <v>1</v>
      </c>
      <c r="G1057" s="3" t="s">
        <v>6</v>
      </c>
      <c r="H1057" s="3" t="s">
        <v>200</v>
      </c>
      <c r="I1057" s="3" t="s">
        <v>1063</v>
      </c>
      <c r="J1057" s="2"/>
    </row>
    <row r="1058" spans="1:10" ht="15" x14ac:dyDescent="0.2">
      <c r="A1058" s="3"/>
      <c r="B1058" s="3" t="s">
        <v>1141</v>
      </c>
      <c r="C1058" s="3">
        <v>12</v>
      </c>
      <c r="D1058" s="3">
        <v>17344546</v>
      </c>
      <c r="E1058" s="7">
        <v>1.2918100000000001E-8</v>
      </c>
      <c r="F1058" s="3" t="s">
        <v>5</v>
      </c>
      <c r="G1058" s="3" t="s">
        <v>6</v>
      </c>
      <c r="H1058" s="3" t="s">
        <v>200</v>
      </c>
      <c r="I1058" s="3" t="s">
        <v>1063</v>
      </c>
      <c r="J1058" s="2"/>
    </row>
    <row r="1059" spans="1:10" ht="15" x14ac:dyDescent="0.2">
      <c r="A1059" s="3"/>
      <c r="B1059" s="3" t="s">
        <v>1142</v>
      </c>
      <c r="C1059" s="3">
        <v>12</v>
      </c>
      <c r="D1059" s="3">
        <v>17344561</v>
      </c>
      <c r="E1059" s="7">
        <v>2.98106E-8</v>
      </c>
      <c r="F1059" s="3" t="s">
        <v>1</v>
      </c>
      <c r="G1059" s="3" t="s">
        <v>5</v>
      </c>
      <c r="H1059" s="3" t="s">
        <v>200</v>
      </c>
      <c r="I1059" s="3" t="s">
        <v>1063</v>
      </c>
      <c r="J1059" s="2"/>
    </row>
    <row r="1060" spans="1:10" ht="15" x14ac:dyDescent="0.2">
      <c r="A1060" s="3"/>
      <c r="B1060" s="3" t="s">
        <v>1143</v>
      </c>
      <c r="C1060" s="3">
        <v>12</v>
      </c>
      <c r="D1060" s="3">
        <v>17344578</v>
      </c>
      <c r="E1060" s="7">
        <v>1.78754E-9</v>
      </c>
      <c r="F1060" s="3" t="s">
        <v>2</v>
      </c>
      <c r="G1060" s="3" t="s">
        <v>1</v>
      </c>
      <c r="H1060" s="3" t="s">
        <v>200</v>
      </c>
      <c r="I1060" s="3" t="s">
        <v>1063</v>
      </c>
      <c r="J1060" s="2"/>
    </row>
    <row r="1061" spans="1:10" ht="15" x14ac:dyDescent="0.2">
      <c r="A1061" s="3"/>
      <c r="B1061" s="3" t="s">
        <v>1144</v>
      </c>
      <c r="C1061" s="3">
        <v>12</v>
      </c>
      <c r="D1061" s="3">
        <v>17344600</v>
      </c>
      <c r="E1061" s="7">
        <v>6.1453899999999997E-8</v>
      </c>
      <c r="F1061" s="3" t="s">
        <v>6</v>
      </c>
      <c r="G1061" s="3" t="s">
        <v>5</v>
      </c>
      <c r="H1061" s="3" t="s">
        <v>200</v>
      </c>
      <c r="I1061" s="3" t="s">
        <v>1063</v>
      </c>
      <c r="J1061" s="2"/>
    </row>
    <row r="1062" spans="1:10" ht="15" x14ac:dyDescent="0.2">
      <c r="A1062" s="3"/>
      <c r="B1062" s="3" t="s">
        <v>1145</v>
      </c>
      <c r="C1062" s="3">
        <v>12</v>
      </c>
      <c r="D1062" s="3">
        <v>17344602</v>
      </c>
      <c r="E1062" s="7">
        <v>7.2450499999999999E-9</v>
      </c>
      <c r="F1062" s="3" t="s">
        <v>2</v>
      </c>
      <c r="G1062" s="3" t="s">
        <v>1</v>
      </c>
      <c r="H1062" s="3" t="s">
        <v>200</v>
      </c>
      <c r="I1062" s="3" t="s">
        <v>1063</v>
      </c>
      <c r="J1062" s="2"/>
    </row>
    <row r="1063" spans="1:10" ht="15" x14ac:dyDescent="0.2">
      <c r="A1063" s="3"/>
      <c r="B1063" s="3" t="s">
        <v>1146</v>
      </c>
      <c r="C1063" s="3">
        <v>12</v>
      </c>
      <c r="D1063" s="3">
        <v>17344613</v>
      </c>
      <c r="E1063" s="7">
        <v>8.4052500000000001E-9</v>
      </c>
      <c r="F1063" s="3" t="s">
        <v>5</v>
      </c>
      <c r="G1063" s="3" t="s">
        <v>6</v>
      </c>
      <c r="H1063" s="3" t="s">
        <v>200</v>
      </c>
      <c r="I1063" s="3" t="s">
        <v>1063</v>
      </c>
      <c r="J1063" s="2"/>
    </row>
    <row r="1064" spans="1:10" ht="15" x14ac:dyDescent="0.2">
      <c r="A1064" s="3"/>
      <c r="B1064" s="3" t="s">
        <v>1147</v>
      </c>
      <c r="C1064" s="3">
        <v>12</v>
      </c>
      <c r="D1064" s="3">
        <v>17344616</v>
      </c>
      <c r="E1064" s="7">
        <v>7.9472799999999999E-9</v>
      </c>
      <c r="F1064" s="3" t="s">
        <v>5</v>
      </c>
      <c r="G1064" s="3" t="s">
        <v>6</v>
      </c>
      <c r="H1064" s="3" t="s">
        <v>200</v>
      </c>
      <c r="I1064" s="3" t="s">
        <v>1063</v>
      </c>
      <c r="J1064" s="2"/>
    </row>
    <row r="1065" spans="1:10" ht="15" x14ac:dyDescent="0.2">
      <c r="A1065" s="3"/>
      <c r="B1065" s="3" t="s">
        <v>1148</v>
      </c>
      <c r="C1065" s="3">
        <v>12</v>
      </c>
      <c r="D1065" s="3">
        <v>17344630</v>
      </c>
      <c r="E1065" s="7">
        <v>1.6191100000000001E-8</v>
      </c>
      <c r="F1065" s="3" t="s">
        <v>5</v>
      </c>
      <c r="G1065" s="3" t="s">
        <v>6</v>
      </c>
      <c r="H1065" s="3" t="s">
        <v>200</v>
      </c>
      <c r="I1065" s="3" t="s">
        <v>1063</v>
      </c>
      <c r="J1065" s="2"/>
    </row>
    <row r="1066" spans="1:10" ht="15" x14ac:dyDescent="0.2">
      <c r="A1066" s="3"/>
      <c r="B1066" s="3" t="s">
        <v>1149</v>
      </c>
      <c r="C1066" s="3">
        <v>12</v>
      </c>
      <c r="D1066" s="3">
        <v>17344636</v>
      </c>
      <c r="E1066" s="7">
        <v>2.6996299999999999E-8</v>
      </c>
      <c r="F1066" s="3" t="s">
        <v>2</v>
      </c>
      <c r="G1066" s="3" t="s">
        <v>1</v>
      </c>
      <c r="H1066" s="3" t="s">
        <v>200</v>
      </c>
      <c r="I1066" s="3" t="s">
        <v>1063</v>
      </c>
      <c r="J1066" s="2"/>
    </row>
    <row r="1067" spans="1:10" ht="15" x14ac:dyDescent="0.2">
      <c r="A1067" s="3"/>
      <c r="B1067" s="3" t="s">
        <v>1150</v>
      </c>
      <c r="C1067" s="3">
        <v>12</v>
      </c>
      <c r="D1067" s="3">
        <v>17345207</v>
      </c>
      <c r="E1067" s="7">
        <v>2.4493099999999998E-8</v>
      </c>
      <c r="F1067" s="3" t="s">
        <v>2</v>
      </c>
      <c r="G1067" s="3" t="s">
        <v>1</v>
      </c>
      <c r="H1067" s="3" t="s">
        <v>200</v>
      </c>
      <c r="I1067" s="3" t="s">
        <v>1063</v>
      </c>
      <c r="J1067" s="2"/>
    </row>
    <row r="1068" spans="1:10" ht="15" x14ac:dyDescent="0.2">
      <c r="A1068" s="3"/>
      <c r="B1068" s="3" t="s">
        <v>1151</v>
      </c>
      <c r="C1068" s="3">
        <v>12</v>
      </c>
      <c r="D1068" s="3">
        <v>17345209</v>
      </c>
      <c r="E1068" s="7">
        <v>2.75882E-8</v>
      </c>
      <c r="F1068" s="3" t="s">
        <v>6</v>
      </c>
      <c r="G1068" s="3" t="s">
        <v>5</v>
      </c>
      <c r="H1068" s="3" t="s">
        <v>200</v>
      </c>
      <c r="I1068" s="3" t="s">
        <v>1063</v>
      </c>
      <c r="J1068" s="2"/>
    </row>
    <row r="1069" spans="1:10" ht="15" x14ac:dyDescent="0.2">
      <c r="A1069" s="3"/>
      <c r="B1069" s="3" t="s">
        <v>1152</v>
      </c>
      <c r="C1069" s="3">
        <v>12</v>
      </c>
      <c r="D1069" s="3">
        <v>17345233</v>
      </c>
      <c r="E1069" s="7">
        <v>3.1819399999999997E-8</v>
      </c>
      <c r="F1069" s="3" t="s">
        <v>6</v>
      </c>
      <c r="G1069" s="3" t="s">
        <v>2</v>
      </c>
      <c r="H1069" s="3" t="s">
        <v>200</v>
      </c>
      <c r="I1069" s="3" t="s">
        <v>1063</v>
      </c>
      <c r="J1069" s="2"/>
    </row>
    <row r="1070" spans="1:10" ht="15" x14ac:dyDescent="0.2">
      <c r="A1070" s="3"/>
      <c r="B1070" s="3" t="s">
        <v>1153</v>
      </c>
      <c r="C1070" s="3">
        <v>12</v>
      </c>
      <c r="D1070" s="3">
        <v>17346627</v>
      </c>
      <c r="E1070" s="7">
        <v>9.4023499999999991E-10</v>
      </c>
      <c r="F1070" s="3" t="s">
        <v>5</v>
      </c>
      <c r="G1070" s="3" t="s">
        <v>6</v>
      </c>
      <c r="H1070" s="3" t="s">
        <v>200</v>
      </c>
      <c r="I1070" s="3" t="s">
        <v>1063</v>
      </c>
      <c r="J1070" s="2"/>
    </row>
    <row r="1071" spans="1:10" ht="15" x14ac:dyDescent="0.2">
      <c r="A1071" s="3"/>
      <c r="B1071" s="3" t="s">
        <v>1154</v>
      </c>
      <c r="C1071" s="3">
        <v>12</v>
      </c>
      <c r="D1071" s="3">
        <v>17346735</v>
      </c>
      <c r="E1071" s="7">
        <v>5.2741300000000003E-12</v>
      </c>
      <c r="F1071" s="3" t="s">
        <v>1</v>
      </c>
      <c r="G1071" s="3" t="s">
        <v>5</v>
      </c>
      <c r="H1071" s="3" t="s">
        <v>200</v>
      </c>
      <c r="I1071" s="3" t="s">
        <v>1063</v>
      </c>
      <c r="J1071" s="2"/>
    </row>
    <row r="1072" spans="1:10" ht="15" x14ac:dyDescent="0.2">
      <c r="A1072" s="3"/>
      <c r="B1072" s="3" t="s">
        <v>1155</v>
      </c>
      <c r="C1072" s="3">
        <v>12</v>
      </c>
      <c r="D1072" s="3">
        <v>17346747</v>
      </c>
      <c r="E1072" s="7">
        <v>7.3760500000000004E-9</v>
      </c>
      <c r="F1072" s="3" t="s">
        <v>2</v>
      </c>
      <c r="G1072" s="3" t="s">
        <v>1</v>
      </c>
      <c r="H1072" s="3" t="s">
        <v>200</v>
      </c>
      <c r="I1072" s="3" t="s">
        <v>1063</v>
      </c>
      <c r="J1072" s="2"/>
    </row>
    <row r="1073" spans="1:10" ht="15" x14ac:dyDescent="0.2">
      <c r="A1073" s="3"/>
      <c r="B1073" s="3" t="s">
        <v>1156</v>
      </c>
      <c r="C1073" s="3">
        <v>12</v>
      </c>
      <c r="D1073" s="3">
        <v>17346756</v>
      </c>
      <c r="E1073" s="7">
        <v>9.0937300000000002E-9</v>
      </c>
      <c r="F1073" s="3" t="s">
        <v>6</v>
      </c>
      <c r="G1073" s="3" t="s">
        <v>5</v>
      </c>
      <c r="H1073" s="3" t="s">
        <v>200</v>
      </c>
      <c r="I1073" s="3" t="s">
        <v>1063</v>
      </c>
      <c r="J1073" s="2"/>
    </row>
    <row r="1074" spans="1:10" ht="15" x14ac:dyDescent="0.2">
      <c r="A1074" s="3"/>
      <c r="B1074" s="3" t="s">
        <v>1157</v>
      </c>
      <c r="C1074" s="3">
        <v>12</v>
      </c>
      <c r="D1074" s="3">
        <v>17346766</v>
      </c>
      <c r="E1074" s="7">
        <v>4.8798599999999997E-9</v>
      </c>
      <c r="F1074" s="3" t="s">
        <v>2</v>
      </c>
      <c r="G1074" s="3" t="s">
        <v>5</v>
      </c>
      <c r="H1074" s="3" t="s">
        <v>200</v>
      </c>
      <c r="I1074" s="3" t="s">
        <v>1063</v>
      </c>
      <c r="J1074" s="2"/>
    </row>
    <row r="1075" spans="1:10" ht="15" x14ac:dyDescent="0.2">
      <c r="A1075" s="3"/>
      <c r="B1075" s="3" t="s">
        <v>1158</v>
      </c>
      <c r="C1075" s="3">
        <v>12</v>
      </c>
      <c r="D1075" s="3">
        <v>17346769</v>
      </c>
      <c r="E1075" s="7">
        <v>4.3141800000000001E-9</v>
      </c>
      <c r="F1075" s="3" t="s">
        <v>2</v>
      </c>
      <c r="G1075" s="3" t="s">
        <v>1</v>
      </c>
      <c r="H1075" s="3" t="s">
        <v>200</v>
      </c>
      <c r="I1075" s="3" t="s">
        <v>1063</v>
      </c>
      <c r="J1075" s="2"/>
    </row>
    <row r="1076" spans="1:10" ht="15" x14ac:dyDescent="0.2">
      <c r="A1076" s="3"/>
      <c r="B1076" s="3" t="s">
        <v>1159</v>
      </c>
      <c r="C1076" s="3">
        <v>12</v>
      </c>
      <c r="D1076" s="3">
        <v>17347665</v>
      </c>
      <c r="E1076" s="7">
        <v>1.1532900000000001E-9</v>
      </c>
      <c r="F1076" s="3" t="s">
        <v>6</v>
      </c>
      <c r="G1076" s="3" t="s">
        <v>2</v>
      </c>
      <c r="H1076" s="3" t="s">
        <v>200</v>
      </c>
      <c r="I1076" s="3" t="s">
        <v>1063</v>
      </c>
      <c r="J1076" s="2"/>
    </row>
    <row r="1077" spans="1:10" ht="15" x14ac:dyDescent="0.2">
      <c r="A1077" s="3"/>
      <c r="B1077" s="3" t="s">
        <v>1160</v>
      </c>
      <c r="C1077" s="3">
        <v>12</v>
      </c>
      <c r="D1077" s="3">
        <v>17347685</v>
      </c>
      <c r="E1077" s="7">
        <v>3.17438E-9</v>
      </c>
      <c r="F1077" s="3" t="s">
        <v>2</v>
      </c>
      <c r="G1077" s="3" t="s">
        <v>1</v>
      </c>
      <c r="H1077" s="3" t="s">
        <v>200</v>
      </c>
      <c r="I1077" s="3" t="s">
        <v>1063</v>
      </c>
      <c r="J1077" s="2"/>
    </row>
    <row r="1078" spans="1:10" ht="15" x14ac:dyDescent="0.2">
      <c r="A1078" s="3"/>
      <c r="B1078" s="3" t="s">
        <v>1161</v>
      </c>
      <c r="C1078" s="3">
        <v>12</v>
      </c>
      <c r="D1078" s="3">
        <v>17347738</v>
      </c>
      <c r="E1078" s="7">
        <v>4.3836800000000003E-9</v>
      </c>
      <c r="F1078" s="3" t="s">
        <v>2</v>
      </c>
      <c r="G1078" s="3" t="s">
        <v>6</v>
      </c>
      <c r="H1078" s="3" t="s">
        <v>200</v>
      </c>
      <c r="I1078" s="3" t="s">
        <v>1063</v>
      </c>
      <c r="J1078" s="2"/>
    </row>
    <row r="1079" spans="1:10" ht="15" x14ac:dyDescent="0.2">
      <c r="A1079" s="3"/>
      <c r="B1079" s="3" t="s">
        <v>1162</v>
      </c>
      <c r="C1079" s="3">
        <v>12</v>
      </c>
      <c r="D1079" s="3">
        <v>17347752</v>
      </c>
      <c r="E1079" s="7">
        <v>4.3836800000000003E-9</v>
      </c>
      <c r="F1079" s="3" t="s">
        <v>5</v>
      </c>
      <c r="G1079" s="3" t="s">
        <v>6</v>
      </c>
      <c r="H1079" s="3" t="s">
        <v>200</v>
      </c>
      <c r="I1079" s="3" t="s">
        <v>1063</v>
      </c>
      <c r="J1079" s="2"/>
    </row>
    <row r="1080" spans="1:10" ht="15" x14ac:dyDescent="0.2">
      <c r="A1080" s="3"/>
      <c r="B1080" s="3" t="s">
        <v>1163</v>
      </c>
      <c r="C1080" s="3">
        <v>12</v>
      </c>
      <c r="D1080" s="3">
        <v>17347779</v>
      </c>
      <c r="E1080" s="7">
        <v>5.1827599999999996E-10</v>
      </c>
      <c r="F1080" s="3" t="s">
        <v>1</v>
      </c>
      <c r="G1080" s="3" t="s">
        <v>6</v>
      </c>
      <c r="H1080" s="3" t="s">
        <v>200</v>
      </c>
      <c r="I1080" s="3" t="s">
        <v>1063</v>
      </c>
      <c r="J1080" s="2"/>
    </row>
    <row r="1081" spans="1:10" ht="15" x14ac:dyDescent="0.2">
      <c r="A1081" s="3"/>
      <c r="B1081" s="3" t="s">
        <v>1164</v>
      </c>
      <c r="C1081" s="3">
        <v>12</v>
      </c>
      <c r="D1081" s="3">
        <v>17347878</v>
      </c>
      <c r="E1081" s="7">
        <v>2.8821100000000001E-9</v>
      </c>
      <c r="F1081" s="3" t="s">
        <v>6</v>
      </c>
      <c r="G1081" s="3" t="s">
        <v>1</v>
      </c>
      <c r="H1081" s="3" t="s">
        <v>200</v>
      </c>
      <c r="I1081" s="3" t="s">
        <v>1063</v>
      </c>
      <c r="J1081" s="2"/>
    </row>
    <row r="1082" spans="1:10" ht="15" x14ac:dyDescent="0.2">
      <c r="A1082" s="3"/>
      <c r="B1082" s="3" t="s">
        <v>1165</v>
      </c>
      <c r="C1082" s="3">
        <v>12</v>
      </c>
      <c r="D1082" s="3">
        <v>17348004</v>
      </c>
      <c r="E1082" s="7">
        <v>8.3437499999999999E-9</v>
      </c>
      <c r="F1082" s="3" t="s">
        <v>5</v>
      </c>
      <c r="G1082" s="3" t="s">
        <v>6</v>
      </c>
      <c r="H1082" s="3" t="s">
        <v>200</v>
      </c>
      <c r="I1082" s="3" t="s">
        <v>1063</v>
      </c>
      <c r="J1082" s="2"/>
    </row>
    <row r="1083" spans="1:10" ht="15" x14ac:dyDescent="0.2">
      <c r="A1083" s="3"/>
      <c r="B1083" s="3" t="s">
        <v>1166</v>
      </c>
      <c r="C1083" s="3">
        <v>12</v>
      </c>
      <c r="D1083" s="3">
        <v>17348115</v>
      </c>
      <c r="E1083" s="7">
        <v>3.11952E-8</v>
      </c>
      <c r="F1083" s="3" t="s">
        <v>2</v>
      </c>
      <c r="G1083" s="3" t="s">
        <v>5</v>
      </c>
      <c r="H1083" s="3" t="s">
        <v>200</v>
      </c>
      <c r="I1083" s="3" t="s">
        <v>1063</v>
      </c>
      <c r="J1083" s="2"/>
    </row>
    <row r="1084" spans="1:10" ht="15" x14ac:dyDescent="0.2">
      <c r="A1084" s="3"/>
      <c r="B1084" s="3" t="s">
        <v>1167</v>
      </c>
      <c r="C1084" s="3">
        <v>12</v>
      </c>
      <c r="D1084" s="3">
        <v>17348148</v>
      </c>
      <c r="E1084" s="7">
        <v>2.8985300000000001E-8</v>
      </c>
      <c r="F1084" s="3" t="s">
        <v>1</v>
      </c>
      <c r="G1084" s="3" t="s">
        <v>2</v>
      </c>
      <c r="H1084" s="3" t="s">
        <v>200</v>
      </c>
      <c r="I1084" s="3" t="s">
        <v>1063</v>
      </c>
      <c r="J1084" s="2"/>
    </row>
    <row r="1085" spans="1:10" ht="15" x14ac:dyDescent="0.2">
      <c r="A1085" s="3"/>
      <c r="B1085" s="3" t="s">
        <v>1168</v>
      </c>
      <c r="C1085" s="3">
        <v>12</v>
      </c>
      <c r="D1085" s="3">
        <v>17348591</v>
      </c>
      <c r="E1085" s="7">
        <v>2.5829100000000001E-9</v>
      </c>
      <c r="F1085" s="3" t="s">
        <v>5</v>
      </c>
      <c r="G1085" s="3" t="s">
        <v>6</v>
      </c>
      <c r="H1085" s="3" t="s">
        <v>200</v>
      </c>
      <c r="I1085" s="3" t="s">
        <v>1063</v>
      </c>
      <c r="J1085" s="2"/>
    </row>
    <row r="1086" spans="1:10" ht="15" x14ac:dyDescent="0.2">
      <c r="A1086" s="3"/>
      <c r="B1086" s="3" t="s">
        <v>1169</v>
      </c>
      <c r="C1086" s="3">
        <v>12</v>
      </c>
      <c r="D1086" s="3">
        <v>17348598</v>
      </c>
      <c r="E1086" s="7">
        <v>8.8333600000000004E-10</v>
      </c>
      <c r="F1086" s="3" t="s">
        <v>2</v>
      </c>
      <c r="G1086" s="3" t="s">
        <v>6</v>
      </c>
      <c r="H1086" s="3" t="s">
        <v>200</v>
      </c>
      <c r="I1086" s="3" t="s">
        <v>1063</v>
      </c>
      <c r="J1086" s="2"/>
    </row>
    <row r="1087" spans="1:10" ht="15" x14ac:dyDescent="0.2">
      <c r="A1087" s="3"/>
      <c r="B1087" s="3" t="s">
        <v>1170</v>
      </c>
      <c r="C1087" s="3">
        <v>12</v>
      </c>
      <c r="D1087" s="3">
        <v>17348843</v>
      </c>
      <c r="E1087" s="7">
        <v>9.1241499999999994E-9</v>
      </c>
      <c r="F1087" s="3" t="s">
        <v>1</v>
      </c>
      <c r="G1087" s="3" t="s">
        <v>2</v>
      </c>
      <c r="H1087" s="3" t="s">
        <v>200</v>
      </c>
      <c r="I1087" s="3" t="s">
        <v>1063</v>
      </c>
      <c r="J1087" s="2"/>
    </row>
    <row r="1088" spans="1:10" ht="15" x14ac:dyDescent="0.2">
      <c r="A1088" s="3"/>
      <c r="B1088" s="3" t="s">
        <v>1171</v>
      </c>
      <c r="C1088" s="3">
        <v>12</v>
      </c>
      <c r="D1088" s="3">
        <v>17348888</v>
      </c>
      <c r="E1088" s="7">
        <v>2.6901200000000001E-8</v>
      </c>
      <c r="F1088" s="3" t="s">
        <v>2</v>
      </c>
      <c r="G1088" s="3" t="s">
        <v>1</v>
      </c>
      <c r="H1088" s="3" t="s">
        <v>200</v>
      </c>
      <c r="I1088" s="3" t="s">
        <v>1063</v>
      </c>
      <c r="J1088" s="2"/>
    </row>
    <row r="1089" spans="1:10" ht="15" x14ac:dyDescent="0.2">
      <c r="A1089" s="3"/>
      <c r="B1089" s="3" t="s">
        <v>1172</v>
      </c>
      <c r="C1089" s="3">
        <v>12</v>
      </c>
      <c r="D1089" s="3">
        <v>17348944</v>
      </c>
      <c r="E1089" s="7">
        <v>2.35557E-9</v>
      </c>
      <c r="F1089" s="3" t="s">
        <v>1</v>
      </c>
      <c r="G1089" s="3" t="s">
        <v>2</v>
      </c>
      <c r="H1089" s="3" t="s">
        <v>200</v>
      </c>
      <c r="I1089" s="3" t="s">
        <v>1063</v>
      </c>
      <c r="J1089" s="2"/>
    </row>
    <row r="1090" spans="1:10" ht="15" x14ac:dyDescent="0.2">
      <c r="A1090" s="3"/>
      <c r="B1090" s="3" t="s">
        <v>1173</v>
      </c>
      <c r="C1090" s="3">
        <v>12</v>
      </c>
      <c r="D1090" s="3">
        <v>17348974</v>
      </c>
      <c r="E1090" s="7">
        <v>7.4594799999999996E-12</v>
      </c>
      <c r="F1090" s="3" t="s">
        <v>2</v>
      </c>
      <c r="G1090" s="3" t="s">
        <v>5</v>
      </c>
      <c r="H1090" s="3" t="s">
        <v>200</v>
      </c>
      <c r="I1090" s="3" t="s">
        <v>1063</v>
      </c>
      <c r="J1090" s="2"/>
    </row>
    <row r="1091" spans="1:10" ht="15" x14ac:dyDescent="0.2">
      <c r="A1091" s="3"/>
      <c r="B1091" s="3" t="s">
        <v>1174</v>
      </c>
      <c r="C1091" s="3">
        <v>12</v>
      </c>
      <c r="D1091" s="3">
        <v>17348991</v>
      </c>
      <c r="E1091" s="7">
        <v>1.5795300000000001E-11</v>
      </c>
      <c r="F1091" s="3" t="s">
        <v>1</v>
      </c>
      <c r="G1091" s="3" t="s">
        <v>5</v>
      </c>
      <c r="H1091" s="3" t="s">
        <v>200</v>
      </c>
      <c r="I1091" s="3" t="s">
        <v>1063</v>
      </c>
      <c r="J1091" s="2"/>
    </row>
    <row r="1092" spans="1:10" ht="15" x14ac:dyDescent="0.2">
      <c r="A1092" s="3"/>
      <c r="B1092" s="3" t="s">
        <v>1175</v>
      </c>
      <c r="C1092" s="3">
        <v>12</v>
      </c>
      <c r="D1092" s="3">
        <v>17349044</v>
      </c>
      <c r="E1092" s="7">
        <v>2.2154599999999999E-11</v>
      </c>
      <c r="F1092" s="3" t="s">
        <v>1</v>
      </c>
      <c r="G1092" s="3" t="s">
        <v>6</v>
      </c>
      <c r="H1092" s="3" t="s">
        <v>200</v>
      </c>
      <c r="I1092" s="3" t="s">
        <v>1063</v>
      </c>
      <c r="J1092" s="2"/>
    </row>
    <row r="1093" spans="1:10" ht="15" x14ac:dyDescent="0.2">
      <c r="A1093" s="3"/>
      <c r="B1093" s="3" t="s">
        <v>1176</v>
      </c>
      <c r="C1093" s="3">
        <v>12</v>
      </c>
      <c r="D1093" s="3">
        <v>17349064</v>
      </c>
      <c r="E1093" s="7">
        <v>3.17803E-9</v>
      </c>
      <c r="F1093" s="3" t="s">
        <v>6</v>
      </c>
      <c r="G1093" s="3" t="s">
        <v>5</v>
      </c>
      <c r="H1093" s="3" t="s">
        <v>200</v>
      </c>
      <c r="I1093" s="3" t="s">
        <v>1063</v>
      </c>
      <c r="J1093" s="2"/>
    </row>
    <row r="1094" spans="1:10" ht="15" x14ac:dyDescent="0.2">
      <c r="A1094" s="3"/>
      <c r="B1094" s="3" t="s">
        <v>1177</v>
      </c>
      <c r="C1094" s="3">
        <v>12</v>
      </c>
      <c r="D1094" s="3">
        <v>17349245</v>
      </c>
      <c r="E1094" s="7">
        <v>3.0101199999999999E-11</v>
      </c>
      <c r="F1094" s="3" t="s">
        <v>6</v>
      </c>
      <c r="G1094" s="3" t="s">
        <v>1</v>
      </c>
      <c r="H1094" s="3" t="s">
        <v>200</v>
      </c>
      <c r="I1094" s="3" t="s">
        <v>1063</v>
      </c>
      <c r="J1094" s="2"/>
    </row>
    <row r="1095" spans="1:10" ht="15" x14ac:dyDescent="0.2">
      <c r="A1095" s="3"/>
      <c r="B1095" s="3" t="s">
        <v>1178</v>
      </c>
      <c r="C1095" s="3">
        <v>12</v>
      </c>
      <c r="D1095" s="3">
        <v>17349291</v>
      </c>
      <c r="E1095" s="7">
        <v>6.1177399999999997E-12</v>
      </c>
      <c r="F1095" s="3" t="s">
        <v>1</v>
      </c>
      <c r="G1095" s="3" t="s">
        <v>2</v>
      </c>
      <c r="H1095" s="3" t="s">
        <v>200</v>
      </c>
      <c r="I1095" s="3" t="s">
        <v>1063</v>
      </c>
      <c r="J1095" s="2"/>
    </row>
    <row r="1096" spans="1:10" ht="15" x14ac:dyDescent="0.2">
      <c r="A1096" s="3"/>
      <c r="B1096" s="3" t="s">
        <v>1179</v>
      </c>
      <c r="C1096" s="3">
        <v>12</v>
      </c>
      <c r="D1096" s="3">
        <v>17349299</v>
      </c>
      <c r="E1096" s="7">
        <v>1.94203E-12</v>
      </c>
      <c r="F1096" s="3" t="s">
        <v>1</v>
      </c>
      <c r="G1096" s="3" t="s">
        <v>2</v>
      </c>
      <c r="H1096" s="3" t="s">
        <v>200</v>
      </c>
      <c r="I1096" s="3" t="s">
        <v>1063</v>
      </c>
      <c r="J1096" s="2"/>
    </row>
    <row r="1097" spans="1:10" ht="15" x14ac:dyDescent="0.2">
      <c r="A1097" s="3"/>
      <c r="B1097" s="3" t="s">
        <v>1180</v>
      </c>
      <c r="C1097" s="3">
        <v>12</v>
      </c>
      <c r="D1097" s="3">
        <v>17349387</v>
      </c>
      <c r="E1097" s="7">
        <v>3.5361300000000002E-11</v>
      </c>
      <c r="F1097" s="3" t="s">
        <v>2</v>
      </c>
      <c r="G1097" s="3" t="s">
        <v>1</v>
      </c>
      <c r="H1097" s="3" t="s">
        <v>200</v>
      </c>
      <c r="I1097" s="3" t="s">
        <v>1063</v>
      </c>
      <c r="J1097" s="2"/>
    </row>
    <row r="1098" spans="1:10" ht="15" x14ac:dyDescent="0.2">
      <c r="A1098" s="3"/>
      <c r="B1098" s="3" t="s">
        <v>1181</v>
      </c>
      <c r="C1098" s="3">
        <v>12</v>
      </c>
      <c r="D1098" s="3">
        <v>17349474</v>
      </c>
      <c r="E1098" s="7">
        <v>4.1544600000000001E-12</v>
      </c>
      <c r="F1098" s="3" t="s">
        <v>2</v>
      </c>
      <c r="G1098" s="3" t="s">
        <v>1</v>
      </c>
      <c r="H1098" s="3" t="s">
        <v>200</v>
      </c>
      <c r="I1098" s="3" t="s">
        <v>1063</v>
      </c>
      <c r="J1098" s="2"/>
    </row>
    <row r="1099" spans="1:10" ht="15" x14ac:dyDescent="0.2">
      <c r="A1099" s="3"/>
      <c r="B1099" s="3" t="s">
        <v>1182</v>
      </c>
      <c r="C1099" s="3">
        <v>12</v>
      </c>
      <c r="D1099" s="3">
        <v>17349495</v>
      </c>
      <c r="E1099" s="7">
        <v>1.09235E-11</v>
      </c>
      <c r="F1099" s="3" t="s">
        <v>1</v>
      </c>
      <c r="G1099" s="3" t="s">
        <v>5</v>
      </c>
      <c r="H1099" s="3" t="s">
        <v>200</v>
      </c>
      <c r="I1099" s="3" t="s">
        <v>1063</v>
      </c>
      <c r="J1099" s="2"/>
    </row>
    <row r="1100" spans="1:10" ht="15" x14ac:dyDescent="0.2">
      <c r="A1100" s="3"/>
      <c r="B1100" s="3" t="s">
        <v>1183</v>
      </c>
      <c r="C1100" s="3">
        <v>12</v>
      </c>
      <c r="D1100" s="3">
        <v>17349505</v>
      </c>
      <c r="E1100" s="7">
        <v>1.3896700000000001E-10</v>
      </c>
      <c r="F1100" s="3" t="s">
        <v>6</v>
      </c>
      <c r="G1100" s="3" t="s">
        <v>1</v>
      </c>
      <c r="H1100" s="3" t="s">
        <v>200</v>
      </c>
      <c r="I1100" s="3" t="s">
        <v>1063</v>
      </c>
      <c r="J1100" s="2"/>
    </row>
    <row r="1101" spans="1:10" ht="15" x14ac:dyDescent="0.2">
      <c r="A1101" s="3"/>
      <c r="B1101" s="3" t="s">
        <v>1184</v>
      </c>
      <c r="C1101" s="3">
        <v>12</v>
      </c>
      <c r="D1101" s="3">
        <v>17349514</v>
      </c>
      <c r="E1101" s="7">
        <v>4.8304899999999999E-10</v>
      </c>
      <c r="F1101" s="3" t="s">
        <v>5</v>
      </c>
      <c r="G1101" s="3" t="s">
        <v>6</v>
      </c>
      <c r="H1101" s="3" t="s">
        <v>200</v>
      </c>
      <c r="I1101" s="3" t="s">
        <v>1063</v>
      </c>
      <c r="J1101" s="2"/>
    </row>
    <row r="1102" spans="1:10" ht="15" x14ac:dyDescent="0.2">
      <c r="A1102" s="3"/>
      <c r="B1102" s="3" t="s">
        <v>1185</v>
      </c>
      <c r="C1102" s="3">
        <v>12</v>
      </c>
      <c r="D1102" s="3">
        <v>17349754</v>
      </c>
      <c r="E1102" s="7">
        <v>2.2562500000000001E-10</v>
      </c>
      <c r="F1102" s="3" t="s">
        <v>6</v>
      </c>
      <c r="G1102" s="3" t="s">
        <v>5</v>
      </c>
      <c r="H1102" s="3" t="s">
        <v>200</v>
      </c>
      <c r="I1102" s="3" t="s">
        <v>1063</v>
      </c>
      <c r="J1102" s="2"/>
    </row>
    <row r="1103" spans="1:10" ht="15" x14ac:dyDescent="0.2">
      <c r="A1103" s="3"/>
      <c r="B1103" s="3" t="s">
        <v>1186</v>
      </c>
      <c r="C1103" s="3">
        <v>12</v>
      </c>
      <c r="D1103" s="3">
        <v>17349768</v>
      </c>
      <c r="E1103" s="7">
        <v>8.86152E-10</v>
      </c>
      <c r="F1103" s="3" t="s">
        <v>5</v>
      </c>
      <c r="G1103" s="3" t="s">
        <v>6</v>
      </c>
      <c r="H1103" s="3" t="s">
        <v>200</v>
      </c>
      <c r="I1103" s="3" t="s">
        <v>1063</v>
      </c>
      <c r="J1103" s="2"/>
    </row>
    <row r="1104" spans="1:10" ht="15" x14ac:dyDescent="0.2">
      <c r="A1104" s="3"/>
      <c r="B1104" s="3" t="s">
        <v>1187</v>
      </c>
      <c r="C1104" s="3">
        <v>12</v>
      </c>
      <c r="D1104" s="3">
        <v>17349778</v>
      </c>
      <c r="E1104" s="7">
        <v>4.8020399999999999E-10</v>
      </c>
      <c r="F1104" s="3" t="s">
        <v>5</v>
      </c>
      <c r="G1104" s="3" t="s">
        <v>1</v>
      </c>
      <c r="H1104" s="3" t="s">
        <v>200</v>
      </c>
      <c r="I1104" s="3" t="s">
        <v>1063</v>
      </c>
      <c r="J1104" s="2"/>
    </row>
    <row r="1105" spans="1:10" ht="15" x14ac:dyDescent="0.2">
      <c r="A1105" s="3"/>
      <c r="B1105" s="3" t="s">
        <v>1188</v>
      </c>
      <c r="C1105" s="3">
        <v>12</v>
      </c>
      <c r="D1105" s="3">
        <v>17352445</v>
      </c>
      <c r="E1105" s="7">
        <v>5.6954700000000002E-12</v>
      </c>
      <c r="F1105" s="3" t="s">
        <v>5</v>
      </c>
      <c r="G1105" s="3" t="s">
        <v>6</v>
      </c>
      <c r="H1105" s="3" t="s">
        <v>8</v>
      </c>
      <c r="I1105" s="3" t="s">
        <v>1189</v>
      </c>
      <c r="J1105" s="2" t="s">
        <v>1190</v>
      </c>
    </row>
    <row r="1106" spans="1:10" ht="15" x14ac:dyDescent="0.2">
      <c r="A1106" s="3"/>
      <c r="B1106" s="3" t="s">
        <v>1191</v>
      </c>
      <c r="C1106" s="3">
        <v>12</v>
      </c>
      <c r="D1106" s="3">
        <v>17352453</v>
      </c>
      <c r="E1106" s="7">
        <v>1.4342099999999999E-10</v>
      </c>
      <c r="F1106" s="3" t="s">
        <v>1</v>
      </c>
      <c r="G1106" s="3" t="s">
        <v>2</v>
      </c>
      <c r="H1106" s="3" t="s">
        <v>8</v>
      </c>
      <c r="I1106" s="3" t="s">
        <v>1189</v>
      </c>
      <c r="J1106" s="2" t="s">
        <v>1190</v>
      </c>
    </row>
    <row r="1107" spans="1:10" ht="15" x14ac:dyDescent="0.2">
      <c r="A1107" s="3"/>
      <c r="B1107" s="3" t="s">
        <v>1192</v>
      </c>
      <c r="C1107" s="3">
        <v>12</v>
      </c>
      <c r="D1107" s="3">
        <v>17352457</v>
      </c>
      <c r="E1107" s="7">
        <v>2.0661700000000001E-10</v>
      </c>
      <c r="F1107" s="3" t="s">
        <v>6</v>
      </c>
      <c r="G1107" s="3" t="s">
        <v>2</v>
      </c>
      <c r="H1107" s="3" t="s">
        <v>8</v>
      </c>
      <c r="I1107" s="3" t="s">
        <v>1189</v>
      </c>
      <c r="J1107" s="2" t="s">
        <v>1190</v>
      </c>
    </row>
    <row r="1108" spans="1:10" ht="15" x14ac:dyDescent="0.2">
      <c r="A1108" s="3"/>
      <c r="B1108" s="3" t="s">
        <v>1193</v>
      </c>
      <c r="C1108" s="3">
        <v>12</v>
      </c>
      <c r="D1108" s="3">
        <v>17352890</v>
      </c>
      <c r="E1108" s="7">
        <v>6.5324200000000003E-10</v>
      </c>
      <c r="F1108" s="3" t="s">
        <v>6</v>
      </c>
      <c r="G1108" s="3" t="s">
        <v>2</v>
      </c>
      <c r="H1108" s="3" t="s">
        <v>8</v>
      </c>
      <c r="I1108" s="3" t="s">
        <v>1189</v>
      </c>
      <c r="J1108" s="2" t="s">
        <v>1190</v>
      </c>
    </row>
    <row r="1109" spans="1:10" ht="15" x14ac:dyDescent="0.2">
      <c r="A1109" s="3"/>
      <c r="B1109" s="3" t="s">
        <v>1194</v>
      </c>
      <c r="C1109" s="3">
        <v>12</v>
      </c>
      <c r="D1109" s="3">
        <v>17352943</v>
      </c>
      <c r="E1109" s="7">
        <v>3.4639699999999997E-11</v>
      </c>
      <c r="F1109" s="3" t="s">
        <v>2</v>
      </c>
      <c r="G1109" s="3" t="s">
        <v>1</v>
      </c>
      <c r="H1109" s="3" t="s">
        <v>8</v>
      </c>
      <c r="I1109" s="3" t="s">
        <v>1189</v>
      </c>
      <c r="J1109" s="2" t="s">
        <v>1190</v>
      </c>
    </row>
    <row r="1110" spans="1:10" ht="15" x14ac:dyDescent="0.2">
      <c r="A1110" s="3"/>
      <c r="B1110" s="3" t="s">
        <v>1195</v>
      </c>
      <c r="C1110" s="3">
        <v>12</v>
      </c>
      <c r="D1110" s="3">
        <v>17352952</v>
      </c>
      <c r="E1110" s="7">
        <v>2.3659299999999999E-11</v>
      </c>
      <c r="F1110" s="3" t="s">
        <v>5</v>
      </c>
      <c r="G1110" s="3" t="s">
        <v>6</v>
      </c>
      <c r="H1110" s="3" t="s">
        <v>8</v>
      </c>
      <c r="I1110" s="3" t="s">
        <v>1189</v>
      </c>
      <c r="J1110" s="2" t="s">
        <v>1190</v>
      </c>
    </row>
    <row r="1111" spans="1:10" ht="15" x14ac:dyDescent="0.2">
      <c r="A1111" s="3"/>
      <c r="B1111" s="3" t="s">
        <v>1196</v>
      </c>
      <c r="C1111" s="3">
        <v>12</v>
      </c>
      <c r="D1111" s="3">
        <v>17352969</v>
      </c>
      <c r="E1111" s="7">
        <v>6.21829E-10</v>
      </c>
      <c r="F1111" s="3" t="s">
        <v>2</v>
      </c>
      <c r="G1111" s="3" t="s">
        <v>1</v>
      </c>
      <c r="H1111" s="3" t="s">
        <v>8</v>
      </c>
      <c r="I1111" s="3" t="s">
        <v>1189</v>
      </c>
      <c r="J1111" s="2" t="s">
        <v>1190</v>
      </c>
    </row>
    <row r="1112" spans="1:10" ht="15" x14ac:dyDescent="0.2">
      <c r="A1112" s="3"/>
      <c r="B1112" s="3" t="s">
        <v>1197</v>
      </c>
      <c r="C1112" s="3">
        <v>12</v>
      </c>
      <c r="D1112" s="3">
        <v>17353012</v>
      </c>
      <c r="E1112" s="7">
        <v>2.10391E-9</v>
      </c>
      <c r="F1112" s="3" t="s">
        <v>6</v>
      </c>
      <c r="G1112" s="3" t="s">
        <v>5</v>
      </c>
      <c r="H1112" s="3" t="s">
        <v>8</v>
      </c>
      <c r="I1112" s="3" t="s">
        <v>1189</v>
      </c>
      <c r="J1112" s="2" t="s">
        <v>1190</v>
      </c>
    </row>
    <row r="1113" spans="1:10" ht="15" x14ac:dyDescent="0.2">
      <c r="A1113" s="3"/>
      <c r="B1113" s="3" t="s">
        <v>1198</v>
      </c>
      <c r="C1113" s="3">
        <v>12</v>
      </c>
      <c r="D1113" s="3">
        <v>17353019</v>
      </c>
      <c r="E1113" s="7">
        <v>8.8180199999999999E-11</v>
      </c>
      <c r="F1113" s="3" t="s">
        <v>2</v>
      </c>
      <c r="G1113" s="3" t="s">
        <v>1</v>
      </c>
      <c r="H1113" s="3" t="s">
        <v>8</v>
      </c>
      <c r="I1113" s="3" t="s">
        <v>1189</v>
      </c>
      <c r="J1113" s="2" t="s">
        <v>1190</v>
      </c>
    </row>
    <row r="1114" spans="1:10" ht="15" x14ac:dyDescent="0.2">
      <c r="A1114" s="3"/>
      <c r="B1114" s="3" t="s">
        <v>1199</v>
      </c>
      <c r="C1114" s="3">
        <v>12</v>
      </c>
      <c r="D1114" s="3">
        <v>17353051</v>
      </c>
      <c r="E1114" s="7">
        <v>4.6226300000000001E-11</v>
      </c>
      <c r="F1114" s="3" t="s">
        <v>5</v>
      </c>
      <c r="G1114" s="3" t="s">
        <v>2</v>
      </c>
      <c r="H1114" s="3" t="s">
        <v>8</v>
      </c>
      <c r="I1114" s="3" t="s">
        <v>1189</v>
      </c>
      <c r="J1114" s="2" t="s">
        <v>1190</v>
      </c>
    </row>
    <row r="1115" spans="1:10" ht="15" x14ac:dyDescent="0.2">
      <c r="A1115" s="3"/>
      <c r="B1115" s="3" t="s">
        <v>1200</v>
      </c>
      <c r="C1115" s="3">
        <v>12</v>
      </c>
      <c r="D1115" s="3">
        <v>17353176</v>
      </c>
      <c r="E1115" s="7">
        <v>6.9453499999999994E-11</v>
      </c>
      <c r="F1115" s="3" t="s">
        <v>6</v>
      </c>
      <c r="G1115" s="3" t="s">
        <v>5</v>
      </c>
      <c r="H1115" s="3" t="s">
        <v>8</v>
      </c>
      <c r="I1115" s="3" t="s">
        <v>1189</v>
      </c>
      <c r="J1115" s="2" t="s">
        <v>1190</v>
      </c>
    </row>
    <row r="1116" spans="1:10" ht="15" x14ac:dyDescent="0.2">
      <c r="A1116" s="3"/>
      <c r="B1116" s="3" t="s">
        <v>1201</v>
      </c>
      <c r="C1116" s="3">
        <v>12</v>
      </c>
      <c r="D1116" s="3">
        <v>17353216</v>
      </c>
      <c r="E1116" s="7">
        <v>1.42335E-11</v>
      </c>
      <c r="F1116" s="3" t="s">
        <v>2</v>
      </c>
      <c r="G1116" s="3" t="s">
        <v>1</v>
      </c>
      <c r="H1116" s="3" t="s">
        <v>8</v>
      </c>
      <c r="I1116" s="3" t="s">
        <v>1189</v>
      </c>
      <c r="J1116" s="2" t="s">
        <v>1190</v>
      </c>
    </row>
    <row r="1117" spans="1:10" ht="15" x14ac:dyDescent="0.2">
      <c r="A1117" s="3"/>
      <c r="B1117" s="3" t="s">
        <v>1202</v>
      </c>
      <c r="C1117" s="3">
        <v>12</v>
      </c>
      <c r="D1117" s="3">
        <v>17353220</v>
      </c>
      <c r="E1117" s="7">
        <v>1.42335E-11</v>
      </c>
      <c r="F1117" s="3" t="s">
        <v>5</v>
      </c>
      <c r="G1117" s="3" t="s">
        <v>1</v>
      </c>
      <c r="H1117" s="3" t="s">
        <v>8</v>
      </c>
      <c r="I1117" s="3" t="s">
        <v>1189</v>
      </c>
      <c r="J1117" s="2" t="s">
        <v>1190</v>
      </c>
    </row>
    <row r="1118" spans="1:10" ht="15" x14ac:dyDescent="0.2">
      <c r="A1118" s="3"/>
      <c r="B1118" s="3" t="s">
        <v>1203</v>
      </c>
      <c r="C1118" s="3">
        <v>12</v>
      </c>
      <c r="D1118" s="3">
        <v>17353224</v>
      </c>
      <c r="E1118" s="7">
        <v>1.78973E-9</v>
      </c>
      <c r="F1118" s="3" t="s">
        <v>2</v>
      </c>
      <c r="G1118" s="3" t="s">
        <v>1</v>
      </c>
      <c r="H1118" s="3" t="s">
        <v>8</v>
      </c>
      <c r="I1118" s="3" t="s">
        <v>1189</v>
      </c>
      <c r="J1118" s="2" t="s">
        <v>1190</v>
      </c>
    </row>
    <row r="1119" spans="1:10" ht="15" x14ac:dyDescent="0.2">
      <c r="A1119" s="3"/>
      <c r="B1119" s="3" t="s">
        <v>1204</v>
      </c>
      <c r="C1119" s="3">
        <v>12</v>
      </c>
      <c r="D1119" s="3">
        <v>17353245</v>
      </c>
      <c r="E1119" s="7">
        <v>9.4516699999999995E-11</v>
      </c>
      <c r="F1119" s="3" t="s">
        <v>1</v>
      </c>
      <c r="G1119" s="3" t="s">
        <v>6</v>
      </c>
      <c r="H1119" s="3" t="s">
        <v>8</v>
      </c>
      <c r="I1119" s="3" t="s">
        <v>1189</v>
      </c>
      <c r="J1119" s="2" t="s">
        <v>1190</v>
      </c>
    </row>
    <row r="1120" spans="1:10" ht="15" x14ac:dyDescent="0.2">
      <c r="A1120" s="3"/>
      <c r="B1120" s="3" t="s">
        <v>1205</v>
      </c>
      <c r="C1120" s="3">
        <v>12</v>
      </c>
      <c r="D1120" s="3">
        <v>17353270</v>
      </c>
      <c r="E1120" s="7">
        <v>1.37585E-11</v>
      </c>
      <c r="F1120" s="3" t="s">
        <v>2</v>
      </c>
      <c r="G1120" s="3" t="s">
        <v>6</v>
      </c>
      <c r="H1120" s="3" t="s">
        <v>8</v>
      </c>
      <c r="I1120" s="3" t="s">
        <v>1189</v>
      </c>
      <c r="J1120" s="2" t="s">
        <v>1190</v>
      </c>
    </row>
    <row r="1121" spans="1:10" ht="15" x14ac:dyDescent="0.2">
      <c r="A1121" s="3"/>
      <c r="B1121" s="3" t="s">
        <v>1206</v>
      </c>
      <c r="C1121" s="3">
        <v>12</v>
      </c>
      <c r="D1121" s="3">
        <v>17353332</v>
      </c>
      <c r="E1121" s="7">
        <v>3.5218300000000003E-11</v>
      </c>
      <c r="F1121" s="3" t="s">
        <v>5</v>
      </c>
      <c r="G1121" s="3" t="s">
        <v>1</v>
      </c>
      <c r="H1121" s="3" t="s">
        <v>8</v>
      </c>
      <c r="I1121" s="3" t="s">
        <v>1189</v>
      </c>
      <c r="J1121" s="2" t="s">
        <v>1190</v>
      </c>
    </row>
    <row r="1122" spans="1:10" ht="15" x14ac:dyDescent="0.2">
      <c r="A1122" s="3"/>
      <c r="B1122" s="3" t="s">
        <v>1207</v>
      </c>
      <c r="C1122" s="3">
        <v>12</v>
      </c>
      <c r="D1122" s="3">
        <v>17353398</v>
      </c>
      <c r="E1122" s="7">
        <v>2.24635E-11</v>
      </c>
      <c r="F1122" s="3" t="s">
        <v>5</v>
      </c>
      <c r="G1122" s="3" t="s">
        <v>6</v>
      </c>
      <c r="H1122" s="3" t="s">
        <v>8</v>
      </c>
      <c r="I1122" s="3" t="s">
        <v>1189</v>
      </c>
      <c r="J1122" s="2" t="s">
        <v>1190</v>
      </c>
    </row>
    <row r="1123" spans="1:10" ht="15" x14ac:dyDescent="0.2">
      <c r="A1123" s="3"/>
      <c r="B1123" s="3" t="s">
        <v>1208</v>
      </c>
      <c r="C1123" s="3">
        <v>12</v>
      </c>
      <c r="D1123" s="3">
        <v>17353411</v>
      </c>
      <c r="E1123" s="7">
        <v>1.10237E-10</v>
      </c>
      <c r="F1123" s="3" t="s">
        <v>6</v>
      </c>
      <c r="G1123" s="3" t="s">
        <v>2</v>
      </c>
      <c r="H1123" s="3" t="s">
        <v>8</v>
      </c>
      <c r="I1123" s="3" t="s">
        <v>1189</v>
      </c>
      <c r="J1123" s="2" t="s">
        <v>1190</v>
      </c>
    </row>
    <row r="1124" spans="1:10" ht="15" x14ac:dyDescent="0.2">
      <c r="A1124" s="3"/>
      <c r="B1124" s="3" t="s">
        <v>1209</v>
      </c>
      <c r="C1124" s="3">
        <v>12</v>
      </c>
      <c r="D1124" s="3">
        <v>17353463</v>
      </c>
      <c r="E1124" s="7">
        <v>3.49706E-11</v>
      </c>
      <c r="F1124" s="3" t="s">
        <v>5</v>
      </c>
      <c r="G1124" s="3" t="s">
        <v>6</v>
      </c>
      <c r="H1124" s="3" t="s">
        <v>8</v>
      </c>
      <c r="I1124" s="3" t="s">
        <v>1189</v>
      </c>
      <c r="J1124" s="2" t="s">
        <v>1190</v>
      </c>
    </row>
    <row r="1125" spans="1:10" ht="15" x14ac:dyDescent="0.2">
      <c r="A1125" s="3"/>
      <c r="B1125" s="3" t="s">
        <v>1210</v>
      </c>
      <c r="C1125" s="3">
        <v>12</v>
      </c>
      <c r="D1125" s="3">
        <v>17353480</v>
      </c>
      <c r="E1125" s="7">
        <v>7.13362E-11</v>
      </c>
      <c r="F1125" s="3" t="s">
        <v>2</v>
      </c>
      <c r="G1125" s="3" t="s">
        <v>6</v>
      </c>
      <c r="H1125" s="3" t="s">
        <v>8</v>
      </c>
      <c r="I1125" s="3" t="s">
        <v>1189</v>
      </c>
      <c r="J1125" s="2" t="s">
        <v>1190</v>
      </c>
    </row>
    <row r="1126" spans="1:10" ht="15" x14ac:dyDescent="0.2">
      <c r="A1126" s="3"/>
      <c r="B1126" s="3" t="s">
        <v>1211</v>
      </c>
      <c r="C1126" s="3">
        <v>12</v>
      </c>
      <c r="D1126" s="3">
        <v>17353529</v>
      </c>
      <c r="E1126" s="7">
        <v>4.60959E-11</v>
      </c>
      <c r="F1126" s="3" t="s">
        <v>2</v>
      </c>
      <c r="G1126" s="3" t="s">
        <v>6</v>
      </c>
      <c r="H1126" s="3" t="s">
        <v>8</v>
      </c>
      <c r="I1126" s="3" t="s">
        <v>1189</v>
      </c>
      <c r="J1126" s="2" t="s">
        <v>1190</v>
      </c>
    </row>
    <row r="1127" spans="1:10" ht="15" x14ac:dyDescent="0.2">
      <c r="A1127" s="3"/>
      <c r="B1127" s="3" t="s">
        <v>1212</v>
      </c>
      <c r="C1127" s="3">
        <v>12</v>
      </c>
      <c r="D1127" s="3">
        <v>17353565</v>
      </c>
      <c r="E1127" s="7">
        <v>6.7072799999999995E-11</v>
      </c>
      <c r="F1127" s="3" t="s">
        <v>2</v>
      </c>
      <c r="G1127" s="3" t="s">
        <v>5</v>
      </c>
      <c r="H1127" s="3" t="s">
        <v>8</v>
      </c>
      <c r="I1127" s="3" t="s">
        <v>1189</v>
      </c>
      <c r="J1127" s="2" t="s">
        <v>1190</v>
      </c>
    </row>
    <row r="1128" spans="1:10" ht="15" x14ac:dyDescent="0.2">
      <c r="A1128" s="3"/>
      <c r="B1128" s="3" t="s">
        <v>1213</v>
      </c>
      <c r="C1128" s="3">
        <v>12</v>
      </c>
      <c r="D1128" s="3">
        <v>17353602</v>
      </c>
      <c r="E1128" s="7">
        <v>7.0155699999999998E-12</v>
      </c>
      <c r="F1128" s="3" t="s">
        <v>6</v>
      </c>
      <c r="G1128" s="3" t="s">
        <v>5</v>
      </c>
      <c r="H1128" s="3" t="s">
        <v>8</v>
      </c>
      <c r="I1128" s="3" t="s">
        <v>1189</v>
      </c>
      <c r="J1128" s="2" t="s">
        <v>1190</v>
      </c>
    </row>
    <row r="1129" spans="1:10" ht="15" x14ac:dyDescent="0.2">
      <c r="A1129" s="3"/>
      <c r="B1129" s="3" t="s">
        <v>1214</v>
      </c>
      <c r="C1129" s="3">
        <v>12</v>
      </c>
      <c r="D1129" s="3">
        <v>17353624</v>
      </c>
      <c r="E1129" s="7">
        <v>3.8903899999999999E-11</v>
      </c>
      <c r="F1129" s="3" t="s">
        <v>5</v>
      </c>
      <c r="G1129" s="3" t="s">
        <v>6</v>
      </c>
      <c r="H1129" s="3" t="s">
        <v>8</v>
      </c>
      <c r="I1129" s="3" t="s">
        <v>1189</v>
      </c>
      <c r="J1129" s="2" t="s">
        <v>1190</v>
      </c>
    </row>
    <row r="1130" spans="1:10" ht="15" x14ac:dyDescent="0.2">
      <c r="A1130" s="3"/>
      <c r="B1130" s="3" t="s">
        <v>1215</v>
      </c>
      <c r="C1130" s="3">
        <v>12</v>
      </c>
      <c r="D1130" s="3">
        <v>17353652</v>
      </c>
      <c r="E1130" s="7">
        <v>8.41444E-11</v>
      </c>
      <c r="F1130" s="3" t="s">
        <v>5</v>
      </c>
      <c r="G1130" s="3" t="s">
        <v>2</v>
      </c>
      <c r="H1130" s="3" t="s">
        <v>8</v>
      </c>
      <c r="I1130" s="3" t="s">
        <v>1189</v>
      </c>
      <c r="J1130" s="2" t="s">
        <v>1190</v>
      </c>
    </row>
    <row r="1131" spans="1:10" ht="15" x14ac:dyDescent="0.2">
      <c r="A1131" s="3"/>
      <c r="B1131" s="3" t="s">
        <v>1216</v>
      </c>
      <c r="C1131" s="3">
        <v>12</v>
      </c>
      <c r="D1131" s="3">
        <v>17353665</v>
      </c>
      <c r="E1131" s="7">
        <v>3.00282E-11</v>
      </c>
      <c r="F1131" s="3" t="s">
        <v>5</v>
      </c>
      <c r="G1131" s="3" t="s">
        <v>6</v>
      </c>
      <c r="H1131" s="3" t="s">
        <v>8</v>
      </c>
      <c r="I1131" s="3" t="s">
        <v>1189</v>
      </c>
      <c r="J1131" s="2" t="s">
        <v>1190</v>
      </c>
    </row>
    <row r="1132" spans="1:10" ht="15" x14ac:dyDescent="0.2">
      <c r="A1132" s="3"/>
      <c r="B1132" s="3" t="s">
        <v>1217</v>
      </c>
      <c r="C1132" s="3">
        <v>12</v>
      </c>
      <c r="D1132" s="3">
        <v>17353681</v>
      </c>
      <c r="E1132" s="7">
        <v>3.6589600000000002E-11</v>
      </c>
      <c r="F1132" s="3" t="s">
        <v>5</v>
      </c>
      <c r="G1132" s="3" t="s">
        <v>6</v>
      </c>
      <c r="H1132" s="3" t="s">
        <v>8</v>
      </c>
      <c r="I1132" s="3" t="s">
        <v>1189</v>
      </c>
      <c r="J1132" s="2" t="s">
        <v>1190</v>
      </c>
    </row>
    <row r="1133" spans="1:10" ht="15" x14ac:dyDescent="0.2">
      <c r="A1133" s="3"/>
      <c r="B1133" s="3" t="s">
        <v>1218</v>
      </c>
      <c r="C1133" s="3">
        <v>12</v>
      </c>
      <c r="D1133" s="3">
        <v>17353723</v>
      </c>
      <c r="E1133" s="7">
        <v>2.0546399999999998E-12</v>
      </c>
      <c r="F1133" s="3" t="s">
        <v>1</v>
      </c>
      <c r="G1133" s="3" t="s">
        <v>6</v>
      </c>
      <c r="H1133" s="3" t="s">
        <v>8</v>
      </c>
      <c r="I1133" s="3" t="s">
        <v>1189</v>
      </c>
      <c r="J1133" s="2" t="s">
        <v>1190</v>
      </c>
    </row>
    <row r="1134" spans="1:10" ht="15" x14ac:dyDescent="0.2">
      <c r="A1134" s="3"/>
      <c r="B1134" s="3" t="s">
        <v>1219</v>
      </c>
      <c r="C1134" s="3">
        <v>12</v>
      </c>
      <c r="D1134" s="3">
        <v>17353737</v>
      </c>
      <c r="E1134" s="7">
        <v>1.25669E-12</v>
      </c>
      <c r="F1134" s="3" t="s">
        <v>6</v>
      </c>
      <c r="G1134" s="3" t="s">
        <v>2</v>
      </c>
      <c r="H1134" s="3" t="s">
        <v>8</v>
      </c>
      <c r="I1134" s="3" t="s">
        <v>1189</v>
      </c>
      <c r="J1134" s="2" t="s">
        <v>1190</v>
      </c>
    </row>
    <row r="1135" spans="1:10" ht="15" x14ac:dyDescent="0.2">
      <c r="A1135" s="3"/>
      <c r="B1135" s="3" t="s">
        <v>1220</v>
      </c>
      <c r="C1135" s="3">
        <v>12</v>
      </c>
      <c r="D1135" s="3">
        <v>17353752</v>
      </c>
      <c r="E1135" s="7">
        <v>9.6864299999999991E-13</v>
      </c>
      <c r="F1135" s="3" t="s">
        <v>5</v>
      </c>
      <c r="G1135" s="3" t="s">
        <v>1</v>
      </c>
      <c r="H1135" s="3" t="s">
        <v>8</v>
      </c>
      <c r="I1135" s="3" t="s">
        <v>1189</v>
      </c>
      <c r="J1135" s="2" t="s">
        <v>1190</v>
      </c>
    </row>
    <row r="1136" spans="1:10" ht="15" x14ac:dyDescent="0.2">
      <c r="A1136" s="3"/>
      <c r="B1136" s="3" t="s">
        <v>1221</v>
      </c>
      <c r="C1136" s="3">
        <v>12</v>
      </c>
      <c r="D1136" s="3">
        <v>17353776</v>
      </c>
      <c r="E1136" s="7">
        <v>1.10912E-12</v>
      </c>
      <c r="F1136" s="3" t="s">
        <v>6</v>
      </c>
      <c r="G1136" s="3" t="s">
        <v>5</v>
      </c>
      <c r="H1136" s="3" t="s">
        <v>8</v>
      </c>
      <c r="I1136" s="3" t="s">
        <v>1189</v>
      </c>
      <c r="J1136" s="2" t="s">
        <v>1190</v>
      </c>
    </row>
    <row r="1137" spans="1:10" ht="15" x14ac:dyDescent="0.2">
      <c r="A1137" s="3"/>
      <c r="B1137" s="3" t="s">
        <v>1222</v>
      </c>
      <c r="C1137" s="3">
        <v>12</v>
      </c>
      <c r="D1137" s="3">
        <v>17353792</v>
      </c>
      <c r="E1137" s="7">
        <v>3.93244E-11</v>
      </c>
      <c r="F1137" s="3" t="s">
        <v>1</v>
      </c>
      <c r="G1137" s="3" t="s">
        <v>6</v>
      </c>
      <c r="H1137" s="3" t="s">
        <v>8</v>
      </c>
      <c r="I1137" s="3" t="s">
        <v>1189</v>
      </c>
      <c r="J1137" s="2" t="s">
        <v>1190</v>
      </c>
    </row>
    <row r="1138" spans="1:10" ht="15" x14ac:dyDescent="0.2">
      <c r="A1138" s="3"/>
      <c r="B1138" s="3" t="s">
        <v>1223</v>
      </c>
      <c r="C1138" s="3">
        <v>12</v>
      </c>
      <c r="D1138" s="3">
        <v>17353813</v>
      </c>
      <c r="E1138" s="7">
        <v>6.7974799999999996E-13</v>
      </c>
      <c r="F1138" s="3" t="s">
        <v>1</v>
      </c>
      <c r="G1138" s="3" t="s">
        <v>5</v>
      </c>
      <c r="H1138" s="3" t="s">
        <v>8</v>
      </c>
      <c r="I1138" s="3" t="s">
        <v>1189</v>
      </c>
      <c r="J1138" s="2" t="s">
        <v>1190</v>
      </c>
    </row>
    <row r="1139" spans="1:10" ht="15" x14ac:dyDescent="0.2">
      <c r="A1139" s="3"/>
      <c r="B1139" s="3" t="s">
        <v>1224</v>
      </c>
      <c r="C1139" s="3">
        <v>12</v>
      </c>
      <c r="D1139" s="3">
        <v>17353822</v>
      </c>
      <c r="E1139" s="7">
        <v>1.7903100000000001E-12</v>
      </c>
      <c r="F1139" s="3" t="s">
        <v>1</v>
      </c>
      <c r="G1139" s="3" t="s">
        <v>6</v>
      </c>
      <c r="H1139" s="3" t="s">
        <v>8</v>
      </c>
      <c r="I1139" s="3" t="s">
        <v>1189</v>
      </c>
      <c r="J1139" s="2" t="s">
        <v>1190</v>
      </c>
    </row>
    <row r="1140" spans="1:10" ht="15" x14ac:dyDescent="0.2">
      <c r="A1140" s="3"/>
      <c r="B1140" s="3" t="s">
        <v>1225</v>
      </c>
      <c r="C1140" s="3">
        <v>12</v>
      </c>
      <c r="D1140" s="3">
        <v>17353843</v>
      </c>
      <c r="E1140" s="7">
        <v>2.7728299999999998E-11</v>
      </c>
      <c r="F1140" s="3" t="s">
        <v>6</v>
      </c>
      <c r="G1140" s="3" t="s">
        <v>5</v>
      </c>
      <c r="H1140" s="3" t="s">
        <v>8</v>
      </c>
      <c r="I1140" s="3" t="s">
        <v>1189</v>
      </c>
      <c r="J1140" s="2" t="s">
        <v>1190</v>
      </c>
    </row>
    <row r="1141" spans="1:10" ht="15" x14ac:dyDescent="0.2">
      <c r="A1141" s="3"/>
      <c r="B1141" s="3" t="s">
        <v>1226</v>
      </c>
      <c r="C1141" s="3">
        <v>12</v>
      </c>
      <c r="D1141" s="3">
        <v>17353851</v>
      </c>
      <c r="E1141" s="7">
        <v>3.1102600000000003E-11</v>
      </c>
      <c r="F1141" s="3" t="s">
        <v>2</v>
      </c>
      <c r="G1141" s="3" t="s">
        <v>6</v>
      </c>
      <c r="H1141" s="3" t="s">
        <v>8</v>
      </c>
      <c r="I1141" s="3" t="s">
        <v>1189</v>
      </c>
      <c r="J1141" s="2" t="s">
        <v>1190</v>
      </c>
    </row>
    <row r="1142" spans="1:10" ht="15" x14ac:dyDescent="0.2">
      <c r="A1142" s="3"/>
      <c r="B1142" s="3" t="s">
        <v>1227</v>
      </c>
      <c r="C1142" s="3">
        <v>12</v>
      </c>
      <c r="D1142" s="3">
        <v>17353870</v>
      </c>
      <c r="E1142" s="7">
        <v>4.0704399999999999E-11</v>
      </c>
      <c r="F1142" s="3" t="s">
        <v>1</v>
      </c>
      <c r="G1142" s="3" t="s">
        <v>2</v>
      </c>
      <c r="H1142" s="3" t="s">
        <v>8</v>
      </c>
      <c r="I1142" s="3" t="s">
        <v>1189</v>
      </c>
      <c r="J1142" s="2" t="s">
        <v>1190</v>
      </c>
    </row>
    <row r="1143" spans="1:10" ht="15" x14ac:dyDescent="0.2">
      <c r="A1143" s="3"/>
      <c r="B1143" s="3" t="s">
        <v>1228</v>
      </c>
      <c r="C1143" s="3">
        <v>12</v>
      </c>
      <c r="D1143" s="3">
        <v>17353900</v>
      </c>
      <c r="E1143" s="7">
        <v>3.4813900000000003E-11</v>
      </c>
      <c r="F1143" s="3" t="s">
        <v>6</v>
      </c>
      <c r="G1143" s="3" t="s">
        <v>1</v>
      </c>
      <c r="H1143" s="3" t="s">
        <v>8</v>
      </c>
      <c r="I1143" s="3" t="s">
        <v>1189</v>
      </c>
      <c r="J1143" s="2" t="s">
        <v>1190</v>
      </c>
    </row>
    <row r="1144" spans="1:10" ht="15" x14ac:dyDescent="0.2">
      <c r="A1144" s="3"/>
      <c r="B1144" s="3" t="s">
        <v>1229</v>
      </c>
      <c r="C1144" s="3">
        <v>12</v>
      </c>
      <c r="D1144" s="3">
        <v>17353911</v>
      </c>
      <c r="E1144" s="7">
        <v>4.9337199999999997E-12</v>
      </c>
      <c r="F1144" s="3" t="s">
        <v>2</v>
      </c>
      <c r="G1144" s="3" t="s">
        <v>1</v>
      </c>
      <c r="H1144" s="3" t="s">
        <v>8</v>
      </c>
      <c r="I1144" s="3" t="s">
        <v>1189</v>
      </c>
      <c r="J1144" s="2" t="s">
        <v>1190</v>
      </c>
    </row>
    <row r="1145" spans="1:10" ht="15" x14ac:dyDescent="0.2">
      <c r="A1145" s="3"/>
      <c r="B1145" s="3" t="s">
        <v>1230</v>
      </c>
      <c r="C1145" s="3">
        <v>12</v>
      </c>
      <c r="D1145" s="3">
        <v>17353919</v>
      </c>
      <c r="E1145" s="7">
        <v>3.0634700000000001E-11</v>
      </c>
      <c r="F1145" s="3" t="s">
        <v>6</v>
      </c>
      <c r="G1145" s="3" t="s">
        <v>5</v>
      </c>
      <c r="H1145" s="3" t="s">
        <v>8</v>
      </c>
      <c r="I1145" s="3" t="s">
        <v>1189</v>
      </c>
      <c r="J1145" s="2" t="s">
        <v>1190</v>
      </c>
    </row>
    <row r="1146" spans="1:10" ht="15" x14ac:dyDescent="0.2">
      <c r="A1146" s="3"/>
      <c r="B1146" s="3" t="s">
        <v>1231</v>
      </c>
      <c r="C1146" s="3">
        <v>12</v>
      </c>
      <c r="D1146" s="3">
        <v>17353925</v>
      </c>
      <c r="E1146" s="7">
        <v>6.1271499999999999E-11</v>
      </c>
      <c r="F1146" s="3" t="s">
        <v>1</v>
      </c>
      <c r="G1146" s="3" t="s">
        <v>2</v>
      </c>
      <c r="H1146" s="3" t="s">
        <v>8</v>
      </c>
      <c r="I1146" s="3" t="s">
        <v>1189</v>
      </c>
      <c r="J1146" s="2" t="s">
        <v>1190</v>
      </c>
    </row>
    <row r="1147" spans="1:10" ht="15" x14ac:dyDescent="0.2">
      <c r="A1147" s="3"/>
      <c r="B1147" s="3" t="s">
        <v>1232</v>
      </c>
      <c r="C1147" s="3">
        <v>12</v>
      </c>
      <c r="D1147" s="3">
        <v>17353933</v>
      </c>
      <c r="E1147" s="7">
        <v>1.85582E-11</v>
      </c>
      <c r="F1147" s="3" t="s">
        <v>1</v>
      </c>
      <c r="G1147" s="3" t="s">
        <v>6</v>
      </c>
      <c r="H1147" s="3" t="s">
        <v>8</v>
      </c>
      <c r="I1147" s="3" t="s">
        <v>1189</v>
      </c>
      <c r="J1147" s="2" t="s">
        <v>1190</v>
      </c>
    </row>
    <row r="1148" spans="1:10" ht="15" x14ac:dyDescent="0.2">
      <c r="A1148" s="3"/>
      <c r="B1148" s="3" t="s">
        <v>1233</v>
      </c>
      <c r="C1148" s="3">
        <v>12</v>
      </c>
      <c r="D1148" s="3">
        <v>17353936</v>
      </c>
      <c r="E1148" s="7">
        <v>1.13147E-10</v>
      </c>
      <c r="F1148" s="3" t="s">
        <v>6</v>
      </c>
      <c r="G1148" s="3" t="s">
        <v>5</v>
      </c>
      <c r="H1148" s="3" t="s">
        <v>8</v>
      </c>
      <c r="I1148" s="3" t="s">
        <v>1189</v>
      </c>
      <c r="J1148" s="2" t="s">
        <v>1190</v>
      </c>
    </row>
    <row r="1149" spans="1:10" ht="15" x14ac:dyDescent="0.2">
      <c r="A1149" s="3"/>
      <c r="B1149" s="3" t="s">
        <v>1234</v>
      </c>
      <c r="C1149" s="3">
        <v>12</v>
      </c>
      <c r="D1149" s="3">
        <v>17353952</v>
      </c>
      <c r="E1149" s="7">
        <v>2.7024499999999998E-10</v>
      </c>
      <c r="F1149" s="3" t="s">
        <v>2</v>
      </c>
      <c r="G1149" s="3" t="s">
        <v>1</v>
      </c>
      <c r="H1149" s="3" t="s">
        <v>8</v>
      </c>
      <c r="I1149" s="3" t="s">
        <v>1189</v>
      </c>
      <c r="J1149" s="2" t="s">
        <v>1190</v>
      </c>
    </row>
    <row r="1150" spans="1:10" ht="15" x14ac:dyDescent="0.2">
      <c r="A1150" s="3"/>
      <c r="B1150" s="3" t="s">
        <v>1235</v>
      </c>
      <c r="C1150" s="3">
        <v>12</v>
      </c>
      <c r="D1150" s="3">
        <v>17353971</v>
      </c>
      <c r="E1150" s="7">
        <v>1.05385E-11</v>
      </c>
      <c r="F1150" s="3" t="s">
        <v>5</v>
      </c>
      <c r="G1150" s="3" t="s">
        <v>6</v>
      </c>
      <c r="H1150" s="3" t="s">
        <v>8</v>
      </c>
      <c r="I1150" s="3" t="s">
        <v>1189</v>
      </c>
      <c r="J1150" s="2" t="s">
        <v>1190</v>
      </c>
    </row>
    <row r="1151" spans="1:10" ht="15" x14ac:dyDescent="0.2">
      <c r="A1151" s="3"/>
      <c r="B1151" s="3" t="s">
        <v>1236</v>
      </c>
      <c r="C1151" s="3">
        <v>12</v>
      </c>
      <c r="D1151" s="3">
        <v>17354035</v>
      </c>
      <c r="E1151" s="7">
        <v>9.1005700000000003E-11</v>
      </c>
      <c r="F1151" s="3" t="s">
        <v>5</v>
      </c>
      <c r="G1151" s="3" t="s">
        <v>1</v>
      </c>
      <c r="H1151" s="3" t="s">
        <v>8</v>
      </c>
      <c r="I1151" s="3" t="s">
        <v>1189</v>
      </c>
      <c r="J1151" s="2" t="s">
        <v>1190</v>
      </c>
    </row>
    <row r="1152" spans="1:10" ht="15" x14ac:dyDescent="0.2">
      <c r="A1152" s="3"/>
      <c r="B1152" s="3" t="s">
        <v>1237</v>
      </c>
      <c r="C1152" s="3">
        <v>12</v>
      </c>
      <c r="D1152" s="3">
        <v>17354059</v>
      </c>
      <c r="E1152" s="7">
        <v>4.3375600000000003E-11</v>
      </c>
      <c r="F1152" s="3" t="s">
        <v>5</v>
      </c>
      <c r="G1152" s="3" t="s">
        <v>2</v>
      </c>
      <c r="H1152" s="3" t="s">
        <v>8</v>
      </c>
      <c r="I1152" s="3" t="s">
        <v>1189</v>
      </c>
      <c r="J1152" s="2" t="s">
        <v>1190</v>
      </c>
    </row>
    <row r="1153" spans="1:10" ht="15" x14ac:dyDescent="0.2">
      <c r="A1153" s="3"/>
      <c r="B1153" s="3" t="s">
        <v>1238</v>
      </c>
      <c r="C1153" s="3">
        <v>12</v>
      </c>
      <c r="D1153" s="3">
        <v>17354068</v>
      </c>
      <c r="E1153" s="7">
        <v>2.0592100000000001E-11</v>
      </c>
      <c r="F1153" s="3" t="s">
        <v>1</v>
      </c>
      <c r="G1153" s="3" t="s">
        <v>6</v>
      </c>
      <c r="H1153" s="3" t="s">
        <v>8</v>
      </c>
      <c r="I1153" s="3" t="s">
        <v>1189</v>
      </c>
      <c r="J1153" s="2" t="s">
        <v>1190</v>
      </c>
    </row>
    <row r="1154" spans="1:10" ht="15" x14ac:dyDescent="0.2">
      <c r="A1154" s="3"/>
      <c r="B1154" s="3" t="s">
        <v>1239</v>
      </c>
      <c r="C1154" s="3">
        <v>12</v>
      </c>
      <c r="D1154" s="3">
        <v>17354076</v>
      </c>
      <c r="E1154" s="7">
        <v>1.37953E-11</v>
      </c>
      <c r="F1154" s="3" t="s">
        <v>6</v>
      </c>
      <c r="G1154" s="3" t="s">
        <v>5</v>
      </c>
      <c r="H1154" s="3" t="s">
        <v>8</v>
      </c>
      <c r="I1154" s="3" t="s">
        <v>1189</v>
      </c>
      <c r="J1154" s="2" t="s">
        <v>1190</v>
      </c>
    </row>
    <row r="1155" spans="1:10" ht="15" x14ac:dyDescent="0.2">
      <c r="A1155" s="3"/>
      <c r="B1155" s="3" t="s">
        <v>1240</v>
      </c>
      <c r="C1155" s="3">
        <v>12</v>
      </c>
      <c r="D1155" s="3">
        <v>17354088</v>
      </c>
      <c r="E1155" s="7">
        <v>4.8272200000000002E-11</v>
      </c>
      <c r="F1155" s="3" t="s">
        <v>2</v>
      </c>
      <c r="G1155" s="3" t="s">
        <v>6</v>
      </c>
      <c r="H1155" s="3" t="s">
        <v>8</v>
      </c>
      <c r="I1155" s="3" t="s">
        <v>1189</v>
      </c>
      <c r="J1155" s="2" t="s">
        <v>1190</v>
      </c>
    </row>
    <row r="1156" spans="1:10" ht="15" x14ac:dyDescent="0.2">
      <c r="A1156" s="3"/>
      <c r="B1156" s="3" t="s">
        <v>1241</v>
      </c>
      <c r="C1156" s="3">
        <v>12</v>
      </c>
      <c r="D1156" s="3">
        <v>17354105</v>
      </c>
      <c r="E1156" s="7">
        <v>1.9661799999999998E-11</v>
      </c>
      <c r="F1156" s="3" t="s">
        <v>2</v>
      </c>
      <c r="G1156" s="3" t="s">
        <v>1</v>
      </c>
      <c r="H1156" s="3" t="s">
        <v>8</v>
      </c>
      <c r="I1156" s="3" t="s">
        <v>1189</v>
      </c>
      <c r="J1156" s="2" t="s">
        <v>1190</v>
      </c>
    </row>
    <row r="1157" spans="1:10" ht="15" x14ac:dyDescent="0.2">
      <c r="A1157" s="3"/>
      <c r="B1157" s="3" t="s">
        <v>1242</v>
      </c>
      <c r="C1157" s="3">
        <v>12</v>
      </c>
      <c r="D1157" s="3">
        <v>17354132</v>
      </c>
      <c r="E1157" s="7">
        <v>8.5181200000000005E-12</v>
      </c>
      <c r="F1157" s="3" t="s">
        <v>6</v>
      </c>
      <c r="G1157" s="3" t="s">
        <v>1</v>
      </c>
      <c r="H1157" s="3" t="s">
        <v>8</v>
      </c>
      <c r="I1157" s="3" t="s">
        <v>1189</v>
      </c>
      <c r="J1157" s="2" t="s">
        <v>1190</v>
      </c>
    </row>
    <row r="1158" spans="1:10" ht="15" x14ac:dyDescent="0.2">
      <c r="A1158" s="3"/>
      <c r="B1158" s="3" t="s">
        <v>1243</v>
      </c>
      <c r="C1158" s="3">
        <v>12</v>
      </c>
      <c r="D1158" s="3">
        <v>17354219</v>
      </c>
      <c r="E1158" s="7">
        <v>1.5230199999999999E-12</v>
      </c>
      <c r="F1158" s="3" t="s">
        <v>5</v>
      </c>
      <c r="G1158" s="3" t="s">
        <v>1</v>
      </c>
      <c r="H1158" s="3" t="s">
        <v>8</v>
      </c>
      <c r="I1158" s="3" t="s">
        <v>1189</v>
      </c>
      <c r="J1158" s="2" t="s">
        <v>1190</v>
      </c>
    </row>
    <row r="1159" spans="1:10" ht="15" x14ac:dyDescent="0.2">
      <c r="A1159" s="3"/>
      <c r="B1159" s="3" t="s">
        <v>1244</v>
      </c>
      <c r="C1159" s="3">
        <v>12</v>
      </c>
      <c r="D1159" s="3">
        <v>17354290</v>
      </c>
      <c r="E1159" s="7">
        <v>2.40724E-11</v>
      </c>
      <c r="F1159" s="3" t="s">
        <v>1</v>
      </c>
      <c r="G1159" s="3" t="s">
        <v>2</v>
      </c>
      <c r="H1159" s="3" t="s">
        <v>8</v>
      </c>
      <c r="I1159" s="3" t="s">
        <v>1189</v>
      </c>
      <c r="J1159" s="2" t="s">
        <v>1190</v>
      </c>
    </row>
    <row r="1160" spans="1:10" ht="15" x14ac:dyDescent="0.2">
      <c r="A1160" s="3"/>
      <c r="B1160" s="3" t="s">
        <v>1245</v>
      </c>
      <c r="C1160" s="3">
        <v>12</v>
      </c>
      <c r="D1160" s="3">
        <v>17354296</v>
      </c>
      <c r="E1160" s="7">
        <v>3.1820099999999999E-11</v>
      </c>
      <c r="F1160" s="3" t="s">
        <v>1</v>
      </c>
      <c r="G1160" s="3" t="s">
        <v>6</v>
      </c>
      <c r="H1160" s="3" t="s">
        <v>8</v>
      </c>
      <c r="I1160" s="3" t="s">
        <v>1189</v>
      </c>
      <c r="J1160" s="2" t="s">
        <v>1190</v>
      </c>
    </row>
    <row r="1161" spans="1:10" ht="15" x14ac:dyDescent="0.2">
      <c r="A1161" s="3"/>
      <c r="B1161" s="3" t="s">
        <v>1246</v>
      </c>
      <c r="C1161" s="3">
        <v>12</v>
      </c>
      <c r="D1161" s="3">
        <v>17354396</v>
      </c>
      <c r="E1161" s="7">
        <v>1.5875899999999999E-11</v>
      </c>
      <c r="F1161" s="3" t="s">
        <v>5</v>
      </c>
      <c r="G1161" s="3" t="s">
        <v>6</v>
      </c>
      <c r="H1161" s="3" t="s">
        <v>8</v>
      </c>
      <c r="I1161" s="3" t="s">
        <v>1189</v>
      </c>
      <c r="J1161" s="2" t="s">
        <v>1190</v>
      </c>
    </row>
    <row r="1162" spans="1:10" ht="15" x14ac:dyDescent="0.2">
      <c r="A1162" s="3"/>
      <c r="B1162" s="3" t="s">
        <v>1247</v>
      </c>
      <c r="C1162" s="3">
        <v>12</v>
      </c>
      <c r="D1162" s="3">
        <v>17354451</v>
      </c>
      <c r="E1162" s="7">
        <v>5.4572699999999998E-12</v>
      </c>
      <c r="F1162" s="3" t="s">
        <v>1</v>
      </c>
      <c r="G1162" s="3" t="s">
        <v>2</v>
      </c>
      <c r="H1162" s="3" t="s">
        <v>8</v>
      </c>
      <c r="I1162" s="3" t="s">
        <v>1189</v>
      </c>
      <c r="J1162" s="2" t="s">
        <v>1190</v>
      </c>
    </row>
    <row r="1163" spans="1:10" ht="15" x14ac:dyDescent="0.2">
      <c r="A1163" s="3"/>
      <c r="B1163" s="3" t="s">
        <v>1248</v>
      </c>
      <c r="C1163" s="3">
        <v>12</v>
      </c>
      <c r="D1163" s="3">
        <v>17354455</v>
      </c>
      <c r="E1163" s="7">
        <v>9.0306700000000007E-12</v>
      </c>
      <c r="F1163" s="3" t="s">
        <v>5</v>
      </c>
      <c r="G1163" s="3" t="s">
        <v>6</v>
      </c>
      <c r="H1163" s="3" t="s">
        <v>8</v>
      </c>
      <c r="I1163" s="3" t="s">
        <v>1189</v>
      </c>
      <c r="J1163" s="2" t="s">
        <v>1190</v>
      </c>
    </row>
    <row r="1164" spans="1:10" ht="15" x14ac:dyDescent="0.2">
      <c r="A1164" s="3"/>
      <c r="B1164" s="3" t="s">
        <v>1249</v>
      </c>
      <c r="C1164" s="3">
        <v>12</v>
      </c>
      <c r="D1164" s="3">
        <v>17354461</v>
      </c>
      <c r="E1164" s="7">
        <v>1.34377E-11</v>
      </c>
      <c r="F1164" s="3" t="s">
        <v>6</v>
      </c>
      <c r="G1164" s="3" t="s">
        <v>5</v>
      </c>
      <c r="H1164" s="3" t="s">
        <v>8</v>
      </c>
      <c r="I1164" s="3" t="s">
        <v>1189</v>
      </c>
      <c r="J1164" s="2" t="s">
        <v>1190</v>
      </c>
    </row>
    <row r="1165" spans="1:10" ht="15" x14ac:dyDescent="0.2">
      <c r="A1165" s="3"/>
      <c r="B1165" s="3" t="s">
        <v>1250</v>
      </c>
      <c r="C1165" s="3">
        <v>12</v>
      </c>
      <c r="D1165" s="3">
        <v>17354475</v>
      </c>
      <c r="E1165" s="7">
        <v>1.6688900000000001E-11</v>
      </c>
      <c r="F1165" s="3" t="s">
        <v>1</v>
      </c>
      <c r="G1165" s="3" t="s">
        <v>2</v>
      </c>
      <c r="H1165" s="3" t="s">
        <v>8</v>
      </c>
      <c r="I1165" s="3" t="s">
        <v>1189</v>
      </c>
      <c r="J1165" s="2" t="s">
        <v>1190</v>
      </c>
    </row>
    <row r="1166" spans="1:10" ht="15" x14ac:dyDescent="0.2">
      <c r="A1166" s="3"/>
      <c r="B1166" s="3" t="s">
        <v>1251</v>
      </c>
      <c r="C1166" s="3">
        <v>12</v>
      </c>
      <c r="D1166" s="3">
        <v>17354571</v>
      </c>
      <c r="E1166" s="7">
        <v>1.01455E-11</v>
      </c>
      <c r="F1166" s="3" t="s">
        <v>6</v>
      </c>
      <c r="G1166" s="3" t="s">
        <v>5</v>
      </c>
      <c r="H1166" s="3" t="s">
        <v>8</v>
      </c>
      <c r="I1166" s="3" t="s">
        <v>1189</v>
      </c>
      <c r="J1166" s="2" t="s">
        <v>1190</v>
      </c>
    </row>
    <row r="1167" spans="1:10" ht="15" x14ac:dyDescent="0.2">
      <c r="A1167" s="3"/>
      <c r="B1167" s="3" t="s">
        <v>1252</v>
      </c>
      <c r="C1167" s="3">
        <v>12</v>
      </c>
      <c r="D1167" s="3">
        <v>17354590</v>
      </c>
      <c r="E1167" s="7">
        <v>7.7148299999999998E-12</v>
      </c>
      <c r="F1167" s="3" t="s">
        <v>5</v>
      </c>
      <c r="G1167" s="3" t="s">
        <v>6</v>
      </c>
      <c r="H1167" s="3" t="s">
        <v>8</v>
      </c>
      <c r="I1167" s="3" t="s">
        <v>1189</v>
      </c>
      <c r="J1167" s="2" t="s">
        <v>1190</v>
      </c>
    </row>
    <row r="1168" spans="1:10" ht="15" x14ac:dyDescent="0.2">
      <c r="A1168" s="3"/>
      <c r="B1168" s="3" t="s">
        <v>1253</v>
      </c>
      <c r="C1168" s="3">
        <v>12</v>
      </c>
      <c r="D1168" s="3">
        <v>17354601</v>
      </c>
      <c r="E1168" s="7">
        <v>2.4106699999999999E-8</v>
      </c>
      <c r="F1168" s="3" t="s">
        <v>6</v>
      </c>
      <c r="G1168" s="3" t="s">
        <v>5</v>
      </c>
      <c r="H1168" s="3" t="s">
        <v>8</v>
      </c>
      <c r="I1168" s="3" t="s">
        <v>1189</v>
      </c>
      <c r="J1168" s="2" t="s">
        <v>1190</v>
      </c>
    </row>
    <row r="1169" spans="1:10" ht="15" x14ac:dyDescent="0.2">
      <c r="A1169" s="3"/>
      <c r="B1169" s="3" t="s">
        <v>1254</v>
      </c>
      <c r="C1169" s="3">
        <v>12</v>
      </c>
      <c r="D1169" s="3">
        <v>17354724</v>
      </c>
      <c r="E1169" s="7">
        <v>3.3800000000000002E-11</v>
      </c>
      <c r="F1169" s="3" t="s">
        <v>1</v>
      </c>
      <c r="G1169" s="3" t="s">
        <v>2</v>
      </c>
      <c r="H1169" s="3" t="s">
        <v>8</v>
      </c>
      <c r="I1169" s="3" t="s">
        <v>1189</v>
      </c>
      <c r="J1169" s="2" t="s">
        <v>1190</v>
      </c>
    </row>
    <row r="1170" spans="1:10" ht="15" x14ac:dyDescent="0.2">
      <c r="A1170" s="3"/>
      <c r="B1170" s="3" t="s">
        <v>1255</v>
      </c>
      <c r="C1170" s="3">
        <v>12</v>
      </c>
      <c r="D1170" s="3">
        <v>17354908</v>
      </c>
      <c r="E1170" s="7">
        <v>3.3594499999999997E-11</v>
      </c>
      <c r="F1170" s="3" t="s">
        <v>5</v>
      </c>
      <c r="G1170" s="3" t="s">
        <v>6</v>
      </c>
      <c r="H1170" s="3" t="s">
        <v>11</v>
      </c>
      <c r="I1170" s="3" t="s">
        <v>1189</v>
      </c>
      <c r="J1170" s="2" t="s">
        <v>1190</v>
      </c>
    </row>
    <row r="1171" spans="1:10" ht="15" x14ac:dyDescent="0.2">
      <c r="A1171" s="3"/>
      <c r="B1171" s="3" t="s">
        <v>1256</v>
      </c>
      <c r="C1171" s="3">
        <v>12</v>
      </c>
      <c r="D1171" s="3">
        <v>17354911</v>
      </c>
      <c r="E1171" s="7">
        <v>2.2726099999999999E-11</v>
      </c>
      <c r="F1171" s="3" t="s">
        <v>5</v>
      </c>
      <c r="G1171" s="3" t="s">
        <v>6</v>
      </c>
      <c r="H1171" s="3" t="s">
        <v>11</v>
      </c>
      <c r="I1171" s="3" t="s">
        <v>1189</v>
      </c>
      <c r="J1171" s="2" t="s">
        <v>1190</v>
      </c>
    </row>
    <row r="1172" spans="1:10" ht="15" x14ac:dyDescent="0.2">
      <c r="A1172" s="3"/>
      <c r="B1172" s="3" t="s">
        <v>1257</v>
      </c>
      <c r="C1172" s="3">
        <v>12</v>
      </c>
      <c r="D1172" s="3">
        <v>17354929</v>
      </c>
      <c r="E1172" s="7">
        <v>3.2151600000000001E-10</v>
      </c>
      <c r="F1172" s="3" t="s">
        <v>1</v>
      </c>
      <c r="G1172" s="3" t="s">
        <v>6</v>
      </c>
      <c r="H1172" s="3" t="s">
        <v>11</v>
      </c>
      <c r="I1172" s="3" t="s">
        <v>1189</v>
      </c>
      <c r="J1172" s="2" t="s">
        <v>1190</v>
      </c>
    </row>
    <row r="1173" spans="1:10" ht="15" x14ac:dyDescent="0.2">
      <c r="A1173" s="3"/>
      <c r="B1173" s="3" t="s">
        <v>1258</v>
      </c>
      <c r="C1173" s="3">
        <v>12</v>
      </c>
      <c r="D1173" s="3">
        <v>17355029</v>
      </c>
      <c r="E1173" s="7">
        <v>3.01887E-11</v>
      </c>
      <c r="F1173" s="3" t="s">
        <v>5</v>
      </c>
      <c r="G1173" s="3" t="s">
        <v>6</v>
      </c>
      <c r="H1173" s="3" t="s">
        <v>33</v>
      </c>
      <c r="I1173" s="3" t="s">
        <v>1189</v>
      </c>
      <c r="J1173" s="2" t="s">
        <v>1190</v>
      </c>
    </row>
    <row r="1174" spans="1:10" ht="15" x14ac:dyDescent="0.2">
      <c r="A1174" s="3"/>
      <c r="B1174" s="3" t="s">
        <v>1259</v>
      </c>
      <c r="C1174" s="3">
        <v>12</v>
      </c>
      <c r="D1174" s="3">
        <v>17355116</v>
      </c>
      <c r="E1174" s="7">
        <v>3.01887E-11</v>
      </c>
      <c r="F1174" s="3" t="s">
        <v>2</v>
      </c>
      <c r="G1174" s="3" t="s">
        <v>5</v>
      </c>
      <c r="H1174" s="3" t="s">
        <v>33</v>
      </c>
      <c r="I1174" s="3" t="s">
        <v>1189</v>
      </c>
      <c r="J1174" s="2" t="s">
        <v>1190</v>
      </c>
    </row>
    <row r="1175" spans="1:10" ht="15" x14ac:dyDescent="0.2">
      <c r="A1175" s="3"/>
      <c r="B1175" s="3" t="s">
        <v>1260</v>
      </c>
      <c r="C1175" s="3">
        <v>12</v>
      </c>
      <c r="D1175" s="3">
        <v>17355421</v>
      </c>
      <c r="E1175" s="7">
        <v>2.17729E-11</v>
      </c>
      <c r="F1175" s="3" t="s">
        <v>1</v>
      </c>
      <c r="G1175" s="3" t="s">
        <v>2</v>
      </c>
      <c r="H1175" s="3" t="s">
        <v>11</v>
      </c>
      <c r="I1175" s="3" t="s">
        <v>1189</v>
      </c>
      <c r="J1175" s="2" t="s">
        <v>1190</v>
      </c>
    </row>
    <row r="1176" spans="1:10" ht="15" x14ac:dyDescent="0.2">
      <c r="A1176" s="3"/>
      <c r="B1176" s="3" t="s">
        <v>1261</v>
      </c>
      <c r="C1176" s="3">
        <v>12</v>
      </c>
      <c r="D1176" s="3">
        <v>17355574</v>
      </c>
      <c r="E1176" s="7">
        <v>4.7370699999999997E-11</v>
      </c>
      <c r="F1176" s="3" t="s">
        <v>5</v>
      </c>
      <c r="G1176" s="3" t="s">
        <v>6</v>
      </c>
      <c r="H1176" s="3" t="s">
        <v>11</v>
      </c>
      <c r="I1176" s="3" t="s">
        <v>1189</v>
      </c>
      <c r="J1176" s="2" t="s">
        <v>1190</v>
      </c>
    </row>
    <row r="1177" spans="1:10" ht="15" x14ac:dyDescent="0.2">
      <c r="A1177" s="3"/>
      <c r="B1177" s="3" t="s">
        <v>1262</v>
      </c>
      <c r="C1177" s="3">
        <v>12</v>
      </c>
      <c r="D1177" s="3">
        <v>17355811</v>
      </c>
      <c r="E1177" s="7">
        <v>1.29855E-11</v>
      </c>
      <c r="F1177" s="3" t="s">
        <v>1</v>
      </c>
      <c r="G1177" s="3" t="s">
        <v>2</v>
      </c>
      <c r="H1177" s="3" t="s">
        <v>11</v>
      </c>
      <c r="I1177" s="3" t="s">
        <v>1189</v>
      </c>
      <c r="J1177" s="2" t="s">
        <v>1190</v>
      </c>
    </row>
    <row r="1178" spans="1:10" ht="15" x14ac:dyDescent="0.2">
      <c r="A1178" s="3"/>
      <c r="B1178" s="3" t="s">
        <v>1263</v>
      </c>
      <c r="C1178" s="3">
        <v>12</v>
      </c>
      <c r="D1178" s="3">
        <v>17355830</v>
      </c>
      <c r="E1178" s="7">
        <v>1.05875E-10</v>
      </c>
      <c r="F1178" s="3" t="s">
        <v>2</v>
      </c>
      <c r="G1178" s="3" t="s">
        <v>5</v>
      </c>
      <c r="H1178" s="3" t="s">
        <v>33</v>
      </c>
      <c r="I1178" s="3" t="s">
        <v>1189</v>
      </c>
      <c r="J1178" s="2" t="s">
        <v>1190</v>
      </c>
    </row>
    <row r="1179" spans="1:10" ht="15" x14ac:dyDescent="0.2">
      <c r="A1179" s="3"/>
      <c r="B1179" s="3" t="s">
        <v>1264</v>
      </c>
      <c r="C1179" s="3">
        <v>12</v>
      </c>
      <c r="D1179" s="3">
        <v>17355831</v>
      </c>
      <c r="E1179" s="7">
        <v>8.50439E-10</v>
      </c>
      <c r="F1179" s="3" t="s">
        <v>5</v>
      </c>
      <c r="G1179" s="3" t="s">
        <v>6</v>
      </c>
      <c r="H1179" s="3" t="s">
        <v>33</v>
      </c>
      <c r="I1179" s="3" t="s">
        <v>1189</v>
      </c>
      <c r="J1179" s="2" t="s">
        <v>1190</v>
      </c>
    </row>
    <row r="1180" spans="1:10" ht="15" x14ac:dyDescent="0.2">
      <c r="A1180" s="3"/>
      <c r="B1180" s="3" t="s">
        <v>1265</v>
      </c>
      <c r="C1180" s="3">
        <v>12</v>
      </c>
      <c r="D1180" s="3">
        <v>17356194</v>
      </c>
      <c r="E1180" s="7">
        <v>2.7598E-12</v>
      </c>
      <c r="F1180" s="3" t="s">
        <v>2</v>
      </c>
      <c r="G1180" s="3" t="s">
        <v>1</v>
      </c>
      <c r="H1180" s="3" t="s">
        <v>33</v>
      </c>
      <c r="I1180" s="3" t="s">
        <v>1189</v>
      </c>
      <c r="J1180" s="2" t="s">
        <v>1190</v>
      </c>
    </row>
    <row r="1181" spans="1:10" ht="15" x14ac:dyDescent="0.2">
      <c r="A1181" s="3"/>
      <c r="B1181" s="3" t="s">
        <v>1266</v>
      </c>
      <c r="C1181" s="3">
        <v>12</v>
      </c>
      <c r="D1181" s="3">
        <v>17356198</v>
      </c>
      <c r="E1181" s="7">
        <v>4.7439699999999996E-12</v>
      </c>
      <c r="F1181" s="3" t="s">
        <v>6</v>
      </c>
      <c r="G1181" s="3" t="s">
        <v>5</v>
      </c>
      <c r="H1181" s="3" t="s">
        <v>11</v>
      </c>
      <c r="I1181" s="3" t="s">
        <v>1189</v>
      </c>
      <c r="J1181" s="2" t="s">
        <v>1190</v>
      </c>
    </row>
    <row r="1182" spans="1:10" ht="15" x14ac:dyDescent="0.2">
      <c r="A1182" s="3"/>
      <c r="B1182" s="3" t="s">
        <v>1267</v>
      </c>
      <c r="C1182" s="3">
        <v>12</v>
      </c>
      <c r="D1182" s="3">
        <v>17356203</v>
      </c>
      <c r="E1182" s="7">
        <v>4.8843000000000001E-12</v>
      </c>
      <c r="F1182" s="3" t="s">
        <v>2</v>
      </c>
      <c r="G1182" s="3" t="s">
        <v>1</v>
      </c>
      <c r="H1182" s="3" t="s">
        <v>33</v>
      </c>
      <c r="I1182" s="3" t="s">
        <v>1189</v>
      </c>
      <c r="J1182" s="2" t="s">
        <v>1190</v>
      </c>
    </row>
    <row r="1183" spans="1:10" ht="15" x14ac:dyDescent="0.2">
      <c r="A1183" s="3"/>
      <c r="B1183" s="3" t="s">
        <v>1268</v>
      </c>
      <c r="C1183" s="3">
        <v>12</v>
      </c>
      <c r="D1183" s="3">
        <v>17356213</v>
      </c>
      <c r="E1183" s="7">
        <v>2.2406499999999999E-11</v>
      </c>
      <c r="F1183" s="3" t="s">
        <v>1</v>
      </c>
      <c r="G1183" s="3" t="s">
        <v>6</v>
      </c>
      <c r="H1183" s="3" t="s">
        <v>11</v>
      </c>
      <c r="I1183" s="3" t="s">
        <v>1189</v>
      </c>
      <c r="J1183" s="2" t="s">
        <v>1190</v>
      </c>
    </row>
    <row r="1184" spans="1:10" ht="15" x14ac:dyDescent="0.2">
      <c r="A1184" s="3"/>
      <c r="B1184" s="3" t="s">
        <v>1269</v>
      </c>
      <c r="C1184" s="3">
        <v>12</v>
      </c>
      <c r="D1184" s="3">
        <v>17356216</v>
      </c>
      <c r="E1184" s="7">
        <v>3.8373899999999997E-12</v>
      </c>
      <c r="F1184" s="3" t="s">
        <v>2</v>
      </c>
      <c r="G1184" s="3" t="s">
        <v>1</v>
      </c>
      <c r="H1184" s="3" t="s">
        <v>11</v>
      </c>
      <c r="I1184" s="3" t="s">
        <v>1189</v>
      </c>
      <c r="J1184" s="2" t="s">
        <v>1190</v>
      </c>
    </row>
    <row r="1185" spans="1:10" ht="15" x14ac:dyDescent="0.2">
      <c r="A1185" s="3"/>
      <c r="B1185" s="3" t="s">
        <v>1270</v>
      </c>
      <c r="C1185" s="3">
        <v>12</v>
      </c>
      <c r="D1185" s="3">
        <v>17356252</v>
      </c>
      <c r="E1185" s="7">
        <v>4.4511500000000003E-11</v>
      </c>
      <c r="F1185" s="3" t="s">
        <v>6</v>
      </c>
      <c r="G1185" s="3" t="s">
        <v>5</v>
      </c>
      <c r="H1185" s="3" t="s">
        <v>11</v>
      </c>
      <c r="I1185" s="3" t="s">
        <v>1189</v>
      </c>
      <c r="J1185" s="2" t="s">
        <v>1190</v>
      </c>
    </row>
    <row r="1186" spans="1:10" ht="15" x14ac:dyDescent="0.2">
      <c r="A1186" s="3"/>
      <c r="B1186" s="3" t="s">
        <v>1271</v>
      </c>
      <c r="C1186" s="3">
        <v>12</v>
      </c>
      <c r="D1186" s="3">
        <v>17357017</v>
      </c>
      <c r="E1186" s="7">
        <v>2.9243699999999997E-11</v>
      </c>
      <c r="F1186" s="3" t="s">
        <v>1</v>
      </c>
      <c r="G1186" s="3" t="s">
        <v>6</v>
      </c>
      <c r="H1186" s="3" t="s">
        <v>11</v>
      </c>
      <c r="I1186" s="3" t="s">
        <v>1189</v>
      </c>
      <c r="J1186" s="2" t="s">
        <v>1190</v>
      </c>
    </row>
    <row r="1187" spans="1:10" ht="15" x14ac:dyDescent="0.2">
      <c r="A1187" s="3"/>
      <c r="B1187" s="3" t="s">
        <v>1272</v>
      </c>
      <c r="C1187" s="3">
        <v>12</v>
      </c>
      <c r="D1187" s="3">
        <v>17357158</v>
      </c>
      <c r="E1187" s="7">
        <v>2.7559399999999999E-11</v>
      </c>
      <c r="F1187" s="3" t="s">
        <v>5</v>
      </c>
      <c r="G1187" s="3" t="s">
        <v>6</v>
      </c>
      <c r="H1187" s="3" t="s">
        <v>11</v>
      </c>
      <c r="I1187" s="3" t="s">
        <v>1189</v>
      </c>
      <c r="J1187" s="2" t="s">
        <v>1190</v>
      </c>
    </row>
    <row r="1188" spans="1:10" ht="15" x14ac:dyDescent="0.2">
      <c r="A1188" s="3"/>
      <c r="B1188" s="3" t="s">
        <v>1273</v>
      </c>
      <c r="C1188" s="3">
        <v>12</v>
      </c>
      <c r="D1188" s="3">
        <v>17357248</v>
      </c>
      <c r="E1188" s="7">
        <v>5.8507100000000006E-11</v>
      </c>
      <c r="F1188" s="3" t="s">
        <v>6</v>
      </c>
      <c r="G1188" s="3" t="s">
        <v>5</v>
      </c>
      <c r="H1188" s="3" t="s">
        <v>12</v>
      </c>
      <c r="I1188" s="3" t="s">
        <v>1189</v>
      </c>
      <c r="J1188" s="2" t="s">
        <v>1190</v>
      </c>
    </row>
    <row r="1189" spans="1:10" ht="15" x14ac:dyDescent="0.2">
      <c r="A1189" s="3"/>
      <c r="B1189" s="3" t="s">
        <v>1274</v>
      </c>
      <c r="C1189" s="3">
        <v>12</v>
      </c>
      <c r="D1189" s="3">
        <v>17357270</v>
      </c>
      <c r="E1189" s="7">
        <v>1.8074499999999999E-11</v>
      </c>
      <c r="F1189" s="3" t="s">
        <v>6</v>
      </c>
      <c r="G1189" s="3" t="s">
        <v>1</v>
      </c>
      <c r="H1189" s="3" t="s">
        <v>12</v>
      </c>
      <c r="I1189" s="3" t="s">
        <v>1189</v>
      </c>
      <c r="J1189" s="2" t="s">
        <v>1190</v>
      </c>
    </row>
    <row r="1190" spans="1:10" ht="15" x14ac:dyDescent="0.2">
      <c r="A1190" s="3"/>
      <c r="B1190" s="3" t="s">
        <v>1275</v>
      </c>
      <c r="C1190" s="3">
        <v>12</v>
      </c>
      <c r="D1190" s="3">
        <v>17357317</v>
      </c>
      <c r="E1190" s="7">
        <v>4.53018E-12</v>
      </c>
      <c r="F1190" s="3" t="s">
        <v>1</v>
      </c>
      <c r="G1190" s="3" t="s">
        <v>6</v>
      </c>
      <c r="H1190" s="3" t="s">
        <v>12</v>
      </c>
      <c r="I1190" s="3" t="s">
        <v>1189</v>
      </c>
      <c r="J1190" s="2" t="s">
        <v>1190</v>
      </c>
    </row>
    <row r="1191" spans="1:10" ht="15" x14ac:dyDescent="0.2">
      <c r="A1191" s="3"/>
      <c r="B1191" s="3" t="s">
        <v>1276</v>
      </c>
      <c r="C1191" s="3">
        <v>12</v>
      </c>
      <c r="D1191" s="3">
        <v>17357319</v>
      </c>
      <c r="E1191" s="7">
        <v>3.23347E-12</v>
      </c>
      <c r="F1191" s="3" t="s">
        <v>1</v>
      </c>
      <c r="G1191" s="3" t="s">
        <v>6</v>
      </c>
      <c r="H1191" s="3" t="s">
        <v>12</v>
      </c>
      <c r="I1191" s="3" t="s">
        <v>1189</v>
      </c>
      <c r="J1191" s="2" t="s">
        <v>1190</v>
      </c>
    </row>
    <row r="1192" spans="1:10" ht="15" x14ac:dyDescent="0.2">
      <c r="A1192" s="3"/>
      <c r="B1192" s="3" t="s">
        <v>1277</v>
      </c>
      <c r="C1192" s="3">
        <v>12</v>
      </c>
      <c r="D1192" s="3">
        <v>17357362</v>
      </c>
      <c r="E1192" s="7">
        <v>3.68397E-11</v>
      </c>
      <c r="F1192" s="3" t="s">
        <v>5</v>
      </c>
      <c r="G1192" s="3" t="s">
        <v>1</v>
      </c>
      <c r="H1192" s="3" t="s">
        <v>12</v>
      </c>
      <c r="I1192" s="3" t="s">
        <v>1189</v>
      </c>
      <c r="J1192" s="2" t="s">
        <v>1190</v>
      </c>
    </row>
    <row r="1193" spans="1:10" ht="15" x14ac:dyDescent="0.2">
      <c r="A1193" s="3"/>
      <c r="B1193" s="3" t="s">
        <v>1278</v>
      </c>
      <c r="C1193" s="3">
        <v>12</v>
      </c>
      <c r="D1193" s="3">
        <v>17357374</v>
      </c>
      <c r="E1193" s="7">
        <v>1.8642399999999999E-11</v>
      </c>
      <c r="F1193" s="3" t="s">
        <v>2</v>
      </c>
      <c r="G1193" s="3" t="s">
        <v>1</v>
      </c>
      <c r="H1193" s="3" t="s">
        <v>12</v>
      </c>
      <c r="I1193" s="3" t="s">
        <v>1189</v>
      </c>
      <c r="J1193" s="2" t="s">
        <v>1190</v>
      </c>
    </row>
    <row r="1194" spans="1:10" ht="15" x14ac:dyDescent="0.2">
      <c r="A1194" s="3"/>
      <c r="B1194" s="3" t="s">
        <v>1279</v>
      </c>
      <c r="C1194" s="3">
        <v>12</v>
      </c>
      <c r="D1194" s="3">
        <v>17357395</v>
      </c>
      <c r="E1194" s="7">
        <v>5.2089899999999998E-11</v>
      </c>
      <c r="F1194" s="3" t="s">
        <v>2</v>
      </c>
      <c r="G1194" s="3" t="s">
        <v>1</v>
      </c>
      <c r="H1194" s="3" t="s">
        <v>12</v>
      </c>
      <c r="I1194" s="3" t="s">
        <v>1189</v>
      </c>
      <c r="J1194" s="2" t="s">
        <v>1190</v>
      </c>
    </row>
    <row r="1195" spans="1:10" ht="15" x14ac:dyDescent="0.2">
      <c r="A1195" s="3"/>
      <c r="B1195" s="3" t="s">
        <v>1280</v>
      </c>
      <c r="C1195" s="3">
        <v>12</v>
      </c>
      <c r="D1195" s="3">
        <v>17357418</v>
      </c>
      <c r="E1195" s="7">
        <v>5.1437900000000002E-11</v>
      </c>
      <c r="F1195" s="3" t="s">
        <v>2</v>
      </c>
      <c r="G1195" s="3" t="s">
        <v>6</v>
      </c>
      <c r="H1195" s="3" t="s">
        <v>12</v>
      </c>
      <c r="I1195" s="3" t="s">
        <v>1189</v>
      </c>
      <c r="J1195" s="2" t="s">
        <v>1190</v>
      </c>
    </row>
    <row r="1196" spans="1:10" ht="15" x14ac:dyDescent="0.2">
      <c r="A1196" s="3"/>
      <c r="B1196" s="3" t="s">
        <v>1281</v>
      </c>
      <c r="C1196" s="3">
        <v>12</v>
      </c>
      <c r="D1196" s="3">
        <v>17357468</v>
      </c>
      <c r="E1196" s="7">
        <v>3.7641799999999997E-11</v>
      </c>
      <c r="F1196" s="3" t="s">
        <v>5</v>
      </c>
      <c r="G1196" s="3" t="s">
        <v>6</v>
      </c>
      <c r="H1196" s="3" t="s">
        <v>12</v>
      </c>
      <c r="I1196" s="3" t="s">
        <v>1189</v>
      </c>
      <c r="J1196" s="2" t="s">
        <v>1190</v>
      </c>
    </row>
    <row r="1197" spans="1:10" ht="15" x14ac:dyDescent="0.2">
      <c r="A1197" s="3"/>
      <c r="B1197" s="3" t="s">
        <v>1282</v>
      </c>
      <c r="C1197" s="3">
        <v>12</v>
      </c>
      <c r="D1197" s="3">
        <v>17357521</v>
      </c>
      <c r="E1197" s="7">
        <v>3.9482699999999997E-11</v>
      </c>
      <c r="F1197" s="3" t="s">
        <v>1</v>
      </c>
      <c r="G1197" s="3" t="s">
        <v>6</v>
      </c>
      <c r="H1197" s="3" t="s">
        <v>12</v>
      </c>
      <c r="I1197" s="3" t="s">
        <v>1189</v>
      </c>
      <c r="J1197" s="2" t="s">
        <v>1190</v>
      </c>
    </row>
    <row r="1198" spans="1:10" ht="15" x14ac:dyDescent="0.2">
      <c r="A1198" s="3"/>
      <c r="B1198" s="3" t="s">
        <v>1283</v>
      </c>
      <c r="C1198" s="3">
        <v>12</v>
      </c>
      <c r="D1198" s="3">
        <v>17357531</v>
      </c>
      <c r="E1198" s="7">
        <v>1.6478400000000001E-11</v>
      </c>
      <c r="F1198" s="3" t="s">
        <v>5</v>
      </c>
      <c r="G1198" s="3" t="s">
        <v>6</v>
      </c>
      <c r="H1198" s="3" t="s">
        <v>12</v>
      </c>
      <c r="I1198" s="3" t="s">
        <v>1189</v>
      </c>
      <c r="J1198" s="2" t="s">
        <v>1190</v>
      </c>
    </row>
    <row r="1199" spans="1:10" ht="15" x14ac:dyDescent="0.2">
      <c r="A1199" s="3"/>
      <c r="B1199" s="3" t="s">
        <v>1284</v>
      </c>
      <c r="C1199" s="3">
        <v>12</v>
      </c>
      <c r="D1199" s="3">
        <v>17357673</v>
      </c>
      <c r="E1199" s="7">
        <v>5.3794300000000003E-11</v>
      </c>
      <c r="F1199" s="3" t="s">
        <v>6</v>
      </c>
      <c r="G1199" s="3" t="s">
        <v>2</v>
      </c>
      <c r="H1199" s="3" t="s">
        <v>12</v>
      </c>
      <c r="I1199" s="3" t="s">
        <v>1189</v>
      </c>
      <c r="J1199" s="2" t="s">
        <v>1190</v>
      </c>
    </row>
    <row r="1200" spans="1:10" ht="15" x14ac:dyDescent="0.2">
      <c r="A1200" s="3"/>
      <c r="B1200" s="3" t="s">
        <v>1285</v>
      </c>
      <c r="C1200" s="3">
        <v>12</v>
      </c>
      <c r="D1200" s="3">
        <v>17357689</v>
      </c>
      <c r="E1200" s="7">
        <v>8.7451599999999999E-12</v>
      </c>
      <c r="F1200" s="3" t="s">
        <v>6</v>
      </c>
      <c r="G1200" s="3" t="s">
        <v>2</v>
      </c>
      <c r="H1200" s="3" t="s">
        <v>12</v>
      </c>
      <c r="I1200" s="3" t="s">
        <v>1189</v>
      </c>
      <c r="J1200" s="2" t="s">
        <v>1190</v>
      </c>
    </row>
    <row r="1201" spans="1:10" ht="15" x14ac:dyDescent="0.2">
      <c r="A1201" s="3"/>
      <c r="B1201" s="3" t="s">
        <v>1286</v>
      </c>
      <c r="C1201" s="3">
        <v>12</v>
      </c>
      <c r="D1201" s="3">
        <v>17357699</v>
      </c>
      <c r="E1201" s="7">
        <v>3.1794799999999999E-11</v>
      </c>
      <c r="F1201" s="3" t="s">
        <v>1</v>
      </c>
      <c r="G1201" s="3" t="s">
        <v>6</v>
      </c>
      <c r="H1201" s="3" t="s">
        <v>12</v>
      </c>
      <c r="I1201" s="3" t="s">
        <v>1189</v>
      </c>
      <c r="J1201" s="2" t="s">
        <v>1190</v>
      </c>
    </row>
    <row r="1202" spans="1:10" ht="15" x14ac:dyDescent="0.2">
      <c r="A1202" s="3"/>
      <c r="B1202" s="3" t="s">
        <v>1287</v>
      </c>
      <c r="C1202" s="3">
        <v>12</v>
      </c>
      <c r="D1202" s="3">
        <v>17357710</v>
      </c>
      <c r="E1202" s="7">
        <v>2.6583E-11</v>
      </c>
      <c r="F1202" s="3" t="s">
        <v>6</v>
      </c>
      <c r="G1202" s="3" t="s">
        <v>5</v>
      </c>
      <c r="H1202" s="3" t="s">
        <v>12</v>
      </c>
      <c r="I1202" s="3" t="s">
        <v>1189</v>
      </c>
      <c r="J1202" s="2" t="s">
        <v>1190</v>
      </c>
    </row>
    <row r="1203" spans="1:10" ht="15" x14ac:dyDescent="0.2">
      <c r="A1203" s="3"/>
      <c r="B1203" s="3" t="s">
        <v>1288</v>
      </c>
      <c r="C1203" s="3">
        <v>12</v>
      </c>
      <c r="D1203" s="3">
        <v>17357738</v>
      </c>
      <c r="E1203" s="7">
        <v>4.7375300000000003E-11</v>
      </c>
      <c r="F1203" s="3" t="s">
        <v>1</v>
      </c>
      <c r="G1203" s="3" t="s">
        <v>6</v>
      </c>
      <c r="H1203" s="3" t="s">
        <v>12</v>
      </c>
      <c r="I1203" s="3" t="s">
        <v>1189</v>
      </c>
      <c r="J1203" s="2" t="s">
        <v>1190</v>
      </c>
    </row>
    <row r="1204" spans="1:10" ht="15" x14ac:dyDescent="0.2">
      <c r="A1204" s="3"/>
      <c r="B1204" s="3" t="s">
        <v>1289</v>
      </c>
      <c r="C1204" s="3">
        <v>12</v>
      </c>
      <c r="D1204" s="3">
        <v>17357745</v>
      </c>
      <c r="E1204" s="7">
        <v>1.1296499999999999E-10</v>
      </c>
      <c r="F1204" s="3" t="s">
        <v>5</v>
      </c>
      <c r="G1204" s="3" t="s">
        <v>2</v>
      </c>
      <c r="H1204" s="3" t="s">
        <v>12</v>
      </c>
      <c r="I1204" s="3" t="s">
        <v>1189</v>
      </c>
      <c r="J1204" s="2" t="s">
        <v>1190</v>
      </c>
    </row>
    <row r="1205" spans="1:10" ht="15" x14ac:dyDescent="0.2">
      <c r="A1205" s="3"/>
      <c r="B1205" s="3" t="s">
        <v>1290</v>
      </c>
      <c r="C1205" s="3">
        <v>12</v>
      </c>
      <c r="D1205" s="3">
        <v>17357751</v>
      </c>
      <c r="E1205" s="7">
        <v>1.59049E-10</v>
      </c>
      <c r="F1205" s="3" t="s">
        <v>6</v>
      </c>
      <c r="G1205" s="3" t="s">
        <v>5</v>
      </c>
      <c r="H1205" s="3" t="s">
        <v>12</v>
      </c>
      <c r="I1205" s="3" t="s">
        <v>1189</v>
      </c>
      <c r="J1205" s="2" t="s">
        <v>1190</v>
      </c>
    </row>
    <row r="1206" spans="1:10" ht="15" x14ac:dyDescent="0.2">
      <c r="A1206" s="3"/>
      <c r="B1206" s="3" t="s">
        <v>1291</v>
      </c>
      <c r="C1206" s="3">
        <v>12</v>
      </c>
      <c r="D1206" s="3">
        <v>17357773</v>
      </c>
      <c r="E1206" s="7">
        <v>3.2963000000000002E-11</v>
      </c>
      <c r="F1206" s="3" t="s">
        <v>2</v>
      </c>
      <c r="G1206" s="3" t="s">
        <v>1</v>
      </c>
      <c r="H1206" s="3" t="s">
        <v>12</v>
      </c>
      <c r="I1206" s="3" t="s">
        <v>1189</v>
      </c>
      <c r="J1206" s="2" t="s">
        <v>1190</v>
      </c>
    </row>
    <row r="1207" spans="1:10" ht="15" x14ac:dyDescent="0.2">
      <c r="A1207" s="3"/>
      <c r="B1207" s="3" t="s">
        <v>1292</v>
      </c>
      <c r="C1207" s="3">
        <v>12</v>
      </c>
      <c r="D1207" s="3">
        <v>17357785</v>
      </c>
      <c r="E1207" s="7">
        <v>4.1577399999999999E-11</v>
      </c>
      <c r="F1207" s="3" t="s">
        <v>5</v>
      </c>
      <c r="G1207" s="3" t="s">
        <v>1</v>
      </c>
      <c r="H1207" s="3" t="s">
        <v>12</v>
      </c>
      <c r="I1207" s="3" t="s">
        <v>1189</v>
      </c>
      <c r="J1207" s="2" t="s">
        <v>1190</v>
      </c>
    </row>
    <row r="1208" spans="1:10" ht="15" x14ac:dyDescent="0.2">
      <c r="A1208" s="3"/>
      <c r="B1208" s="3" t="s">
        <v>1293</v>
      </c>
      <c r="C1208" s="3">
        <v>12</v>
      </c>
      <c r="D1208" s="3">
        <v>17357935</v>
      </c>
      <c r="E1208" s="7">
        <v>3.4464600000000002E-11</v>
      </c>
      <c r="F1208" s="3" t="s">
        <v>5</v>
      </c>
      <c r="G1208" s="3" t="s">
        <v>1</v>
      </c>
      <c r="H1208" s="3" t="s">
        <v>12</v>
      </c>
      <c r="I1208" s="3" t="s">
        <v>1189</v>
      </c>
      <c r="J1208" s="2" t="s">
        <v>1190</v>
      </c>
    </row>
    <row r="1209" spans="1:10" ht="15" x14ac:dyDescent="0.2">
      <c r="A1209" s="3"/>
      <c r="B1209" s="3" t="s">
        <v>1294</v>
      </c>
      <c r="C1209" s="3">
        <v>12</v>
      </c>
      <c r="D1209" s="3">
        <v>17357947</v>
      </c>
      <c r="E1209" s="7">
        <v>2.5743999999999999E-11</v>
      </c>
      <c r="F1209" s="3" t="s">
        <v>5</v>
      </c>
      <c r="G1209" s="3" t="s">
        <v>2</v>
      </c>
      <c r="H1209" s="3" t="s">
        <v>12</v>
      </c>
      <c r="I1209" s="3" t="s">
        <v>1189</v>
      </c>
      <c r="J1209" s="2" t="s">
        <v>1190</v>
      </c>
    </row>
    <row r="1210" spans="1:10" ht="15" x14ac:dyDescent="0.2">
      <c r="A1210" s="3"/>
      <c r="B1210" s="3" t="s">
        <v>1295</v>
      </c>
      <c r="C1210" s="3">
        <v>12</v>
      </c>
      <c r="D1210" s="3">
        <v>17357959</v>
      </c>
      <c r="E1210" s="7">
        <v>3.0156399999999999E-12</v>
      </c>
      <c r="F1210" s="3" t="s">
        <v>1</v>
      </c>
      <c r="G1210" s="3" t="s">
        <v>2</v>
      </c>
      <c r="H1210" s="3" t="s">
        <v>12</v>
      </c>
      <c r="I1210" s="3" t="s">
        <v>1189</v>
      </c>
      <c r="J1210" s="2" t="s">
        <v>1190</v>
      </c>
    </row>
    <row r="1211" spans="1:10" ht="15" x14ac:dyDescent="0.2">
      <c r="A1211" s="3"/>
      <c r="B1211" s="3" t="s">
        <v>1296</v>
      </c>
      <c r="C1211" s="3">
        <v>12</v>
      </c>
      <c r="D1211" s="3">
        <v>17357984</v>
      </c>
      <c r="E1211" s="7">
        <v>1.14288E-11</v>
      </c>
      <c r="F1211" s="3" t="s">
        <v>6</v>
      </c>
      <c r="G1211" s="3" t="s">
        <v>5</v>
      </c>
      <c r="H1211" s="3" t="s">
        <v>8</v>
      </c>
      <c r="I1211" s="3" t="s">
        <v>1297</v>
      </c>
      <c r="J1211" s="2" t="s">
        <v>1190</v>
      </c>
    </row>
    <row r="1212" spans="1:10" ht="15" x14ac:dyDescent="0.2">
      <c r="A1212" s="3"/>
      <c r="B1212" s="3" t="s">
        <v>1298</v>
      </c>
      <c r="C1212" s="3">
        <v>12</v>
      </c>
      <c r="D1212" s="3">
        <v>17357986</v>
      </c>
      <c r="E1212" s="7">
        <v>2.1534800000000001E-11</v>
      </c>
      <c r="F1212" s="3" t="s">
        <v>5</v>
      </c>
      <c r="G1212" s="3" t="s">
        <v>6</v>
      </c>
      <c r="H1212" s="3" t="s">
        <v>8</v>
      </c>
      <c r="I1212" s="3" t="s">
        <v>1297</v>
      </c>
      <c r="J1212" s="2" t="s">
        <v>1190</v>
      </c>
    </row>
    <row r="1213" spans="1:10" ht="15" x14ac:dyDescent="0.2">
      <c r="A1213" s="3"/>
      <c r="B1213" s="3" t="s">
        <v>1299</v>
      </c>
      <c r="C1213" s="3">
        <v>12</v>
      </c>
      <c r="D1213" s="3">
        <v>17358014</v>
      </c>
      <c r="E1213" s="7">
        <v>3.2823999999999998E-11</v>
      </c>
      <c r="F1213" s="3" t="s">
        <v>1</v>
      </c>
      <c r="G1213" s="3" t="s">
        <v>5</v>
      </c>
      <c r="H1213" s="3" t="s">
        <v>8</v>
      </c>
      <c r="I1213" s="3" t="s">
        <v>1297</v>
      </c>
      <c r="J1213" s="2" t="s">
        <v>1190</v>
      </c>
    </row>
    <row r="1214" spans="1:10" ht="15" x14ac:dyDescent="0.2">
      <c r="A1214" s="3"/>
      <c r="B1214" s="3" t="s">
        <v>1300</v>
      </c>
      <c r="C1214" s="3">
        <v>12</v>
      </c>
      <c r="D1214" s="3">
        <v>17358021</v>
      </c>
      <c r="E1214" s="7">
        <v>7.0719299999999997E-12</v>
      </c>
      <c r="F1214" s="3" t="s">
        <v>6</v>
      </c>
      <c r="G1214" s="3" t="s">
        <v>2</v>
      </c>
      <c r="H1214" s="3" t="s">
        <v>8</v>
      </c>
      <c r="I1214" s="3" t="s">
        <v>1297</v>
      </c>
      <c r="J1214" s="2" t="s">
        <v>1190</v>
      </c>
    </row>
    <row r="1215" spans="1:10" ht="15" x14ac:dyDescent="0.2">
      <c r="A1215" s="3"/>
      <c r="B1215" s="3" t="s">
        <v>1301</v>
      </c>
      <c r="C1215" s="3">
        <v>12</v>
      </c>
      <c r="D1215" s="3">
        <v>17358043</v>
      </c>
      <c r="E1215" s="7">
        <v>6.9187300000000001E-11</v>
      </c>
      <c r="F1215" s="3" t="s">
        <v>6</v>
      </c>
      <c r="G1215" s="3" t="s">
        <v>5</v>
      </c>
      <c r="H1215" s="3" t="s">
        <v>8</v>
      </c>
      <c r="I1215" s="3" t="s">
        <v>1297</v>
      </c>
      <c r="J1215" s="2" t="s">
        <v>1190</v>
      </c>
    </row>
    <row r="1216" spans="1:10" ht="15" x14ac:dyDescent="0.2">
      <c r="A1216" s="3"/>
      <c r="B1216" s="3" t="s">
        <v>1302</v>
      </c>
      <c r="C1216" s="3">
        <v>12</v>
      </c>
      <c r="D1216" s="3">
        <v>17358047</v>
      </c>
      <c r="E1216" s="7">
        <v>2.31616E-11</v>
      </c>
      <c r="F1216" s="3" t="s">
        <v>6</v>
      </c>
      <c r="G1216" s="3" t="s">
        <v>2</v>
      </c>
      <c r="H1216" s="3" t="s">
        <v>8</v>
      </c>
      <c r="I1216" s="3" t="s">
        <v>1297</v>
      </c>
      <c r="J1216" s="2" t="s">
        <v>1190</v>
      </c>
    </row>
    <row r="1217" spans="1:10" ht="15" x14ac:dyDescent="0.2">
      <c r="A1217" s="3"/>
      <c r="B1217" s="3" t="s">
        <v>1303</v>
      </c>
      <c r="C1217" s="3">
        <v>12</v>
      </c>
      <c r="D1217" s="3">
        <v>17358048</v>
      </c>
      <c r="E1217" s="7">
        <v>2.9620600000000001E-11</v>
      </c>
      <c r="F1217" s="3" t="s">
        <v>1</v>
      </c>
      <c r="G1217" s="3" t="s">
        <v>2</v>
      </c>
      <c r="H1217" s="3" t="s">
        <v>8</v>
      </c>
      <c r="I1217" s="3" t="s">
        <v>1297</v>
      </c>
      <c r="J1217" s="2" t="s">
        <v>1190</v>
      </c>
    </row>
    <row r="1218" spans="1:10" ht="15" x14ac:dyDescent="0.2">
      <c r="A1218" s="3"/>
      <c r="B1218" s="3" t="s">
        <v>1304</v>
      </c>
      <c r="C1218" s="3">
        <v>12</v>
      </c>
      <c r="D1218" s="3">
        <v>17358061</v>
      </c>
      <c r="E1218" s="7">
        <v>2.3352500000000001E-11</v>
      </c>
      <c r="F1218" s="3" t="s">
        <v>6</v>
      </c>
      <c r="G1218" s="3" t="s">
        <v>2</v>
      </c>
      <c r="H1218" s="3" t="s">
        <v>8</v>
      </c>
      <c r="I1218" s="3" t="s">
        <v>1297</v>
      </c>
      <c r="J1218" s="2" t="s">
        <v>1190</v>
      </c>
    </row>
    <row r="1219" spans="1:10" ht="15" x14ac:dyDescent="0.2">
      <c r="A1219" s="3"/>
      <c r="B1219" s="3" t="s">
        <v>1305</v>
      </c>
      <c r="C1219" s="3">
        <v>12</v>
      </c>
      <c r="D1219" s="3">
        <v>17358077</v>
      </c>
      <c r="E1219" s="7">
        <v>1.7332000000000001E-11</v>
      </c>
      <c r="F1219" s="3" t="s">
        <v>5</v>
      </c>
      <c r="G1219" s="3" t="s">
        <v>6</v>
      </c>
      <c r="H1219" s="3" t="s">
        <v>8</v>
      </c>
      <c r="I1219" s="3" t="s">
        <v>1297</v>
      </c>
      <c r="J1219" s="2" t="s">
        <v>1190</v>
      </c>
    </row>
    <row r="1220" spans="1:10" ht="15" x14ac:dyDescent="0.2">
      <c r="A1220" s="3"/>
      <c r="B1220" s="3" t="s">
        <v>1306</v>
      </c>
      <c r="C1220" s="3">
        <v>12</v>
      </c>
      <c r="D1220" s="3">
        <v>17358089</v>
      </c>
      <c r="E1220" s="7">
        <v>1.6740800000000002E-11</v>
      </c>
      <c r="F1220" s="3" t="s">
        <v>5</v>
      </c>
      <c r="G1220" s="3" t="s">
        <v>6</v>
      </c>
      <c r="H1220" s="3" t="s">
        <v>8</v>
      </c>
      <c r="I1220" s="3" t="s">
        <v>1297</v>
      </c>
      <c r="J1220" s="2" t="s">
        <v>1190</v>
      </c>
    </row>
    <row r="1221" spans="1:10" ht="15" x14ac:dyDescent="0.2">
      <c r="A1221" s="3"/>
      <c r="B1221" s="3" t="s">
        <v>1307</v>
      </c>
      <c r="C1221" s="3">
        <v>12</v>
      </c>
      <c r="D1221" s="3">
        <v>17358109</v>
      </c>
      <c r="E1221" s="7">
        <v>3.6710900000000003E-12</v>
      </c>
      <c r="F1221" s="3" t="s">
        <v>1</v>
      </c>
      <c r="G1221" s="3" t="s">
        <v>2</v>
      </c>
      <c r="H1221" s="3" t="s">
        <v>8</v>
      </c>
      <c r="I1221" s="3" t="s">
        <v>1297</v>
      </c>
      <c r="J1221" s="2" t="s">
        <v>1190</v>
      </c>
    </row>
    <row r="1222" spans="1:10" ht="15" x14ac:dyDescent="0.2">
      <c r="A1222" s="3"/>
      <c r="B1222" s="3" t="s">
        <v>1308</v>
      </c>
      <c r="C1222" s="3">
        <v>12</v>
      </c>
      <c r="D1222" s="3">
        <v>17358162</v>
      </c>
      <c r="E1222" s="7">
        <v>1.10113E-11</v>
      </c>
      <c r="F1222" s="3" t="s">
        <v>2</v>
      </c>
      <c r="G1222" s="3" t="s">
        <v>1</v>
      </c>
      <c r="H1222" s="3" t="s">
        <v>8</v>
      </c>
      <c r="I1222" s="3" t="s">
        <v>1297</v>
      </c>
      <c r="J1222" s="2" t="s">
        <v>1190</v>
      </c>
    </row>
    <row r="1223" spans="1:10" ht="15" x14ac:dyDescent="0.2">
      <c r="A1223" s="3"/>
      <c r="B1223" s="3" t="s">
        <v>1309</v>
      </c>
      <c r="C1223" s="3">
        <v>12</v>
      </c>
      <c r="D1223" s="3">
        <v>17358250</v>
      </c>
      <c r="E1223" s="7">
        <v>1.7590699999999999E-10</v>
      </c>
      <c r="F1223" s="3" t="s">
        <v>5</v>
      </c>
      <c r="G1223" s="3" t="s">
        <v>6</v>
      </c>
      <c r="H1223" s="3" t="s">
        <v>8</v>
      </c>
      <c r="I1223" s="3" t="s">
        <v>1297</v>
      </c>
      <c r="J1223" s="2" t="s">
        <v>1190</v>
      </c>
    </row>
    <row r="1224" spans="1:10" ht="15" x14ac:dyDescent="0.2">
      <c r="A1224" s="3"/>
      <c r="B1224" s="3" t="s">
        <v>1310</v>
      </c>
      <c r="C1224" s="3">
        <v>12</v>
      </c>
      <c r="D1224" s="3">
        <v>17358261</v>
      </c>
      <c r="E1224" s="7">
        <v>3.8473500000000002E-10</v>
      </c>
      <c r="F1224" s="3" t="s">
        <v>2</v>
      </c>
      <c r="G1224" s="3" t="s">
        <v>6</v>
      </c>
      <c r="H1224" s="3" t="s">
        <v>8</v>
      </c>
      <c r="I1224" s="3" t="s">
        <v>1297</v>
      </c>
      <c r="J1224" s="2" t="s">
        <v>1190</v>
      </c>
    </row>
    <row r="1225" spans="1:10" ht="15" x14ac:dyDescent="0.2">
      <c r="A1225" s="3"/>
      <c r="B1225" s="3" t="s">
        <v>1311</v>
      </c>
      <c r="C1225" s="3">
        <v>12</v>
      </c>
      <c r="D1225" s="3">
        <v>17358361</v>
      </c>
      <c r="E1225" s="7">
        <v>4.6718100000000003E-11</v>
      </c>
      <c r="F1225" s="3" t="s">
        <v>6</v>
      </c>
      <c r="G1225" s="3" t="s">
        <v>5</v>
      </c>
      <c r="H1225" s="3" t="s">
        <v>8</v>
      </c>
      <c r="I1225" s="3" t="s">
        <v>1297</v>
      </c>
      <c r="J1225" s="2" t="s">
        <v>1190</v>
      </c>
    </row>
    <row r="1226" spans="1:10" ht="15" x14ac:dyDescent="0.2">
      <c r="A1226" s="3"/>
      <c r="B1226" s="3" t="s">
        <v>1312</v>
      </c>
      <c r="C1226" s="3">
        <v>12</v>
      </c>
      <c r="D1226" s="3">
        <v>17358383</v>
      </c>
      <c r="E1226" s="7">
        <v>5.44983E-11</v>
      </c>
      <c r="F1226" s="3" t="s">
        <v>5</v>
      </c>
      <c r="G1226" s="3" t="s">
        <v>2</v>
      </c>
      <c r="H1226" s="3" t="s">
        <v>8</v>
      </c>
      <c r="I1226" s="3" t="s">
        <v>1297</v>
      </c>
      <c r="J1226" s="2" t="s">
        <v>1190</v>
      </c>
    </row>
    <row r="1227" spans="1:10" ht="15" x14ac:dyDescent="0.2">
      <c r="A1227" s="3"/>
      <c r="B1227" s="3" t="s">
        <v>1313</v>
      </c>
      <c r="C1227" s="3">
        <v>12</v>
      </c>
      <c r="D1227" s="3">
        <v>17358413</v>
      </c>
      <c r="E1227" s="7">
        <v>4.4777700000000003E-11</v>
      </c>
      <c r="F1227" s="3" t="s">
        <v>1</v>
      </c>
      <c r="G1227" s="3" t="s">
        <v>6</v>
      </c>
      <c r="H1227" s="3" t="s">
        <v>8</v>
      </c>
      <c r="I1227" s="3" t="s">
        <v>1297</v>
      </c>
      <c r="J1227" s="2" t="s">
        <v>1190</v>
      </c>
    </row>
    <row r="1228" spans="1:10" ht="15" x14ac:dyDescent="0.2">
      <c r="A1228" s="3"/>
      <c r="B1228" s="3" t="s">
        <v>1314</v>
      </c>
      <c r="C1228" s="3">
        <v>12</v>
      </c>
      <c r="D1228" s="3">
        <v>17358465</v>
      </c>
      <c r="E1228" s="7">
        <v>1.7666299999999999E-11</v>
      </c>
      <c r="F1228" s="3" t="s">
        <v>5</v>
      </c>
      <c r="G1228" s="3" t="s">
        <v>2</v>
      </c>
      <c r="H1228" s="3" t="s">
        <v>8</v>
      </c>
      <c r="I1228" s="3" t="s">
        <v>1297</v>
      </c>
      <c r="J1228" s="2" t="s">
        <v>1190</v>
      </c>
    </row>
    <row r="1229" spans="1:10" ht="15" x14ac:dyDescent="0.2">
      <c r="A1229" s="3"/>
      <c r="B1229" s="3" t="s">
        <v>1315</v>
      </c>
      <c r="C1229" s="3">
        <v>12</v>
      </c>
      <c r="D1229" s="3">
        <v>17358467</v>
      </c>
      <c r="E1229" s="7">
        <v>8.8324600000000001E-12</v>
      </c>
      <c r="F1229" s="3" t="s">
        <v>2</v>
      </c>
      <c r="G1229" s="3" t="s">
        <v>5</v>
      </c>
      <c r="H1229" s="3" t="s">
        <v>8</v>
      </c>
      <c r="I1229" s="3" t="s">
        <v>1297</v>
      </c>
      <c r="J1229" s="2" t="s">
        <v>1190</v>
      </c>
    </row>
    <row r="1230" spans="1:10" ht="15" x14ac:dyDescent="0.2">
      <c r="A1230" s="3"/>
      <c r="B1230" s="3" t="s">
        <v>1316</v>
      </c>
      <c r="C1230" s="3">
        <v>12</v>
      </c>
      <c r="D1230" s="3">
        <v>17358494</v>
      </c>
      <c r="E1230" s="7">
        <v>3.6526100000000001E-12</v>
      </c>
      <c r="F1230" s="3" t="s">
        <v>1</v>
      </c>
      <c r="G1230" s="3" t="s">
        <v>2</v>
      </c>
      <c r="H1230" s="3" t="s">
        <v>8</v>
      </c>
      <c r="I1230" s="3" t="s">
        <v>1297</v>
      </c>
      <c r="J1230" s="2" t="s">
        <v>1190</v>
      </c>
    </row>
    <row r="1231" spans="1:10" ht="15" x14ac:dyDescent="0.2">
      <c r="A1231" s="3"/>
      <c r="B1231" s="3" t="s">
        <v>1317</v>
      </c>
      <c r="C1231" s="3">
        <v>12</v>
      </c>
      <c r="D1231" s="3">
        <v>17358499</v>
      </c>
      <c r="E1231" s="7">
        <v>1.3795800000000001E-11</v>
      </c>
      <c r="F1231" s="3" t="s">
        <v>6</v>
      </c>
      <c r="G1231" s="3" t="s">
        <v>2</v>
      </c>
      <c r="H1231" s="3" t="s">
        <v>8</v>
      </c>
      <c r="I1231" s="3" t="s">
        <v>1297</v>
      </c>
      <c r="J1231" s="2" t="s">
        <v>1190</v>
      </c>
    </row>
    <row r="1232" spans="1:10" ht="15" x14ac:dyDescent="0.2">
      <c r="A1232" s="3"/>
      <c r="B1232" s="3" t="s">
        <v>1318</v>
      </c>
      <c r="C1232" s="3">
        <v>12</v>
      </c>
      <c r="D1232" s="3">
        <v>17358501</v>
      </c>
      <c r="E1232" s="7">
        <v>5.6745300000000001E-12</v>
      </c>
      <c r="F1232" s="3" t="s">
        <v>1</v>
      </c>
      <c r="G1232" s="3" t="s">
        <v>5</v>
      </c>
      <c r="H1232" s="3" t="s">
        <v>8</v>
      </c>
      <c r="I1232" s="3" t="s">
        <v>1297</v>
      </c>
      <c r="J1232" s="2" t="s">
        <v>1190</v>
      </c>
    </row>
    <row r="1233" spans="1:10" ht="15" x14ac:dyDescent="0.2">
      <c r="A1233" s="3"/>
      <c r="B1233" s="3" t="s">
        <v>1319</v>
      </c>
      <c r="C1233" s="3">
        <v>12</v>
      </c>
      <c r="D1233" s="3">
        <v>17358530</v>
      </c>
      <c r="E1233" s="7">
        <v>2.2612600000000002E-11</v>
      </c>
      <c r="F1233" s="3" t="s">
        <v>5</v>
      </c>
      <c r="G1233" s="3" t="s">
        <v>6</v>
      </c>
      <c r="H1233" s="3" t="s">
        <v>8</v>
      </c>
      <c r="I1233" s="3" t="s">
        <v>1297</v>
      </c>
      <c r="J1233" s="2" t="s">
        <v>1190</v>
      </c>
    </row>
    <row r="1234" spans="1:10" ht="15" x14ac:dyDescent="0.2">
      <c r="A1234" s="3"/>
      <c r="B1234" s="3" t="s">
        <v>1320</v>
      </c>
      <c r="C1234" s="3">
        <v>12</v>
      </c>
      <c r="D1234" s="3">
        <v>17358547</v>
      </c>
      <c r="E1234" s="7">
        <v>3.5173800000000003E-11</v>
      </c>
      <c r="F1234" s="3" t="s">
        <v>2</v>
      </c>
      <c r="G1234" s="3" t="s">
        <v>1</v>
      </c>
      <c r="H1234" s="3" t="s">
        <v>8</v>
      </c>
      <c r="I1234" s="3" t="s">
        <v>1297</v>
      </c>
      <c r="J1234" s="2" t="s">
        <v>1190</v>
      </c>
    </row>
    <row r="1235" spans="1:10" ht="15" x14ac:dyDescent="0.2">
      <c r="A1235" s="3"/>
      <c r="B1235" s="3" t="s">
        <v>1321</v>
      </c>
      <c r="C1235" s="3">
        <v>12</v>
      </c>
      <c r="D1235" s="3">
        <v>17358552</v>
      </c>
      <c r="E1235" s="7">
        <v>6.2585599999999994E-11</v>
      </c>
      <c r="F1235" s="3" t="s">
        <v>1</v>
      </c>
      <c r="G1235" s="3" t="s">
        <v>5</v>
      </c>
      <c r="H1235" s="3" t="s">
        <v>8</v>
      </c>
      <c r="I1235" s="3" t="s">
        <v>1297</v>
      </c>
      <c r="J1235" s="2" t="s">
        <v>1190</v>
      </c>
    </row>
    <row r="1236" spans="1:10" ht="15" x14ac:dyDescent="0.2">
      <c r="A1236" s="3"/>
      <c r="B1236" s="3" t="s">
        <v>1322</v>
      </c>
      <c r="C1236" s="3">
        <v>12</v>
      </c>
      <c r="D1236" s="3">
        <v>17358648</v>
      </c>
      <c r="E1236" s="7">
        <v>3.0096000000000003E-11</v>
      </c>
      <c r="F1236" s="3" t="s">
        <v>5</v>
      </c>
      <c r="G1236" s="3" t="s">
        <v>6</v>
      </c>
      <c r="H1236" s="3" t="s">
        <v>8</v>
      </c>
      <c r="I1236" s="3" t="s">
        <v>1297</v>
      </c>
      <c r="J1236" s="2" t="s">
        <v>1190</v>
      </c>
    </row>
    <row r="1237" spans="1:10" ht="15" x14ac:dyDescent="0.2">
      <c r="A1237" s="3"/>
      <c r="B1237" s="3" t="s">
        <v>1323</v>
      </c>
      <c r="C1237" s="3">
        <v>12</v>
      </c>
      <c r="D1237" s="3">
        <v>17358662</v>
      </c>
      <c r="E1237" s="7">
        <v>8.2052600000000005E-12</v>
      </c>
      <c r="F1237" s="3" t="s">
        <v>1</v>
      </c>
      <c r="G1237" s="3" t="s">
        <v>5</v>
      </c>
      <c r="H1237" s="3" t="s">
        <v>8</v>
      </c>
      <c r="I1237" s="3" t="s">
        <v>1297</v>
      </c>
      <c r="J1237" s="2" t="s">
        <v>1190</v>
      </c>
    </row>
    <row r="1238" spans="1:10" ht="15" x14ac:dyDescent="0.2">
      <c r="A1238" s="3"/>
      <c r="B1238" s="3" t="s">
        <v>1324</v>
      </c>
      <c r="C1238" s="3">
        <v>12</v>
      </c>
      <c r="D1238" s="3">
        <v>17359740</v>
      </c>
      <c r="E1238" s="7">
        <v>6.2401500000000004E-10</v>
      </c>
      <c r="F1238" s="3" t="s">
        <v>2</v>
      </c>
      <c r="G1238" s="3" t="s">
        <v>1</v>
      </c>
      <c r="H1238" s="3" t="s">
        <v>8</v>
      </c>
      <c r="I1238" s="3" t="s">
        <v>1297</v>
      </c>
      <c r="J1238" s="2" t="s">
        <v>1190</v>
      </c>
    </row>
    <row r="1239" spans="1:10" ht="15" x14ac:dyDescent="0.2">
      <c r="A1239" s="3"/>
      <c r="B1239" s="3" t="s">
        <v>1325</v>
      </c>
      <c r="C1239" s="3">
        <v>12</v>
      </c>
      <c r="D1239" s="3">
        <v>17359848</v>
      </c>
      <c r="E1239" s="7">
        <v>1.72883E-12</v>
      </c>
      <c r="F1239" s="3" t="s">
        <v>2</v>
      </c>
      <c r="G1239" s="3" t="s">
        <v>1</v>
      </c>
      <c r="H1239" s="3" t="s">
        <v>8</v>
      </c>
      <c r="I1239" s="3" t="s">
        <v>1297</v>
      </c>
      <c r="J1239" s="2" t="s">
        <v>1190</v>
      </c>
    </row>
    <row r="1240" spans="1:10" ht="15" x14ac:dyDescent="0.2">
      <c r="A1240" s="3"/>
      <c r="B1240" s="3" t="s">
        <v>1326</v>
      </c>
      <c r="C1240" s="3">
        <v>12</v>
      </c>
      <c r="D1240" s="3">
        <v>17359911</v>
      </c>
      <c r="E1240" s="7">
        <v>1.7716900000000001E-10</v>
      </c>
      <c r="F1240" s="3" t="s">
        <v>2</v>
      </c>
      <c r="G1240" s="3" t="s">
        <v>1</v>
      </c>
      <c r="H1240" s="3" t="s">
        <v>8</v>
      </c>
      <c r="I1240" s="3" t="s">
        <v>1297</v>
      </c>
      <c r="J1240" s="2" t="s">
        <v>1190</v>
      </c>
    </row>
    <row r="1241" spans="1:10" ht="15" x14ac:dyDescent="0.2">
      <c r="A1241" s="3"/>
      <c r="B1241" s="3" t="s">
        <v>1327</v>
      </c>
      <c r="C1241" s="3">
        <v>12</v>
      </c>
      <c r="D1241" s="3">
        <v>17359915</v>
      </c>
      <c r="E1241" s="7">
        <v>6.2580800000000002E-11</v>
      </c>
      <c r="F1241" s="3" t="s">
        <v>2</v>
      </c>
      <c r="G1241" s="3" t="s">
        <v>1</v>
      </c>
      <c r="H1241" s="3" t="s">
        <v>8</v>
      </c>
      <c r="I1241" s="3" t="s">
        <v>1297</v>
      </c>
      <c r="J1241" s="2" t="s">
        <v>1190</v>
      </c>
    </row>
    <row r="1242" spans="1:10" ht="15" x14ac:dyDescent="0.2">
      <c r="A1242" s="3"/>
      <c r="B1242" s="3" t="s">
        <v>1328</v>
      </c>
      <c r="C1242" s="3">
        <v>12</v>
      </c>
      <c r="D1242" s="3">
        <v>17360626</v>
      </c>
      <c r="E1242" s="7">
        <v>2.10446E-9</v>
      </c>
      <c r="F1242" s="3" t="s">
        <v>1</v>
      </c>
      <c r="G1242" s="3" t="s">
        <v>2</v>
      </c>
      <c r="H1242" s="3" t="s">
        <v>8</v>
      </c>
      <c r="I1242" s="3" t="s">
        <v>1297</v>
      </c>
      <c r="J1242" s="2" t="s">
        <v>1190</v>
      </c>
    </row>
    <row r="1243" spans="1:10" ht="15" x14ac:dyDescent="0.2">
      <c r="A1243" s="3"/>
      <c r="B1243" s="3" t="s">
        <v>1329</v>
      </c>
      <c r="C1243" s="3">
        <v>12</v>
      </c>
      <c r="D1243" s="3">
        <v>17360697</v>
      </c>
      <c r="E1243" s="7">
        <v>8.8670300000000006E-9</v>
      </c>
      <c r="F1243" s="3" t="s">
        <v>6</v>
      </c>
      <c r="G1243" s="3" t="s">
        <v>5</v>
      </c>
      <c r="H1243" s="3" t="s">
        <v>8</v>
      </c>
      <c r="I1243" s="3" t="s">
        <v>1297</v>
      </c>
      <c r="J1243" s="2" t="s">
        <v>1190</v>
      </c>
    </row>
    <row r="1244" spans="1:10" ht="15" x14ac:dyDescent="0.2">
      <c r="A1244" s="3"/>
      <c r="B1244" s="3" t="s">
        <v>1330</v>
      </c>
      <c r="C1244" s="3">
        <v>12</v>
      </c>
      <c r="D1244" s="3">
        <v>17361060</v>
      </c>
      <c r="E1244" s="7">
        <v>7.1863700000000001E-11</v>
      </c>
      <c r="F1244" s="3" t="s">
        <v>5</v>
      </c>
      <c r="G1244" s="3" t="s">
        <v>1</v>
      </c>
      <c r="H1244" s="3" t="s">
        <v>8</v>
      </c>
      <c r="I1244" s="3" t="s">
        <v>1297</v>
      </c>
      <c r="J1244" s="2" t="s">
        <v>1190</v>
      </c>
    </row>
    <row r="1245" spans="1:10" ht="15" x14ac:dyDescent="0.2">
      <c r="A1245" s="3"/>
      <c r="B1245" s="3" t="s">
        <v>1331</v>
      </c>
      <c r="C1245" s="3">
        <v>12</v>
      </c>
      <c r="D1245" s="3">
        <v>17361062</v>
      </c>
      <c r="E1245" s="7">
        <v>1.3055100000000001E-10</v>
      </c>
      <c r="F1245" s="3" t="s">
        <v>6</v>
      </c>
      <c r="G1245" s="3" t="s">
        <v>5</v>
      </c>
      <c r="H1245" s="3" t="s">
        <v>8</v>
      </c>
      <c r="I1245" s="3" t="s">
        <v>1297</v>
      </c>
      <c r="J1245" s="2" t="s">
        <v>1190</v>
      </c>
    </row>
    <row r="1246" spans="1:10" ht="15" x14ac:dyDescent="0.2">
      <c r="A1246" s="3"/>
      <c r="B1246" s="3" t="s">
        <v>1332</v>
      </c>
      <c r="C1246" s="3">
        <v>12</v>
      </c>
      <c r="D1246" s="3">
        <v>17361172</v>
      </c>
      <c r="E1246" s="7">
        <v>4.6771399999999998E-8</v>
      </c>
      <c r="F1246" s="3" t="s">
        <v>1</v>
      </c>
      <c r="G1246" s="3" t="s">
        <v>2</v>
      </c>
      <c r="H1246" s="3" t="s">
        <v>8</v>
      </c>
      <c r="I1246" s="3" t="s">
        <v>1297</v>
      </c>
      <c r="J1246" s="2" t="s">
        <v>1190</v>
      </c>
    </row>
    <row r="1247" spans="1:10" ht="15" x14ac:dyDescent="0.2">
      <c r="A1247" s="3"/>
      <c r="B1247" s="3" t="s">
        <v>1333</v>
      </c>
      <c r="C1247" s="3">
        <v>12</v>
      </c>
      <c r="D1247" s="3">
        <v>17361435</v>
      </c>
      <c r="E1247" s="7">
        <v>4.4430000000000001E-10</v>
      </c>
      <c r="F1247" s="3" t="s">
        <v>5</v>
      </c>
      <c r="G1247" s="3" t="s">
        <v>1</v>
      </c>
      <c r="H1247" s="3" t="s">
        <v>8</v>
      </c>
      <c r="I1247" s="3" t="s">
        <v>1297</v>
      </c>
      <c r="J1247" s="2" t="s">
        <v>1190</v>
      </c>
    </row>
    <row r="1248" spans="1:10" ht="15" x14ac:dyDescent="0.2">
      <c r="A1248" s="3"/>
      <c r="B1248" s="3" t="s">
        <v>1334</v>
      </c>
      <c r="C1248" s="3">
        <v>12</v>
      </c>
      <c r="D1248" s="3">
        <v>17361545</v>
      </c>
      <c r="E1248" s="7">
        <v>5.7889899999999999E-9</v>
      </c>
      <c r="F1248" s="3" t="s">
        <v>1</v>
      </c>
      <c r="G1248" s="3" t="s">
        <v>6</v>
      </c>
      <c r="H1248" s="3" t="s">
        <v>8</v>
      </c>
      <c r="I1248" s="3" t="s">
        <v>1297</v>
      </c>
      <c r="J1248" s="2" t="s">
        <v>1190</v>
      </c>
    </row>
    <row r="1249" spans="1:10" ht="15" x14ac:dyDescent="0.2">
      <c r="A1249" s="3"/>
      <c r="B1249" s="3" t="s">
        <v>1335</v>
      </c>
      <c r="C1249" s="3">
        <v>12</v>
      </c>
      <c r="D1249" s="3">
        <v>17361624</v>
      </c>
      <c r="E1249" s="7">
        <v>1.24018E-9</v>
      </c>
      <c r="F1249" s="3" t="s">
        <v>2</v>
      </c>
      <c r="G1249" s="3" t="s">
        <v>1</v>
      </c>
      <c r="H1249" s="3" t="s">
        <v>8</v>
      </c>
      <c r="I1249" s="3" t="s">
        <v>1297</v>
      </c>
      <c r="J1249" s="2" t="s">
        <v>1190</v>
      </c>
    </row>
    <row r="1250" spans="1:10" ht="15" x14ac:dyDescent="0.2">
      <c r="A1250" s="3"/>
      <c r="B1250" s="3" t="s">
        <v>1336</v>
      </c>
      <c r="C1250" s="3">
        <v>12</v>
      </c>
      <c r="D1250" s="3">
        <v>17361875</v>
      </c>
      <c r="E1250" s="7">
        <v>4.2116699999999998E-9</v>
      </c>
      <c r="F1250" s="3" t="s">
        <v>1</v>
      </c>
      <c r="G1250" s="3" t="s">
        <v>2</v>
      </c>
      <c r="H1250" s="3" t="s">
        <v>8</v>
      </c>
      <c r="I1250" s="3" t="s">
        <v>1297</v>
      </c>
      <c r="J1250" s="2" t="s">
        <v>1190</v>
      </c>
    </row>
    <row r="1251" spans="1:10" ht="15" x14ac:dyDescent="0.2">
      <c r="A1251" s="3"/>
      <c r="B1251" s="3" t="s">
        <v>1337</v>
      </c>
      <c r="C1251" s="3">
        <v>12</v>
      </c>
      <c r="D1251" s="3">
        <v>17361917</v>
      </c>
      <c r="E1251" s="7">
        <v>3.32831E-11</v>
      </c>
      <c r="F1251" s="3" t="s">
        <v>6</v>
      </c>
      <c r="G1251" s="3" t="s">
        <v>5</v>
      </c>
      <c r="H1251" s="3" t="s">
        <v>8</v>
      </c>
      <c r="I1251" s="3" t="s">
        <v>1297</v>
      </c>
      <c r="J1251" s="2" t="s">
        <v>1190</v>
      </c>
    </row>
    <row r="1252" spans="1:10" ht="15" x14ac:dyDescent="0.2">
      <c r="A1252" s="3"/>
      <c r="B1252" s="3" t="s">
        <v>1338</v>
      </c>
      <c r="C1252" s="3">
        <v>12</v>
      </c>
      <c r="D1252" s="3">
        <v>17362043</v>
      </c>
      <c r="E1252" s="7">
        <v>5.4535500000000001E-9</v>
      </c>
      <c r="F1252" s="3" t="s">
        <v>1</v>
      </c>
      <c r="G1252" s="3" t="s">
        <v>6</v>
      </c>
      <c r="H1252" s="3" t="s">
        <v>8</v>
      </c>
      <c r="I1252" s="3" t="s">
        <v>1297</v>
      </c>
      <c r="J1252" s="2" t="s">
        <v>1190</v>
      </c>
    </row>
    <row r="1253" spans="1:10" ht="15" x14ac:dyDescent="0.2">
      <c r="A1253" s="3"/>
      <c r="B1253" s="3" t="s">
        <v>1339</v>
      </c>
      <c r="C1253" s="3">
        <v>12</v>
      </c>
      <c r="D1253" s="3">
        <v>17362309</v>
      </c>
      <c r="E1253" s="7">
        <v>1.28418E-9</v>
      </c>
      <c r="F1253" s="3" t="s">
        <v>1</v>
      </c>
      <c r="G1253" s="3" t="s">
        <v>6</v>
      </c>
      <c r="H1253" s="3" t="s">
        <v>8</v>
      </c>
      <c r="I1253" s="3" t="s">
        <v>1297</v>
      </c>
      <c r="J1253" s="2" t="s">
        <v>1190</v>
      </c>
    </row>
    <row r="1254" spans="1:10" ht="15" x14ac:dyDescent="0.2">
      <c r="A1254" s="3"/>
      <c r="B1254" s="3" t="s">
        <v>1340</v>
      </c>
      <c r="C1254" s="3">
        <v>12</v>
      </c>
      <c r="D1254" s="3">
        <v>17362578</v>
      </c>
      <c r="E1254" s="7">
        <v>6.2417000000000003E-10</v>
      </c>
      <c r="F1254" s="3" t="s">
        <v>2</v>
      </c>
      <c r="G1254" s="3" t="s">
        <v>5</v>
      </c>
      <c r="H1254" s="3" t="s">
        <v>8</v>
      </c>
      <c r="I1254" s="3" t="s">
        <v>1297</v>
      </c>
      <c r="J1254" s="2" t="s">
        <v>1190</v>
      </c>
    </row>
    <row r="1255" spans="1:10" ht="15" x14ac:dyDescent="0.2">
      <c r="A1255" s="3"/>
      <c r="B1255" s="3" t="s">
        <v>1341</v>
      </c>
      <c r="C1255" s="3">
        <v>12</v>
      </c>
      <c r="D1255" s="3">
        <v>17362670</v>
      </c>
      <c r="E1255" s="7">
        <v>5.4282899999999999E-11</v>
      </c>
      <c r="F1255" s="3" t="s">
        <v>5</v>
      </c>
      <c r="G1255" s="3" t="s">
        <v>6</v>
      </c>
      <c r="H1255" s="3" t="s">
        <v>8</v>
      </c>
      <c r="I1255" s="3" t="s">
        <v>1297</v>
      </c>
      <c r="J1255" s="2" t="s">
        <v>1190</v>
      </c>
    </row>
    <row r="1256" spans="1:10" ht="15" x14ac:dyDescent="0.2">
      <c r="A1256" s="3"/>
      <c r="B1256" s="3" t="s">
        <v>1342</v>
      </c>
      <c r="C1256" s="3">
        <v>12</v>
      </c>
      <c r="D1256" s="3">
        <v>17362738</v>
      </c>
      <c r="E1256" s="7">
        <v>3.8032899999999997E-11</v>
      </c>
      <c r="F1256" s="3" t="s">
        <v>2</v>
      </c>
      <c r="G1256" s="3" t="s">
        <v>1</v>
      </c>
      <c r="H1256" s="3" t="s">
        <v>8</v>
      </c>
      <c r="I1256" s="3" t="s">
        <v>1297</v>
      </c>
      <c r="J1256" s="2" t="s">
        <v>1190</v>
      </c>
    </row>
    <row r="1257" spans="1:10" ht="15" x14ac:dyDescent="0.2">
      <c r="A1257" s="3"/>
      <c r="B1257" s="3" t="s">
        <v>1343</v>
      </c>
      <c r="C1257" s="3">
        <v>12</v>
      </c>
      <c r="D1257" s="3">
        <v>17362793</v>
      </c>
      <c r="E1257" s="7">
        <v>1.70767E-9</v>
      </c>
      <c r="F1257" s="3" t="s">
        <v>2</v>
      </c>
      <c r="G1257" s="3" t="s">
        <v>1</v>
      </c>
      <c r="H1257" s="3" t="s">
        <v>8</v>
      </c>
      <c r="I1257" s="3" t="s">
        <v>1297</v>
      </c>
      <c r="J1257" s="2" t="s">
        <v>1190</v>
      </c>
    </row>
    <row r="1258" spans="1:10" ht="15" x14ac:dyDescent="0.2">
      <c r="A1258" s="3"/>
      <c r="B1258" s="3" t="s">
        <v>1344</v>
      </c>
      <c r="C1258" s="3">
        <v>12</v>
      </c>
      <c r="D1258" s="3">
        <v>17363779</v>
      </c>
      <c r="E1258" s="7">
        <v>8.7525199999999997E-13</v>
      </c>
      <c r="F1258" s="3" t="s">
        <v>2</v>
      </c>
      <c r="G1258" s="3" t="s">
        <v>5</v>
      </c>
      <c r="H1258" s="3" t="s">
        <v>33</v>
      </c>
      <c r="I1258" s="3" t="s">
        <v>1297</v>
      </c>
      <c r="J1258" s="2" t="s">
        <v>1190</v>
      </c>
    </row>
    <row r="1259" spans="1:10" ht="15" x14ac:dyDescent="0.2">
      <c r="A1259" s="3"/>
      <c r="B1259" s="3" t="s">
        <v>1345</v>
      </c>
      <c r="C1259" s="3">
        <v>12</v>
      </c>
      <c r="D1259" s="3">
        <v>17363863</v>
      </c>
      <c r="E1259" s="7">
        <v>6.9355099999999996E-11</v>
      </c>
      <c r="F1259" s="3" t="s">
        <v>5</v>
      </c>
      <c r="G1259" s="3" t="s">
        <v>6</v>
      </c>
      <c r="H1259" s="3" t="s">
        <v>11</v>
      </c>
      <c r="I1259" s="3" t="s">
        <v>1297</v>
      </c>
      <c r="J1259" s="2" t="s">
        <v>1190</v>
      </c>
    </row>
    <row r="1260" spans="1:10" ht="15" x14ac:dyDescent="0.2">
      <c r="A1260" s="3"/>
      <c r="B1260" s="3" t="s">
        <v>1346</v>
      </c>
      <c r="C1260" s="3">
        <v>12</v>
      </c>
      <c r="D1260" s="3">
        <v>17364328</v>
      </c>
      <c r="E1260" s="7">
        <v>2.69294E-12</v>
      </c>
      <c r="F1260" s="3" t="s">
        <v>5</v>
      </c>
      <c r="G1260" s="3" t="s">
        <v>2</v>
      </c>
      <c r="H1260" s="3" t="s">
        <v>11</v>
      </c>
      <c r="I1260" s="3" t="s">
        <v>1297</v>
      </c>
      <c r="J1260" s="2" t="s">
        <v>1190</v>
      </c>
    </row>
    <row r="1261" spans="1:10" ht="15" x14ac:dyDescent="0.2">
      <c r="A1261" s="3"/>
      <c r="B1261" s="3" t="s">
        <v>1347</v>
      </c>
      <c r="C1261" s="3">
        <v>12</v>
      </c>
      <c r="D1261" s="3">
        <v>17364626</v>
      </c>
      <c r="E1261" s="7">
        <v>2.81613E-11</v>
      </c>
      <c r="F1261" s="3" t="s">
        <v>1</v>
      </c>
      <c r="G1261" s="3" t="s">
        <v>2</v>
      </c>
      <c r="H1261" s="3" t="s">
        <v>33</v>
      </c>
      <c r="I1261" s="3" t="s">
        <v>1297</v>
      </c>
      <c r="J1261" s="2" t="s">
        <v>1190</v>
      </c>
    </row>
    <row r="1262" spans="1:10" ht="15" x14ac:dyDescent="0.2">
      <c r="A1262" s="3"/>
      <c r="B1262" s="3" t="s">
        <v>1348</v>
      </c>
      <c r="C1262" s="3">
        <v>12</v>
      </c>
      <c r="D1262" s="3">
        <v>17366047</v>
      </c>
      <c r="E1262" s="7">
        <v>6.8262999999999997E-12</v>
      </c>
      <c r="F1262" s="3" t="s">
        <v>2</v>
      </c>
      <c r="G1262" s="3" t="s">
        <v>1</v>
      </c>
      <c r="H1262" s="3" t="s">
        <v>12</v>
      </c>
      <c r="I1262" s="3" t="s">
        <v>1297</v>
      </c>
      <c r="J1262" s="2" t="s">
        <v>1190</v>
      </c>
    </row>
    <row r="1263" spans="1:10" ht="15" x14ac:dyDescent="0.2">
      <c r="A1263" s="3"/>
      <c r="B1263" s="3" t="s">
        <v>1349</v>
      </c>
      <c r="C1263" s="3">
        <v>12</v>
      </c>
      <c r="D1263" s="3">
        <v>17366461</v>
      </c>
      <c r="E1263" s="7">
        <v>3.3489200000000001E-8</v>
      </c>
      <c r="F1263" s="3" t="s">
        <v>1</v>
      </c>
      <c r="G1263" s="3" t="s">
        <v>5</v>
      </c>
      <c r="H1263" s="3" t="s">
        <v>12</v>
      </c>
      <c r="I1263" s="3" t="s">
        <v>1297</v>
      </c>
      <c r="J1263" s="2" t="s">
        <v>1190</v>
      </c>
    </row>
    <row r="1264" spans="1:10" ht="15" x14ac:dyDescent="0.2">
      <c r="A1264" s="3"/>
      <c r="B1264" s="3" t="s">
        <v>1350</v>
      </c>
      <c r="C1264" s="3">
        <v>12</v>
      </c>
      <c r="D1264" s="3">
        <v>17366478</v>
      </c>
      <c r="E1264" s="7">
        <v>1.19183E-12</v>
      </c>
      <c r="F1264" s="3" t="s">
        <v>2</v>
      </c>
      <c r="G1264" s="3" t="s">
        <v>5</v>
      </c>
      <c r="H1264" s="3" t="s">
        <v>12</v>
      </c>
      <c r="I1264" s="3" t="s">
        <v>1297</v>
      </c>
      <c r="J1264" s="2" t="s">
        <v>1190</v>
      </c>
    </row>
    <row r="1265" spans="1:10" ht="15" x14ac:dyDescent="0.2">
      <c r="A1265" s="3"/>
      <c r="B1265" s="3" t="s">
        <v>1351</v>
      </c>
      <c r="C1265" s="3">
        <v>12</v>
      </c>
      <c r="D1265" s="3">
        <v>17366690</v>
      </c>
      <c r="E1265" s="7">
        <v>1.4608600000000001E-9</v>
      </c>
      <c r="F1265" s="3" t="s">
        <v>2</v>
      </c>
      <c r="G1265" s="3" t="s">
        <v>1</v>
      </c>
      <c r="H1265" s="3" t="s">
        <v>12</v>
      </c>
      <c r="I1265" s="3" t="s">
        <v>1297</v>
      </c>
      <c r="J1265" s="2" t="s">
        <v>1190</v>
      </c>
    </row>
    <row r="1266" spans="1:10" ht="15" x14ac:dyDescent="0.2">
      <c r="A1266" s="3"/>
      <c r="B1266" s="3" t="s">
        <v>1352</v>
      </c>
      <c r="C1266" s="3">
        <v>12</v>
      </c>
      <c r="D1266" s="3">
        <v>17366794</v>
      </c>
      <c r="E1266" s="7">
        <v>5.4453099999999999E-12</v>
      </c>
      <c r="F1266" s="3" t="s">
        <v>2</v>
      </c>
      <c r="G1266" s="3" t="s">
        <v>1</v>
      </c>
      <c r="H1266" s="3" t="s">
        <v>12</v>
      </c>
      <c r="I1266" s="3" t="s">
        <v>1297</v>
      </c>
      <c r="J1266" s="2" t="s">
        <v>1190</v>
      </c>
    </row>
    <row r="1267" spans="1:10" ht="15" x14ac:dyDescent="0.2">
      <c r="A1267" s="3"/>
      <c r="B1267" s="3" t="s">
        <v>1353</v>
      </c>
      <c r="C1267" s="3">
        <v>12</v>
      </c>
      <c r="D1267" s="3">
        <v>17366797</v>
      </c>
      <c r="E1267" s="7">
        <v>2.1000800000000001E-9</v>
      </c>
      <c r="F1267" s="3" t="s">
        <v>2</v>
      </c>
      <c r="G1267" s="3" t="s">
        <v>5</v>
      </c>
      <c r="H1267" s="3" t="s">
        <v>12</v>
      </c>
      <c r="I1267" s="3" t="s">
        <v>1297</v>
      </c>
      <c r="J1267" s="2" t="s">
        <v>1190</v>
      </c>
    </row>
    <row r="1268" spans="1:10" ht="15" x14ac:dyDescent="0.2">
      <c r="A1268" s="3"/>
      <c r="B1268" s="3" t="s">
        <v>1354</v>
      </c>
      <c r="C1268" s="3">
        <v>12</v>
      </c>
      <c r="D1268" s="3">
        <v>17366864</v>
      </c>
      <c r="E1268" s="7">
        <v>7.0061200000000002E-9</v>
      </c>
      <c r="F1268" s="3" t="s">
        <v>6</v>
      </c>
      <c r="G1268" s="3" t="s">
        <v>5</v>
      </c>
      <c r="H1268" s="3" t="s">
        <v>12</v>
      </c>
      <c r="I1268" s="3" t="s">
        <v>1297</v>
      </c>
      <c r="J1268" s="2" t="s">
        <v>1190</v>
      </c>
    </row>
    <row r="1269" spans="1:10" ht="15" x14ac:dyDescent="0.2">
      <c r="A1269" s="3"/>
      <c r="B1269" s="3" t="s">
        <v>1355</v>
      </c>
      <c r="C1269" s="3">
        <v>12</v>
      </c>
      <c r="D1269" s="3">
        <v>17366873</v>
      </c>
      <c r="E1269" s="7">
        <v>4.7954000000000002E-9</v>
      </c>
      <c r="F1269" s="3" t="s">
        <v>1</v>
      </c>
      <c r="G1269" s="3" t="s">
        <v>6</v>
      </c>
      <c r="H1269" s="3" t="s">
        <v>12</v>
      </c>
      <c r="I1269" s="3" t="s">
        <v>1297</v>
      </c>
      <c r="J1269" s="2" t="s">
        <v>1190</v>
      </c>
    </row>
    <row r="1270" spans="1:10" ht="15" x14ac:dyDescent="0.2">
      <c r="A1270" s="3"/>
      <c r="B1270" s="3" t="s">
        <v>1356</v>
      </c>
      <c r="C1270" s="3">
        <v>12</v>
      </c>
      <c r="D1270" s="3">
        <v>17366909</v>
      </c>
      <c r="E1270" s="7">
        <v>2.95909E-9</v>
      </c>
      <c r="F1270" s="3" t="s">
        <v>6</v>
      </c>
      <c r="G1270" s="3" t="s">
        <v>5</v>
      </c>
      <c r="H1270" s="3" t="s">
        <v>12</v>
      </c>
      <c r="I1270" s="3" t="s">
        <v>1297</v>
      </c>
      <c r="J1270" s="2" t="s">
        <v>1190</v>
      </c>
    </row>
    <row r="1271" spans="1:10" ht="15" x14ac:dyDescent="0.2">
      <c r="A1271" s="3"/>
      <c r="B1271" s="3" t="s">
        <v>1357</v>
      </c>
      <c r="C1271" s="3">
        <v>12</v>
      </c>
      <c r="D1271" s="3">
        <v>17366932</v>
      </c>
      <c r="E1271" s="7">
        <v>1.44415E-9</v>
      </c>
      <c r="F1271" s="3" t="s">
        <v>2</v>
      </c>
      <c r="G1271" s="3" t="s">
        <v>6</v>
      </c>
      <c r="H1271" s="3" t="s">
        <v>12</v>
      </c>
      <c r="I1271" s="3" t="s">
        <v>1297</v>
      </c>
      <c r="J1271" s="2" t="s">
        <v>1190</v>
      </c>
    </row>
    <row r="1272" spans="1:10" ht="15" x14ac:dyDescent="0.2">
      <c r="A1272" s="3"/>
      <c r="B1272" s="3" t="s">
        <v>1358</v>
      </c>
      <c r="C1272" s="3">
        <v>12</v>
      </c>
      <c r="D1272" s="3">
        <v>17368462</v>
      </c>
      <c r="E1272" s="7">
        <v>4.7835800000000001E-8</v>
      </c>
      <c r="F1272" s="3" t="s">
        <v>1</v>
      </c>
      <c r="G1272" s="3" t="s">
        <v>5</v>
      </c>
      <c r="H1272" s="3" t="s">
        <v>8</v>
      </c>
      <c r="I1272" s="3" t="s">
        <v>1359</v>
      </c>
      <c r="J1272" s="2" t="s">
        <v>1360</v>
      </c>
    </row>
    <row r="1273" spans="1:10" ht="15" x14ac:dyDescent="0.2">
      <c r="A1273" s="3"/>
      <c r="B1273" s="3" t="s">
        <v>1361</v>
      </c>
      <c r="C1273" s="3">
        <v>12</v>
      </c>
      <c r="D1273" s="3">
        <v>17368464</v>
      </c>
      <c r="E1273" s="7">
        <v>4.43711E-8</v>
      </c>
      <c r="F1273" s="3" t="s">
        <v>5</v>
      </c>
      <c r="G1273" s="3" t="s">
        <v>6</v>
      </c>
      <c r="H1273" s="3" t="s">
        <v>8</v>
      </c>
      <c r="I1273" s="3" t="s">
        <v>1359</v>
      </c>
      <c r="J1273" s="2" t="s">
        <v>1360</v>
      </c>
    </row>
    <row r="1274" spans="1:10" ht="15" x14ac:dyDescent="0.2">
      <c r="A1274" s="3"/>
      <c r="B1274" s="3" t="s">
        <v>1362</v>
      </c>
      <c r="C1274" s="3">
        <v>12</v>
      </c>
      <c r="D1274" s="3">
        <v>17368479</v>
      </c>
      <c r="E1274" s="7">
        <v>1.09692E-8</v>
      </c>
      <c r="F1274" s="3" t="s">
        <v>5</v>
      </c>
      <c r="G1274" s="3" t="s">
        <v>6</v>
      </c>
      <c r="H1274" s="3" t="s">
        <v>8</v>
      </c>
      <c r="I1274" s="3" t="s">
        <v>1359</v>
      </c>
      <c r="J1274" s="2" t="s">
        <v>1360</v>
      </c>
    </row>
    <row r="1275" spans="1:10" ht="15" x14ac:dyDescent="0.2">
      <c r="A1275" s="3"/>
      <c r="B1275" s="3" t="s">
        <v>1363</v>
      </c>
      <c r="C1275" s="3">
        <v>12</v>
      </c>
      <c r="D1275" s="3">
        <v>17368504</v>
      </c>
      <c r="E1275" s="7">
        <v>5.4269699999999999E-9</v>
      </c>
      <c r="F1275" s="3" t="s">
        <v>1</v>
      </c>
      <c r="G1275" s="3" t="s">
        <v>6</v>
      </c>
      <c r="H1275" s="3" t="s">
        <v>8</v>
      </c>
      <c r="I1275" s="3" t="s">
        <v>1359</v>
      </c>
      <c r="J1275" s="2" t="s">
        <v>1360</v>
      </c>
    </row>
    <row r="1276" spans="1:10" ht="15" x14ac:dyDescent="0.2">
      <c r="A1276" s="3"/>
      <c r="B1276" s="3" t="s">
        <v>1364</v>
      </c>
      <c r="C1276" s="3">
        <v>12</v>
      </c>
      <c r="D1276" s="3">
        <v>17375332</v>
      </c>
      <c r="E1276" s="7">
        <v>5.0727300000000001E-9</v>
      </c>
      <c r="F1276" s="3" t="s">
        <v>6</v>
      </c>
      <c r="G1276" s="3" t="s">
        <v>5</v>
      </c>
      <c r="H1276" s="3" t="s">
        <v>8</v>
      </c>
      <c r="I1276" s="3" t="s">
        <v>1365</v>
      </c>
      <c r="J1276" s="2" t="s">
        <v>1366</v>
      </c>
    </row>
    <row r="1277" spans="1:10" ht="15" x14ac:dyDescent="0.2">
      <c r="A1277" s="3"/>
      <c r="B1277" s="3" t="s">
        <v>1367</v>
      </c>
      <c r="C1277" s="3">
        <v>12</v>
      </c>
      <c r="D1277" s="3">
        <v>17375373</v>
      </c>
      <c r="E1277" s="7">
        <v>1.20893E-8</v>
      </c>
      <c r="F1277" s="3" t="s">
        <v>1</v>
      </c>
      <c r="G1277" s="3" t="s">
        <v>6</v>
      </c>
      <c r="H1277" s="3" t="s">
        <v>8</v>
      </c>
      <c r="I1277" s="3" t="s">
        <v>1365</v>
      </c>
      <c r="J1277" s="2" t="s">
        <v>1366</v>
      </c>
    </row>
    <row r="1278" spans="1:10" ht="15" x14ac:dyDescent="0.2">
      <c r="A1278" s="3"/>
      <c r="B1278" s="3" t="s">
        <v>1368</v>
      </c>
      <c r="C1278" s="3">
        <v>12</v>
      </c>
      <c r="D1278" s="3">
        <v>17375393</v>
      </c>
      <c r="E1278" s="7">
        <v>8.7907199999999992E-9</v>
      </c>
      <c r="F1278" s="3" t="s">
        <v>2</v>
      </c>
      <c r="G1278" s="3" t="s">
        <v>1</v>
      </c>
      <c r="H1278" s="3" t="s">
        <v>8</v>
      </c>
      <c r="I1278" s="3" t="s">
        <v>1365</v>
      </c>
      <c r="J1278" s="2" t="s">
        <v>1366</v>
      </c>
    </row>
    <row r="1279" spans="1:10" ht="15" x14ac:dyDescent="0.2">
      <c r="A1279" s="3"/>
      <c r="B1279" s="3" t="s">
        <v>1369</v>
      </c>
      <c r="C1279" s="3">
        <v>12</v>
      </c>
      <c r="D1279" s="3">
        <v>17375396</v>
      </c>
      <c r="E1279" s="7">
        <v>1.20919E-8</v>
      </c>
      <c r="F1279" s="3" t="s">
        <v>2</v>
      </c>
      <c r="G1279" s="3" t="s">
        <v>5</v>
      </c>
      <c r="H1279" s="3" t="s">
        <v>8</v>
      </c>
      <c r="I1279" s="3" t="s">
        <v>1365</v>
      </c>
      <c r="J1279" s="2" t="s">
        <v>1366</v>
      </c>
    </row>
    <row r="1280" spans="1:10" ht="15" x14ac:dyDescent="0.2">
      <c r="A1280" s="3"/>
      <c r="B1280" s="3" t="s">
        <v>1370</v>
      </c>
      <c r="C1280" s="3">
        <v>12</v>
      </c>
      <c r="D1280" s="3">
        <v>17375420</v>
      </c>
      <c r="E1280" s="7">
        <v>1.27411E-8</v>
      </c>
      <c r="F1280" s="3" t="s">
        <v>5</v>
      </c>
      <c r="G1280" s="3" t="s">
        <v>1</v>
      </c>
      <c r="H1280" s="3" t="s">
        <v>8</v>
      </c>
      <c r="I1280" s="3" t="s">
        <v>1365</v>
      </c>
      <c r="J1280" s="2" t="s">
        <v>1366</v>
      </c>
    </row>
    <row r="1281" spans="1:10" ht="15" x14ac:dyDescent="0.2">
      <c r="A1281" s="3"/>
      <c r="B1281" s="3" t="s">
        <v>1371</v>
      </c>
      <c r="C1281" s="3">
        <v>12</v>
      </c>
      <c r="D1281" s="3">
        <v>17375422</v>
      </c>
      <c r="E1281" s="7">
        <v>1.13365E-10</v>
      </c>
      <c r="F1281" s="3" t="s">
        <v>1</v>
      </c>
      <c r="G1281" s="3" t="s">
        <v>2</v>
      </c>
      <c r="H1281" s="3" t="s">
        <v>8</v>
      </c>
      <c r="I1281" s="3" t="s">
        <v>1365</v>
      </c>
      <c r="J1281" s="2" t="s">
        <v>1366</v>
      </c>
    </row>
    <row r="1282" spans="1:10" ht="15" x14ac:dyDescent="0.2">
      <c r="A1282" s="3"/>
      <c r="B1282" s="3" t="s">
        <v>1372</v>
      </c>
      <c r="C1282" s="3">
        <v>12</v>
      </c>
      <c r="D1282" s="3">
        <v>17375427</v>
      </c>
      <c r="E1282" s="7">
        <v>1.6133700000000001E-8</v>
      </c>
      <c r="F1282" s="3" t="s">
        <v>5</v>
      </c>
      <c r="G1282" s="3" t="s">
        <v>6</v>
      </c>
      <c r="H1282" s="3" t="s">
        <v>8</v>
      </c>
      <c r="I1282" s="3" t="s">
        <v>1365</v>
      </c>
      <c r="J1282" s="2" t="s">
        <v>1366</v>
      </c>
    </row>
    <row r="1283" spans="1:10" ht="15" x14ac:dyDescent="0.2">
      <c r="A1283" s="3"/>
      <c r="B1283" s="3" t="s">
        <v>1373</v>
      </c>
      <c r="C1283" s="3">
        <v>12</v>
      </c>
      <c r="D1283" s="3">
        <v>17375429</v>
      </c>
      <c r="E1283" s="7">
        <v>1.6133700000000001E-8</v>
      </c>
      <c r="F1283" s="3" t="s">
        <v>1</v>
      </c>
      <c r="G1283" s="3" t="s">
        <v>6</v>
      </c>
      <c r="H1283" s="3" t="s">
        <v>8</v>
      </c>
      <c r="I1283" s="3" t="s">
        <v>1365</v>
      </c>
      <c r="J1283" s="2" t="s">
        <v>1366</v>
      </c>
    </row>
    <row r="1284" spans="1:10" ht="15" x14ac:dyDescent="0.2">
      <c r="A1284" s="3"/>
      <c r="B1284" s="3" t="s">
        <v>1374</v>
      </c>
      <c r="C1284" s="3">
        <v>12</v>
      </c>
      <c r="D1284" s="3">
        <v>17375445</v>
      </c>
      <c r="E1284" s="7">
        <v>8.47461E-10</v>
      </c>
      <c r="F1284" s="3" t="s">
        <v>5</v>
      </c>
      <c r="G1284" s="3" t="s">
        <v>6</v>
      </c>
      <c r="H1284" s="3" t="s">
        <v>8</v>
      </c>
      <c r="I1284" s="3" t="s">
        <v>1365</v>
      </c>
      <c r="J1284" s="2" t="s">
        <v>1366</v>
      </c>
    </row>
    <row r="1285" spans="1:10" ht="15" x14ac:dyDescent="0.2">
      <c r="A1285" s="3"/>
      <c r="B1285" s="3" t="s">
        <v>1375</v>
      </c>
      <c r="C1285" s="3">
        <v>12</v>
      </c>
      <c r="D1285" s="3">
        <v>17375497</v>
      </c>
      <c r="E1285" s="7">
        <v>7.2885599999999997E-10</v>
      </c>
      <c r="F1285" s="3" t="s">
        <v>1</v>
      </c>
      <c r="G1285" s="3" t="s">
        <v>5</v>
      </c>
      <c r="H1285" s="3" t="s">
        <v>8</v>
      </c>
      <c r="I1285" s="3" t="s">
        <v>1365</v>
      </c>
      <c r="J1285" s="2" t="s">
        <v>1366</v>
      </c>
    </row>
    <row r="1286" spans="1:10" ht="15" x14ac:dyDescent="0.2">
      <c r="A1286" s="3"/>
      <c r="B1286" s="3" t="s">
        <v>1376</v>
      </c>
      <c r="C1286" s="3">
        <v>12</v>
      </c>
      <c r="D1286" s="3">
        <v>17375537</v>
      </c>
      <c r="E1286" s="7">
        <v>2.59239E-9</v>
      </c>
      <c r="F1286" s="3" t="s">
        <v>5</v>
      </c>
      <c r="G1286" s="3" t="s">
        <v>6</v>
      </c>
      <c r="H1286" s="3" t="s">
        <v>8</v>
      </c>
      <c r="I1286" s="3" t="s">
        <v>1365</v>
      </c>
      <c r="J1286" s="2" t="s">
        <v>1366</v>
      </c>
    </row>
    <row r="1287" spans="1:10" ht="15" x14ac:dyDescent="0.2">
      <c r="A1287" s="3"/>
      <c r="B1287" s="3" t="s">
        <v>1377</v>
      </c>
      <c r="C1287" s="3">
        <v>12</v>
      </c>
      <c r="D1287" s="3">
        <v>17375541</v>
      </c>
      <c r="E1287" s="7">
        <v>2.0215499999999999E-9</v>
      </c>
      <c r="F1287" s="3" t="s">
        <v>1</v>
      </c>
      <c r="G1287" s="3" t="s">
        <v>2</v>
      </c>
      <c r="H1287" s="3" t="s">
        <v>8</v>
      </c>
      <c r="I1287" s="3" t="s">
        <v>1365</v>
      </c>
      <c r="J1287" s="2" t="s">
        <v>1366</v>
      </c>
    </row>
    <row r="1288" spans="1:10" ht="15" x14ac:dyDescent="0.2">
      <c r="A1288" s="3"/>
      <c r="B1288" s="3" t="s">
        <v>1378</v>
      </c>
      <c r="C1288" s="3">
        <v>12</v>
      </c>
      <c r="D1288" s="3">
        <v>17375545</v>
      </c>
      <c r="E1288" s="7">
        <v>2.8105199999999999E-9</v>
      </c>
      <c r="F1288" s="3" t="s">
        <v>2</v>
      </c>
      <c r="G1288" s="3" t="s">
        <v>1</v>
      </c>
      <c r="H1288" s="3" t="s">
        <v>8</v>
      </c>
      <c r="I1288" s="3" t="s">
        <v>1365</v>
      </c>
      <c r="J1288" s="2" t="s">
        <v>1366</v>
      </c>
    </row>
    <row r="1289" spans="1:10" ht="15" x14ac:dyDescent="0.2">
      <c r="A1289" s="3"/>
      <c r="B1289" s="3" t="s">
        <v>1379</v>
      </c>
      <c r="C1289" s="3">
        <v>12</v>
      </c>
      <c r="D1289" s="3">
        <v>17375554</v>
      </c>
      <c r="E1289" s="7">
        <v>7.5898100000000001E-10</v>
      </c>
      <c r="F1289" s="3" t="s">
        <v>5</v>
      </c>
      <c r="G1289" s="3" t="s">
        <v>6</v>
      </c>
      <c r="H1289" s="3" t="s">
        <v>8</v>
      </c>
      <c r="I1289" s="3" t="s">
        <v>1365</v>
      </c>
      <c r="J1289" s="2" t="s">
        <v>1366</v>
      </c>
    </row>
    <row r="1290" spans="1:10" ht="15" x14ac:dyDescent="0.2">
      <c r="A1290" s="3"/>
      <c r="B1290" s="3" t="s">
        <v>1380</v>
      </c>
      <c r="C1290" s="3">
        <v>12</v>
      </c>
      <c r="D1290" s="3">
        <v>17375573</v>
      </c>
      <c r="E1290" s="7">
        <v>4.29539E-9</v>
      </c>
      <c r="F1290" s="3" t="s">
        <v>5</v>
      </c>
      <c r="G1290" s="3" t="s">
        <v>1</v>
      </c>
      <c r="H1290" s="3" t="s">
        <v>8</v>
      </c>
      <c r="I1290" s="3" t="s">
        <v>1365</v>
      </c>
      <c r="J1290" s="2" t="s">
        <v>1366</v>
      </c>
    </row>
    <row r="1291" spans="1:10" ht="15" x14ac:dyDescent="0.2">
      <c r="A1291" s="3"/>
      <c r="B1291" s="3" t="s">
        <v>1381</v>
      </c>
      <c r="C1291" s="3">
        <v>12</v>
      </c>
      <c r="D1291" s="3">
        <v>17375620</v>
      </c>
      <c r="E1291" s="7">
        <v>8.38373E-10</v>
      </c>
      <c r="F1291" s="3" t="s">
        <v>5</v>
      </c>
      <c r="G1291" s="3" t="s">
        <v>1</v>
      </c>
      <c r="H1291" s="3" t="s">
        <v>8</v>
      </c>
      <c r="I1291" s="3" t="s">
        <v>1365</v>
      </c>
      <c r="J1291" s="2" t="s">
        <v>1366</v>
      </c>
    </row>
    <row r="1292" spans="1:10" ht="15" x14ac:dyDescent="0.2">
      <c r="A1292" s="3"/>
      <c r="B1292" s="3" t="s">
        <v>1382</v>
      </c>
      <c r="C1292" s="3">
        <v>12</v>
      </c>
      <c r="D1292" s="3">
        <v>17375651</v>
      </c>
      <c r="E1292" s="7">
        <v>1.6916300000000001E-9</v>
      </c>
      <c r="F1292" s="3" t="s">
        <v>1</v>
      </c>
      <c r="G1292" s="3" t="s">
        <v>2</v>
      </c>
      <c r="H1292" s="3" t="s">
        <v>8</v>
      </c>
      <c r="I1292" s="3" t="s">
        <v>1365</v>
      </c>
      <c r="J1292" s="2" t="s">
        <v>1366</v>
      </c>
    </row>
    <row r="1293" spans="1:10" ht="15" x14ac:dyDescent="0.2">
      <c r="A1293" s="3"/>
      <c r="B1293" s="3" t="s">
        <v>1383</v>
      </c>
      <c r="C1293" s="3">
        <v>12</v>
      </c>
      <c r="D1293" s="3">
        <v>17375662</v>
      </c>
      <c r="E1293" s="7">
        <v>4.3836800000000003E-9</v>
      </c>
      <c r="F1293" s="3" t="s">
        <v>5</v>
      </c>
      <c r="G1293" s="3" t="s">
        <v>1</v>
      </c>
      <c r="H1293" s="3" t="s">
        <v>8</v>
      </c>
      <c r="I1293" s="3" t="s">
        <v>1365</v>
      </c>
      <c r="J1293" s="2" t="s">
        <v>1366</v>
      </c>
    </row>
    <row r="1294" spans="1:10" ht="15" x14ac:dyDescent="0.2">
      <c r="A1294" s="3"/>
      <c r="B1294" s="3" t="s">
        <v>1384</v>
      </c>
      <c r="C1294" s="3">
        <v>12</v>
      </c>
      <c r="D1294" s="3">
        <v>17375737</v>
      </c>
      <c r="E1294" s="7">
        <v>7.0354099999999998E-9</v>
      </c>
      <c r="F1294" s="3" t="s">
        <v>2</v>
      </c>
      <c r="G1294" s="3" t="s">
        <v>1</v>
      </c>
      <c r="H1294" s="3" t="s">
        <v>8</v>
      </c>
      <c r="I1294" s="3" t="s">
        <v>1365</v>
      </c>
      <c r="J1294" s="2" t="s">
        <v>1366</v>
      </c>
    </row>
    <row r="1295" spans="1:10" ht="15" x14ac:dyDescent="0.2">
      <c r="A1295" s="3"/>
      <c r="B1295" s="3" t="s">
        <v>1385</v>
      </c>
      <c r="C1295" s="3">
        <v>12</v>
      </c>
      <c r="D1295" s="3">
        <v>17375744</v>
      </c>
      <c r="E1295" s="7">
        <v>5.4967400000000002E-9</v>
      </c>
      <c r="F1295" s="3" t="s">
        <v>5</v>
      </c>
      <c r="G1295" s="3" t="s">
        <v>6</v>
      </c>
      <c r="H1295" s="3" t="s">
        <v>8</v>
      </c>
      <c r="I1295" s="3" t="s">
        <v>1365</v>
      </c>
      <c r="J1295" s="2" t="s">
        <v>1366</v>
      </c>
    </row>
    <row r="1296" spans="1:10" ht="15" x14ac:dyDescent="0.2">
      <c r="A1296" s="3"/>
      <c r="B1296" s="3" t="s">
        <v>1386</v>
      </c>
      <c r="C1296" s="3">
        <v>12</v>
      </c>
      <c r="D1296" s="3">
        <v>17375762</v>
      </c>
      <c r="E1296" s="7">
        <v>3.4050599999999998E-9</v>
      </c>
      <c r="F1296" s="3" t="s">
        <v>6</v>
      </c>
      <c r="G1296" s="3" t="s">
        <v>5</v>
      </c>
      <c r="H1296" s="3" t="s">
        <v>8</v>
      </c>
      <c r="I1296" s="3" t="s">
        <v>1365</v>
      </c>
      <c r="J1296" s="2" t="s">
        <v>1366</v>
      </c>
    </row>
    <row r="1297" spans="1:10" ht="15" x14ac:dyDescent="0.2">
      <c r="A1297" s="3"/>
      <c r="B1297" s="3" t="s">
        <v>1387</v>
      </c>
      <c r="C1297" s="3">
        <v>12</v>
      </c>
      <c r="D1297" s="3">
        <v>17375767</v>
      </c>
      <c r="E1297" s="7">
        <v>6.7441599999999996E-9</v>
      </c>
      <c r="F1297" s="3" t="s">
        <v>1</v>
      </c>
      <c r="G1297" s="3" t="s">
        <v>2</v>
      </c>
      <c r="H1297" s="3" t="s">
        <v>8</v>
      </c>
      <c r="I1297" s="3" t="s">
        <v>1365</v>
      </c>
      <c r="J1297" s="2" t="s">
        <v>1366</v>
      </c>
    </row>
    <row r="1298" spans="1:10" ht="15" x14ac:dyDescent="0.2">
      <c r="A1298" s="3"/>
      <c r="B1298" s="3" t="s">
        <v>1388</v>
      </c>
      <c r="C1298" s="3">
        <v>12</v>
      </c>
      <c r="D1298" s="3">
        <v>17375785</v>
      </c>
      <c r="E1298" s="7">
        <v>3.8897200000000002E-11</v>
      </c>
      <c r="F1298" s="3" t="s">
        <v>5</v>
      </c>
      <c r="G1298" s="3" t="s">
        <v>6</v>
      </c>
      <c r="H1298" s="3" t="s">
        <v>8</v>
      </c>
      <c r="I1298" s="3" t="s">
        <v>1365</v>
      </c>
      <c r="J1298" s="2" t="s">
        <v>1366</v>
      </c>
    </row>
    <row r="1299" spans="1:10" ht="15" x14ac:dyDescent="0.2">
      <c r="A1299" s="3"/>
      <c r="B1299" s="3" t="s">
        <v>1389</v>
      </c>
      <c r="C1299" s="3">
        <v>12</v>
      </c>
      <c r="D1299" s="3">
        <v>17375786</v>
      </c>
      <c r="E1299" s="7">
        <v>4.0064900000000003E-9</v>
      </c>
      <c r="F1299" s="3" t="s">
        <v>2</v>
      </c>
      <c r="G1299" s="3" t="s">
        <v>1</v>
      </c>
      <c r="H1299" s="3" t="s">
        <v>8</v>
      </c>
      <c r="I1299" s="3" t="s">
        <v>1365</v>
      </c>
      <c r="J1299" s="2" t="s">
        <v>1366</v>
      </c>
    </row>
    <row r="1300" spans="1:10" ht="15" x14ac:dyDescent="0.2">
      <c r="A1300" s="3"/>
      <c r="B1300" s="3" t="s">
        <v>1390</v>
      </c>
      <c r="C1300" s="3">
        <v>12</v>
      </c>
      <c r="D1300" s="3">
        <v>17375817</v>
      </c>
      <c r="E1300" s="7">
        <v>3.9883000000000004E-9</v>
      </c>
      <c r="F1300" s="3" t="s">
        <v>6</v>
      </c>
      <c r="G1300" s="3" t="s">
        <v>5</v>
      </c>
      <c r="H1300" s="3" t="s">
        <v>8</v>
      </c>
      <c r="I1300" s="3" t="s">
        <v>1365</v>
      </c>
      <c r="J1300" s="2" t="s">
        <v>1366</v>
      </c>
    </row>
    <row r="1301" spans="1:10" ht="15" x14ac:dyDescent="0.2">
      <c r="A1301" s="3"/>
      <c r="B1301" s="3" t="s">
        <v>1391</v>
      </c>
      <c r="C1301" s="3">
        <v>12</v>
      </c>
      <c r="D1301" s="3">
        <v>17375850</v>
      </c>
      <c r="E1301" s="7">
        <v>1.4016E-9</v>
      </c>
      <c r="F1301" s="3" t="s">
        <v>2</v>
      </c>
      <c r="G1301" s="3" t="s">
        <v>1</v>
      </c>
      <c r="H1301" s="3" t="s">
        <v>8</v>
      </c>
      <c r="I1301" s="3" t="s">
        <v>1365</v>
      </c>
      <c r="J1301" s="2" t="s">
        <v>1366</v>
      </c>
    </row>
    <row r="1302" spans="1:10" ht="15" x14ac:dyDescent="0.2">
      <c r="A1302" s="3"/>
      <c r="B1302" s="3" t="s">
        <v>1392</v>
      </c>
      <c r="C1302" s="3">
        <v>12</v>
      </c>
      <c r="D1302" s="3">
        <v>17375871</v>
      </c>
      <c r="E1302" s="7">
        <v>3.8693199999999999E-10</v>
      </c>
      <c r="F1302" s="3" t="s">
        <v>2</v>
      </c>
      <c r="G1302" s="3" t="s">
        <v>1</v>
      </c>
      <c r="H1302" s="3" t="s">
        <v>8</v>
      </c>
      <c r="I1302" s="3" t="s">
        <v>1365</v>
      </c>
      <c r="J1302" s="2" t="s">
        <v>1366</v>
      </c>
    </row>
    <row r="1303" spans="1:10" ht="15" x14ac:dyDescent="0.2">
      <c r="A1303" s="3"/>
      <c r="B1303" s="3" t="s">
        <v>1393</v>
      </c>
      <c r="C1303" s="3">
        <v>12</v>
      </c>
      <c r="D1303" s="3">
        <v>17375873</v>
      </c>
      <c r="E1303" s="7">
        <v>8.2969099999999996E-10</v>
      </c>
      <c r="F1303" s="3" t="s">
        <v>6</v>
      </c>
      <c r="G1303" s="3" t="s">
        <v>5</v>
      </c>
      <c r="H1303" s="3" t="s">
        <v>8</v>
      </c>
      <c r="I1303" s="3" t="s">
        <v>1365</v>
      </c>
      <c r="J1303" s="2" t="s">
        <v>1366</v>
      </c>
    </row>
    <row r="1304" spans="1:10" ht="15" x14ac:dyDescent="0.2">
      <c r="A1304" s="3"/>
      <c r="B1304" s="3" t="s">
        <v>1394</v>
      </c>
      <c r="C1304" s="3">
        <v>12</v>
      </c>
      <c r="D1304" s="3">
        <v>17375874</v>
      </c>
      <c r="E1304" s="7">
        <v>3.8693199999999999E-10</v>
      </c>
      <c r="F1304" s="3" t="s">
        <v>2</v>
      </c>
      <c r="G1304" s="3" t="s">
        <v>1</v>
      </c>
      <c r="H1304" s="3" t="s">
        <v>8</v>
      </c>
      <c r="I1304" s="3" t="s">
        <v>1365</v>
      </c>
      <c r="J1304" s="2" t="s">
        <v>1366</v>
      </c>
    </row>
    <row r="1305" spans="1:10" ht="15" x14ac:dyDescent="0.2">
      <c r="A1305" s="3"/>
      <c r="B1305" s="3" t="s">
        <v>1395</v>
      </c>
      <c r="C1305" s="3">
        <v>12</v>
      </c>
      <c r="D1305" s="3">
        <v>17375875</v>
      </c>
      <c r="E1305" s="7">
        <v>6.1308100000000003E-10</v>
      </c>
      <c r="F1305" s="3" t="s">
        <v>6</v>
      </c>
      <c r="G1305" s="3" t="s">
        <v>2</v>
      </c>
      <c r="H1305" s="3" t="s">
        <v>8</v>
      </c>
      <c r="I1305" s="3" t="s">
        <v>1365</v>
      </c>
      <c r="J1305" s="2" t="s">
        <v>1366</v>
      </c>
    </row>
    <row r="1306" spans="1:10" ht="15" x14ac:dyDescent="0.2">
      <c r="A1306" s="3"/>
      <c r="B1306" s="3" t="s">
        <v>1396</v>
      </c>
      <c r="C1306" s="3">
        <v>12</v>
      </c>
      <c r="D1306" s="3">
        <v>17375948</v>
      </c>
      <c r="E1306" s="7">
        <v>6.3736599999999997E-9</v>
      </c>
      <c r="F1306" s="3" t="s">
        <v>5</v>
      </c>
      <c r="G1306" s="3" t="s">
        <v>6</v>
      </c>
      <c r="H1306" s="3" t="s">
        <v>8</v>
      </c>
      <c r="I1306" s="3" t="s">
        <v>1365</v>
      </c>
      <c r="J1306" s="2" t="s">
        <v>1366</v>
      </c>
    </row>
    <row r="1307" spans="1:10" ht="15" x14ac:dyDescent="0.2">
      <c r="A1307" s="3"/>
      <c r="B1307" s="3" t="s">
        <v>1397</v>
      </c>
      <c r="C1307" s="3">
        <v>12</v>
      </c>
      <c r="D1307" s="3">
        <v>17375957</v>
      </c>
      <c r="E1307" s="7">
        <v>3.04265E-9</v>
      </c>
      <c r="F1307" s="3" t="s">
        <v>2</v>
      </c>
      <c r="G1307" s="3" t="s">
        <v>6</v>
      </c>
      <c r="H1307" s="3" t="s">
        <v>8</v>
      </c>
      <c r="I1307" s="3" t="s">
        <v>1365</v>
      </c>
      <c r="J1307" s="2" t="s">
        <v>1366</v>
      </c>
    </row>
    <row r="1308" spans="1:10" ht="15" x14ac:dyDescent="0.2">
      <c r="A1308" s="3"/>
      <c r="B1308" s="3" t="s">
        <v>1398</v>
      </c>
      <c r="C1308" s="3">
        <v>12</v>
      </c>
      <c r="D1308" s="3">
        <v>17375967</v>
      </c>
      <c r="E1308" s="7">
        <v>3.1278200000000001E-9</v>
      </c>
      <c r="F1308" s="3" t="s">
        <v>6</v>
      </c>
      <c r="G1308" s="3" t="s">
        <v>5</v>
      </c>
      <c r="H1308" s="3" t="s">
        <v>8</v>
      </c>
      <c r="I1308" s="3" t="s">
        <v>1365</v>
      </c>
      <c r="J1308" s="2" t="s">
        <v>1366</v>
      </c>
    </row>
    <row r="1309" spans="1:10" ht="15" x14ac:dyDescent="0.2">
      <c r="A1309" s="3"/>
      <c r="B1309" s="3" t="s">
        <v>1399</v>
      </c>
      <c r="C1309" s="3">
        <v>12</v>
      </c>
      <c r="D1309" s="3">
        <v>17375982</v>
      </c>
      <c r="E1309" s="7">
        <v>1.4163E-9</v>
      </c>
      <c r="F1309" s="3" t="s">
        <v>1</v>
      </c>
      <c r="G1309" s="3" t="s">
        <v>2</v>
      </c>
      <c r="H1309" s="3" t="s">
        <v>8</v>
      </c>
      <c r="I1309" s="3" t="s">
        <v>1365</v>
      </c>
      <c r="J1309" s="2" t="s">
        <v>1366</v>
      </c>
    </row>
    <row r="1310" spans="1:10" ht="15" x14ac:dyDescent="0.2">
      <c r="A1310" s="3"/>
      <c r="B1310" s="3" t="s">
        <v>1400</v>
      </c>
      <c r="C1310" s="3">
        <v>12</v>
      </c>
      <c r="D1310" s="3">
        <v>17376003</v>
      </c>
      <c r="E1310" s="7">
        <v>3.1765900000000001E-10</v>
      </c>
      <c r="F1310" s="3" t="s">
        <v>6</v>
      </c>
      <c r="G1310" s="3" t="s">
        <v>5</v>
      </c>
      <c r="H1310" s="3" t="s">
        <v>8</v>
      </c>
      <c r="I1310" s="3" t="s">
        <v>1365</v>
      </c>
      <c r="J1310" s="2" t="s">
        <v>1366</v>
      </c>
    </row>
    <row r="1311" spans="1:10" ht="15" x14ac:dyDescent="0.2">
      <c r="A1311" s="3"/>
      <c r="B1311" s="3" t="s">
        <v>1401</v>
      </c>
      <c r="C1311" s="3">
        <v>12</v>
      </c>
      <c r="D1311" s="3">
        <v>17376014</v>
      </c>
      <c r="E1311" s="7">
        <v>2.21453E-10</v>
      </c>
      <c r="F1311" s="3" t="s">
        <v>2</v>
      </c>
      <c r="G1311" s="3" t="s">
        <v>1</v>
      </c>
      <c r="H1311" s="3" t="s">
        <v>8</v>
      </c>
      <c r="I1311" s="3" t="s">
        <v>1365</v>
      </c>
      <c r="J1311" s="2" t="s">
        <v>1366</v>
      </c>
    </row>
    <row r="1312" spans="1:10" ht="15" x14ac:dyDescent="0.2">
      <c r="A1312" s="3"/>
      <c r="B1312" s="3" t="s">
        <v>1402</v>
      </c>
      <c r="C1312" s="3">
        <v>12</v>
      </c>
      <c r="D1312" s="3">
        <v>17376018</v>
      </c>
      <c r="E1312" s="7">
        <v>4.17602E-10</v>
      </c>
      <c r="F1312" s="3" t="s">
        <v>1</v>
      </c>
      <c r="G1312" s="3" t="s">
        <v>5</v>
      </c>
      <c r="H1312" s="3" t="s">
        <v>8</v>
      </c>
      <c r="I1312" s="3" t="s">
        <v>1365</v>
      </c>
      <c r="J1312" s="2" t="s">
        <v>1366</v>
      </c>
    </row>
    <row r="1313" spans="1:10" ht="15" x14ac:dyDescent="0.2">
      <c r="A1313" s="3"/>
      <c r="B1313" s="3" t="s">
        <v>1403</v>
      </c>
      <c r="C1313" s="3">
        <v>12</v>
      </c>
      <c r="D1313" s="3">
        <v>17376988</v>
      </c>
      <c r="E1313" s="7">
        <v>5.6174199999999998E-9</v>
      </c>
      <c r="F1313" s="3" t="s">
        <v>1</v>
      </c>
      <c r="G1313" s="3" t="s">
        <v>2</v>
      </c>
      <c r="H1313" s="3" t="s">
        <v>8</v>
      </c>
      <c r="I1313" s="3" t="s">
        <v>1365</v>
      </c>
      <c r="J1313" s="2" t="s">
        <v>1366</v>
      </c>
    </row>
    <row r="1314" spans="1:10" ht="15" x14ac:dyDescent="0.2">
      <c r="A1314" s="3"/>
      <c r="B1314" s="3" t="s">
        <v>1404</v>
      </c>
      <c r="C1314" s="3">
        <v>12</v>
      </c>
      <c r="D1314" s="3">
        <v>17376995</v>
      </c>
      <c r="E1314" s="7">
        <v>8.7861699999999997E-9</v>
      </c>
      <c r="F1314" s="3" t="s">
        <v>1</v>
      </c>
      <c r="G1314" s="3" t="s">
        <v>6</v>
      </c>
      <c r="H1314" s="3" t="s">
        <v>8</v>
      </c>
      <c r="I1314" s="3" t="s">
        <v>1365</v>
      </c>
      <c r="J1314" s="2" t="s">
        <v>1366</v>
      </c>
    </row>
    <row r="1315" spans="1:10" ht="15" x14ac:dyDescent="0.2">
      <c r="A1315" s="3"/>
      <c r="B1315" s="3" t="s">
        <v>1405</v>
      </c>
      <c r="C1315" s="3">
        <v>12</v>
      </c>
      <c r="D1315" s="3">
        <v>17377022</v>
      </c>
      <c r="E1315" s="7">
        <v>3.6066800000000002E-9</v>
      </c>
      <c r="F1315" s="3" t="s">
        <v>6</v>
      </c>
      <c r="G1315" s="3" t="s">
        <v>5</v>
      </c>
      <c r="H1315" s="3" t="s">
        <v>8</v>
      </c>
      <c r="I1315" s="3" t="s">
        <v>1365</v>
      </c>
      <c r="J1315" s="2" t="s">
        <v>1366</v>
      </c>
    </row>
    <row r="1316" spans="1:10" ht="15" x14ac:dyDescent="0.2">
      <c r="A1316" s="3"/>
      <c r="B1316" s="3" t="s">
        <v>1406</v>
      </c>
      <c r="C1316" s="3">
        <v>12</v>
      </c>
      <c r="D1316" s="3">
        <v>17377050</v>
      </c>
      <c r="E1316" s="7">
        <v>5.8467699999999997E-10</v>
      </c>
      <c r="F1316" s="3" t="s">
        <v>5</v>
      </c>
      <c r="G1316" s="3" t="s">
        <v>6</v>
      </c>
      <c r="H1316" s="3" t="s">
        <v>8</v>
      </c>
      <c r="I1316" s="3" t="s">
        <v>1365</v>
      </c>
      <c r="J1316" s="2" t="s">
        <v>1366</v>
      </c>
    </row>
    <row r="1317" spans="1:10" ht="15" x14ac:dyDescent="0.2">
      <c r="A1317" s="3"/>
      <c r="B1317" s="3" t="s">
        <v>1407</v>
      </c>
      <c r="C1317" s="3">
        <v>12</v>
      </c>
      <c r="D1317" s="3">
        <v>17377083</v>
      </c>
      <c r="E1317" s="7">
        <v>8.3825199999999999E-10</v>
      </c>
      <c r="F1317" s="3" t="s">
        <v>1</v>
      </c>
      <c r="G1317" s="3" t="s">
        <v>2</v>
      </c>
      <c r="H1317" s="3" t="s">
        <v>8</v>
      </c>
      <c r="I1317" s="3" t="s">
        <v>1365</v>
      </c>
      <c r="J1317" s="2" t="s">
        <v>1366</v>
      </c>
    </row>
    <row r="1318" spans="1:10" ht="15" x14ac:dyDescent="0.2">
      <c r="A1318" s="3"/>
      <c r="B1318" s="3" t="s">
        <v>1408</v>
      </c>
      <c r="C1318" s="3">
        <v>12</v>
      </c>
      <c r="D1318" s="3">
        <v>17377234</v>
      </c>
      <c r="E1318" s="7">
        <v>3.7856900000000004E-9</v>
      </c>
      <c r="F1318" s="3" t="s">
        <v>5</v>
      </c>
      <c r="G1318" s="3" t="s">
        <v>6</v>
      </c>
      <c r="H1318" s="3" t="s">
        <v>8</v>
      </c>
      <c r="I1318" s="3" t="s">
        <v>1365</v>
      </c>
      <c r="J1318" s="2" t="s">
        <v>1366</v>
      </c>
    </row>
    <row r="1319" spans="1:10" ht="15" x14ac:dyDescent="0.2">
      <c r="A1319" s="3"/>
      <c r="B1319" s="3" t="s">
        <v>1409</v>
      </c>
      <c r="C1319" s="3">
        <v>12</v>
      </c>
      <c r="D1319" s="3">
        <v>17377252</v>
      </c>
      <c r="E1319" s="7">
        <v>3.6123099999999999E-9</v>
      </c>
      <c r="F1319" s="3" t="s">
        <v>1</v>
      </c>
      <c r="G1319" s="3" t="s">
        <v>5</v>
      </c>
      <c r="H1319" s="3" t="s">
        <v>8</v>
      </c>
      <c r="I1319" s="3" t="s">
        <v>1365</v>
      </c>
      <c r="J1319" s="2" t="s">
        <v>1366</v>
      </c>
    </row>
    <row r="1320" spans="1:10" ht="15" x14ac:dyDescent="0.2">
      <c r="A1320" s="3"/>
      <c r="B1320" s="3" t="s">
        <v>1410</v>
      </c>
      <c r="C1320" s="3">
        <v>12</v>
      </c>
      <c r="D1320" s="3">
        <v>17377260</v>
      </c>
      <c r="E1320" s="7">
        <v>3.49743E-9</v>
      </c>
      <c r="F1320" s="3" t="s">
        <v>5</v>
      </c>
      <c r="G1320" s="3" t="s">
        <v>6</v>
      </c>
      <c r="H1320" s="3" t="s">
        <v>8</v>
      </c>
      <c r="I1320" s="3" t="s">
        <v>1365</v>
      </c>
      <c r="J1320" s="2" t="s">
        <v>1366</v>
      </c>
    </row>
    <row r="1321" spans="1:10" ht="15" x14ac:dyDescent="0.2">
      <c r="A1321" s="3"/>
      <c r="B1321" s="3" t="s">
        <v>1411</v>
      </c>
      <c r="C1321" s="3">
        <v>12</v>
      </c>
      <c r="D1321" s="3">
        <v>17377283</v>
      </c>
      <c r="E1321" s="7">
        <v>8.8937499999999998E-9</v>
      </c>
      <c r="F1321" s="3" t="s">
        <v>6</v>
      </c>
      <c r="G1321" s="3" t="s">
        <v>5</v>
      </c>
      <c r="H1321" s="3" t="s">
        <v>8</v>
      </c>
      <c r="I1321" s="3" t="s">
        <v>1365</v>
      </c>
      <c r="J1321" s="2" t="s">
        <v>1366</v>
      </c>
    </row>
    <row r="1322" spans="1:10" ht="15" x14ac:dyDescent="0.2">
      <c r="A1322" s="3"/>
      <c r="B1322" s="3" t="s">
        <v>1412</v>
      </c>
      <c r="C1322" s="3">
        <v>12</v>
      </c>
      <c r="D1322" s="3">
        <v>17377384</v>
      </c>
      <c r="E1322" s="7">
        <v>4.3609900000000004E-12</v>
      </c>
      <c r="F1322" s="3" t="s">
        <v>6</v>
      </c>
      <c r="G1322" s="3" t="s">
        <v>1</v>
      </c>
      <c r="H1322" s="3" t="s">
        <v>8</v>
      </c>
      <c r="I1322" s="3" t="s">
        <v>1365</v>
      </c>
      <c r="J1322" s="2" t="s">
        <v>1366</v>
      </c>
    </row>
    <row r="1323" spans="1:10" ht="15" x14ac:dyDescent="0.2">
      <c r="A1323" s="3"/>
      <c r="B1323" s="3" t="s">
        <v>1413</v>
      </c>
      <c r="C1323" s="3">
        <v>12</v>
      </c>
      <c r="D1323" s="3">
        <v>17377433</v>
      </c>
      <c r="E1323" s="7">
        <v>6.7184399999999998E-9</v>
      </c>
      <c r="F1323" s="3" t="s">
        <v>1</v>
      </c>
      <c r="G1323" s="3" t="s">
        <v>2</v>
      </c>
      <c r="H1323" s="3" t="s">
        <v>8</v>
      </c>
      <c r="I1323" s="3" t="s">
        <v>1365</v>
      </c>
      <c r="J1323" s="2" t="s">
        <v>1366</v>
      </c>
    </row>
    <row r="1324" spans="1:10" ht="15" x14ac:dyDescent="0.2">
      <c r="A1324" s="3"/>
      <c r="B1324" s="3" t="s">
        <v>1414</v>
      </c>
      <c r="C1324" s="3">
        <v>12</v>
      </c>
      <c r="D1324" s="3">
        <v>17377445</v>
      </c>
      <c r="E1324" s="7">
        <v>4.3290499999999996E-9</v>
      </c>
      <c r="F1324" s="3" t="s">
        <v>1</v>
      </c>
      <c r="G1324" s="3" t="s">
        <v>6</v>
      </c>
      <c r="H1324" s="3" t="s">
        <v>8</v>
      </c>
      <c r="I1324" s="3" t="s">
        <v>1365</v>
      </c>
      <c r="J1324" s="2" t="s">
        <v>1366</v>
      </c>
    </row>
    <row r="1325" spans="1:10" ht="15" x14ac:dyDescent="0.2">
      <c r="A1325" s="3"/>
      <c r="B1325" s="3" t="s">
        <v>1415</v>
      </c>
      <c r="C1325" s="3">
        <v>12</v>
      </c>
      <c r="D1325" s="3">
        <v>17377476</v>
      </c>
      <c r="E1325" s="7">
        <v>3.9496699999999997E-9</v>
      </c>
      <c r="F1325" s="3" t="s">
        <v>6</v>
      </c>
      <c r="G1325" s="3" t="s">
        <v>2</v>
      </c>
      <c r="H1325" s="3" t="s">
        <v>8</v>
      </c>
      <c r="I1325" s="3" t="s">
        <v>1365</v>
      </c>
      <c r="J1325" s="2" t="s">
        <v>1366</v>
      </c>
    </row>
    <row r="1326" spans="1:10" ht="15" x14ac:dyDescent="0.2">
      <c r="A1326" s="3"/>
      <c r="B1326" s="3" t="s">
        <v>1416</v>
      </c>
      <c r="C1326" s="3">
        <v>12</v>
      </c>
      <c r="D1326" s="3">
        <v>17377491</v>
      </c>
      <c r="E1326" s="7">
        <v>3.0243600000000001E-9</v>
      </c>
      <c r="F1326" s="3" t="s">
        <v>6</v>
      </c>
      <c r="G1326" s="3" t="s">
        <v>1</v>
      </c>
      <c r="H1326" s="3" t="s">
        <v>8</v>
      </c>
      <c r="I1326" s="3" t="s">
        <v>1365</v>
      </c>
      <c r="J1326" s="2" t="s">
        <v>1366</v>
      </c>
    </row>
    <row r="1327" spans="1:10" ht="15" x14ac:dyDescent="0.2">
      <c r="A1327" s="3"/>
      <c r="B1327" s="3" t="s">
        <v>1417</v>
      </c>
      <c r="C1327" s="3">
        <v>12</v>
      </c>
      <c r="D1327" s="3">
        <v>17377531</v>
      </c>
      <c r="E1327" s="7">
        <v>7.0701399999999997E-9</v>
      </c>
      <c r="F1327" s="3" t="s">
        <v>1</v>
      </c>
      <c r="G1327" s="3" t="s">
        <v>6</v>
      </c>
      <c r="H1327" s="3" t="s">
        <v>8</v>
      </c>
      <c r="I1327" s="3" t="s">
        <v>1365</v>
      </c>
      <c r="J1327" s="2" t="s">
        <v>1366</v>
      </c>
    </row>
    <row r="1328" spans="1:10" ht="15" x14ac:dyDescent="0.2">
      <c r="A1328" s="3"/>
      <c r="B1328" s="3" t="s">
        <v>1418</v>
      </c>
      <c r="C1328" s="3">
        <v>12</v>
      </c>
      <c r="D1328" s="3">
        <v>17377621</v>
      </c>
      <c r="E1328" s="7">
        <v>2.7149100000000001E-9</v>
      </c>
      <c r="F1328" s="3" t="s">
        <v>5</v>
      </c>
      <c r="G1328" s="3" t="s">
        <v>1</v>
      </c>
      <c r="H1328" s="3" t="s">
        <v>8</v>
      </c>
      <c r="I1328" s="3" t="s">
        <v>1365</v>
      </c>
      <c r="J1328" s="2" t="s">
        <v>1366</v>
      </c>
    </row>
    <row r="1329" spans="1:10" ht="15" x14ac:dyDescent="0.2">
      <c r="A1329" s="3"/>
      <c r="B1329" s="3" t="s">
        <v>1419</v>
      </c>
      <c r="C1329" s="3">
        <v>12</v>
      </c>
      <c r="D1329" s="3">
        <v>17377639</v>
      </c>
      <c r="E1329" s="7">
        <v>2.9077700000000002E-9</v>
      </c>
      <c r="F1329" s="3" t="s">
        <v>1</v>
      </c>
      <c r="G1329" s="3" t="s">
        <v>6</v>
      </c>
      <c r="H1329" s="3" t="s">
        <v>8</v>
      </c>
      <c r="I1329" s="3" t="s">
        <v>1365</v>
      </c>
      <c r="J1329" s="2" t="s">
        <v>1366</v>
      </c>
    </row>
    <row r="1330" spans="1:10" ht="15" x14ac:dyDescent="0.2">
      <c r="A1330" s="3"/>
      <c r="B1330" s="3" t="s">
        <v>1420</v>
      </c>
      <c r="C1330" s="3">
        <v>12</v>
      </c>
      <c r="D1330" s="3">
        <v>17377733</v>
      </c>
      <c r="E1330" s="7">
        <v>4.8099100000000002E-10</v>
      </c>
      <c r="F1330" s="3" t="s">
        <v>2</v>
      </c>
      <c r="G1330" s="3" t="s">
        <v>1</v>
      </c>
      <c r="H1330" s="3" t="s">
        <v>8</v>
      </c>
      <c r="I1330" s="3" t="s">
        <v>1365</v>
      </c>
      <c r="J1330" s="2" t="s">
        <v>1366</v>
      </c>
    </row>
    <row r="1331" spans="1:10" ht="15" x14ac:dyDescent="0.2">
      <c r="A1331" s="3"/>
      <c r="B1331" s="3" t="s">
        <v>1421</v>
      </c>
      <c r="C1331" s="3">
        <v>12</v>
      </c>
      <c r="D1331" s="3">
        <v>17377789</v>
      </c>
      <c r="E1331" s="7">
        <v>2.34333E-9</v>
      </c>
      <c r="F1331" s="3" t="s">
        <v>2</v>
      </c>
      <c r="G1331" s="3" t="s">
        <v>1</v>
      </c>
      <c r="H1331" s="3" t="s">
        <v>8</v>
      </c>
      <c r="I1331" s="3" t="s">
        <v>1365</v>
      </c>
      <c r="J1331" s="2" t="s">
        <v>1366</v>
      </c>
    </row>
    <row r="1332" spans="1:10" ht="15" x14ac:dyDescent="0.2">
      <c r="A1332" s="3"/>
      <c r="B1332" s="3" t="s">
        <v>1422</v>
      </c>
      <c r="C1332" s="3">
        <v>12</v>
      </c>
      <c r="D1332" s="3">
        <v>17377807</v>
      </c>
      <c r="E1332" s="7">
        <v>1.4842999999999999E-9</v>
      </c>
      <c r="F1332" s="3" t="s">
        <v>6</v>
      </c>
      <c r="G1332" s="3" t="s">
        <v>5</v>
      </c>
      <c r="H1332" s="3" t="s">
        <v>8</v>
      </c>
      <c r="I1332" s="3" t="s">
        <v>1365</v>
      </c>
      <c r="J1332" s="2" t="s">
        <v>1366</v>
      </c>
    </row>
    <row r="1333" spans="1:10" ht="15" x14ac:dyDescent="0.2">
      <c r="A1333" s="3"/>
      <c r="B1333" s="3" t="s">
        <v>1423</v>
      </c>
      <c r="C1333" s="3">
        <v>12</v>
      </c>
      <c r="D1333" s="3">
        <v>17377828</v>
      </c>
      <c r="E1333" s="7">
        <v>7.5674700000000001E-9</v>
      </c>
      <c r="F1333" s="3" t="s">
        <v>2</v>
      </c>
      <c r="G1333" s="3" t="s">
        <v>1</v>
      </c>
      <c r="H1333" s="3" t="s">
        <v>8</v>
      </c>
      <c r="I1333" s="3" t="s">
        <v>1365</v>
      </c>
      <c r="J1333" s="2" t="s">
        <v>1366</v>
      </c>
    </row>
    <row r="1334" spans="1:10" ht="15" x14ac:dyDescent="0.2">
      <c r="A1334" s="3"/>
      <c r="B1334" s="3" t="s">
        <v>1424</v>
      </c>
      <c r="C1334" s="3">
        <v>12</v>
      </c>
      <c r="D1334" s="3">
        <v>17377836</v>
      </c>
      <c r="E1334" s="7">
        <v>8.4210099999999996E-9</v>
      </c>
      <c r="F1334" s="3" t="s">
        <v>5</v>
      </c>
      <c r="G1334" s="3" t="s">
        <v>6</v>
      </c>
      <c r="H1334" s="3" t="s">
        <v>8</v>
      </c>
      <c r="I1334" s="3" t="s">
        <v>1365</v>
      </c>
      <c r="J1334" s="2" t="s">
        <v>1366</v>
      </c>
    </row>
    <row r="1335" spans="1:10" ht="15" x14ac:dyDescent="0.2">
      <c r="A1335" s="3"/>
      <c r="B1335" s="3" t="s">
        <v>1425</v>
      </c>
      <c r="C1335" s="3">
        <v>12</v>
      </c>
      <c r="D1335" s="3">
        <v>17377837</v>
      </c>
      <c r="E1335" s="7">
        <v>7.0964399999999999E-9</v>
      </c>
      <c r="F1335" s="3" t="s">
        <v>1</v>
      </c>
      <c r="G1335" s="3" t="s">
        <v>2</v>
      </c>
      <c r="H1335" s="3" t="s">
        <v>8</v>
      </c>
      <c r="I1335" s="3" t="s">
        <v>1365</v>
      </c>
      <c r="J1335" s="2" t="s">
        <v>1366</v>
      </c>
    </row>
    <row r="1336" spans="1:10" ht="15" x14ac:dyDescent="0.2">
      <c r="A1336" s="3"/>
      <c r="B1336" s="3" t="s">
        <v>1426</v>
      </c>
      <c r="C1336" s="3">
        <v>12</v>
      </c>
      <c r="D1336" s="3">
        <v>17377867</v>
      </c>
      <c r="E1336" s="7">
        <v>4.2943099999999998E-9</v>
      </c>
      <c r="F1336" s="3" t="s">
        <v>5</v>
      </c>
      <c r="G1336" s="3" t="s">
        <v>6</v>
      </c>
      <c r="H1336" s="3" t="s">
        <v>8</v>
      </c>
      <c r="I1336" s="3" t="s">
        <v>1365</v>
      </c>
      <c r="J1336" s="2" t="s">
        <v>1366</v>
      </c>
    </row>
    <row r="1337" spans="1:10" ht="15" x14ac:dyDescent="0.2">
      <c r="A1337" s="3"/>
      <c r="B1337" s="3" t="s">
        <v>1427</v>
      </c>
      <c r="C1337" s="3">
        <v>12</v>
      </c>
      <c r="D1337" s="3">
        <v>17377920</v>
      </c>
      <c r="E1337" s="7">
        <v>5.5074100000000001E-9</v>
      </c>
      <c r="F1337" s="3" t="s">
        <v>1</v>
      </c>
      <c r="G1337" s="3" t="s">
        <v>2</v>
      </c>
      <c r="H1337" s="3" t="s">
        <v>8</v>
      </c>
      <c r="I1337" s="3" t="s">
        <v>1365</v>
      </c>
      <c r="J1337" s="2" t="s">
        <v>1366</v>
      </c>
    </row>
    <row r="1338" spans="1:10" ht="15" x14ac:dyDescent="0.2">
      <c r="A1338" s="3"/>
      <c r="B1338" s="3" t="s">
        <v>1428</v>
      </c>
      <c r="C1338" s="3">
        <v>12</v>
      </c>
      <c r="D1338" s="3">
        <v>17377949</v>
      </c>
      <c r="E1338" s="7">
        <v>2.1089900000000002E-9</v>
      </c>
      <c r="F1338" s="3" t="s">
        <v>2</v>
      </c>
      <c r="G1338" s="3" t="s">
        <v>1</v>
      </c>
      <c r="H1338" s="3" t="s">
        <v>8</v>
      </c>
      <c r="I1338" s="3" t="s">
        <v>1365</v>
      </c>
      <c r="J1338" s="2" t="s">
        <v>1366</v>
      </c>
    </row>
    <row r="1339" spans="1:10" ht="15" x14ac:dyDescent="0.2">
      <c r="A1339" s="3"/>
      <c r="B1339" s="3" t="s">
        <v>1429</v>
      </c>
      <c r="C1339" s="3">
        <v>12</v>
      </c>
      <c r="D1339" s="3">
        <v>17377955</v>
      </c>
      <c r="E1339" s="7">
        <v>2.1584400000000001E-10</v>
      </c>
      <c r="F1339" s="3" t="s">
        <v>6</v>
      </c>
      <c r="G1339" s="3" t="s">
        <v>5</v>
      </c>
      <c r="H1339" s="3" t="s">
        <v>8</v>
      </c>
      <c r="I1339" s="3" t="s">
        <v>1365</v>
      </c>
      <c r="J1339" s="2" t="s">
        <v>1366</v>
      </c>
    </row>
    <row r="1340" spans="1:10" ht="15" x14ac:dyDescent="0.2">
      <c r="A1340" s="3"/>
      <c r="B1340" s="3" t="s">
        <v>1430</v>
      </c>
      <c r="C1340" s="3">
        <v>12</v>
      </c>
      <c r="D1340" s="3">
        <v>17378040</v>
      </c>
      <c r="E1340" s="7">
        <v>2.22388E-10</v>
      </c>
      <c r="F1340" s="3" t="s">
        <v>1</v>
      </c>
      <c r="G1340" s="3" t="s">
        <v>2</v>
      </c>
      <c r="H1340" s="3" t="s">
        <v>8</v>
      </c>
      <c r="I1340" s="3" t="s">
        <v>1365</v>
      </c>
      <c r="J1340" s="2" t="s">
        <v>1366</v>
      </c>
    </row>
    <row r="1341" spans="1:10" ht="15" x14ac:dyDescent="0.2">
      <c r="A1341" s="3"/>
      <c r="B1341" s="3" t="s">
        <v>1431</v>
      </c>
      <c r="C1341" s="3">
        <v>12</v>
      </c>
      <c r="D1341" s="3">
        <v>17378061</v>
      </c>
      <c r="E1341" s="7">
        <v>1.74902E-9</v>
      </c>
      <c r="F1341" s="3" t="s">
        <v>5</v>
      </c>
      <c r="G1341" s="3" t="s">
        <v>6</v>
      </c>
      <c r="H1341" s="3" t="s">
        <v>8</v>
      </c>
      <c r="I1341" s="3" t="s">
        <v>1365</v>
      </c>
      <c r="J1341" s="2" t="s">
        <v>1366</v>
      </c>
    </row>
    <row r="1342" spans="1:10" ht="15" x14ac:dyDescent="0.2">
      <c r="A1342" s="3"/>
      <c r="B1342" s="3" t="s">
        <v>1432</v>
      </c>
      <c r="C1342" s="3">
        <v>12</v>
      </c>
      <c r="D1342" s="3">
        <v>17378070</v>
      </c>
      <c r="E1342" s="7">
        <v>6.3099899999999998E-10</v>
      </c>
      <c r="F1342" s="3" t="s">
        <v>5</v>
      </c>
      <c r="G1342" s="3" t="s">
        <v>6</v>
      </c>
      <c r="H1342" s="3" t="s">
        <v>8</v>
      </c>
      <c r="I1342" s="3" t="s">
        <v>1365</v>
      </c>
      <c r="J1342" s="2" t="s">
        <v>1366</v>
      </c>
    </row>
    <row r="1343" spans="1:10" ht="15" x14ac:dyDescent="0.2">
      <c r="A1343" s="3"/>
      <c r="B1343" s="3" t="s">
        <v>1433</v>
      </c>
      <c r="C1343" s="3">
        <v>12</v>
      </c>
      <c r="D1343" s="3">
        <v>17378073</v>
      </c>
      <c r="E1343" s="7">
        <v>3.4554800000000001E-9</v>
      </c>
      <c r="F1343" s="3" t="s">
        <v>2</v>
      </c>
      <c r="G1343" s="3" t="s">
        <v>1</v>
      </c>
      <c r="H1343" s="3" t="s">
        <v>8</v>
      </c>
      <c r="I1343" s="3" t="s">
        <v>1365</v>
      </c>
      <c r="J1343" s="2" t="s">
        <v>1366</v>
      </c>
    </row>
    <row r="1344" spans="1:10" ht="15" x14ac:dyDescent="0.2">
      <c r="A1344" s="3"/>
      <c r="B1344" s="3" t="s">
        <v>1434</v>
      </c>
      <c r="C1344" s="3">
        <v>12</v>
      </c>
      <c r="D1344" s="3">
        <v>17378112</v>
      </c>
      <c r="E1344" s="7">
        <v>9.9489000000000001E-12</v>
      </c>
      <c r="F1344" s="3" t="s">
        <v>6</v>
      </c>
      <c r="G1344" s="3" t="s">
        <v>1</v>
      </c>
      <c r="H1344" s="3" t="s">
        <v>8</v>
      </c>
      <c r="I1344" s="3" t="s">
        <v>1365</v>
      </c>
      <c r="J1344" s="2" t="s">
        <v>1366</v>
      </c>
    </row>
    <row r="1345" spans="1:10" ht="15" x14ac:dyDescent="0.2">
      <c r="A1345" s="3"/>
      <c r="B1345" s="3" t="s">
        <v>1435</v>
      </c>
      <c r="C1345" s="3">
        <v>12</v>
      </c>
      <c r="D1345" s="3">
        <v>17378129</v>
      </c>
      <c r="E1345" s="7">
        <v>5.2174300000000003E-9</v>
      </c>
      <c r="F1345" s="3" t="s">
        <v>6</v>
      </c>
      <c r="G1345" s="3" t="s">
        <v>2</v>
      </c>
      <c r="H1345" s="3" t="s">
        <v>8</v>
      </c>
      <c r="I1345" s="3" t="s">
        <v>1365</v>
      </c>
      <c r="J1345" s="2" t="s">
        <v>1366</v>
      </c>
    </row>
    <row r="1346" spans="1:10" ht="15" x14ac:dyDescent="0.2">
      <c r="A1346" s="3"/>
      <c r="B1346" s="3" t="s">
        <v>1436</v>
      </c>
      <c r="C1346" s="3">
        <v>12</v>
      </c>
      <c r="D1346" s="3">
        <v>17378142</v>
      </c>
      <c r="E1346" s="7">
        <v>1.22209E-8</v>
      </c>
      <c r="F1346" s="3" t="s">
        <v>2</v>
      </c>
      <c r="G1346" s="3" t="s">
        <v>1</v>
      </c>
      <c r="H1346" s="3" t="s">
        <v>8</v>
      </c>
      <c r="I1346" s="3" t="s">
        <v>1365</v>
      </c>
      <c r="J1346" s="2" t="s">
        <v>1366</v>
      </c>
    </row>
    <row r="1347" spans="1:10" ht="15" x14ac:dyDescent="0.2">
      <c r="A1347" s="3"/>
      <c r="B1347" s="3" t="s">
        <v>1437</v>
      </c>
      <c r="C1347" s="3">
        <v>12</v>
      </c>
      <c r="D1347" s="3">
        <v>17378143</v>
      </c>
      <c r="E1347" s="7">
        <v>1.0722E-8</v>
      </c>
      <c r="F1347" s="3" t="s">
        <v>1</v>
      </c>
      <c r="G1347" s="3" t="s">
        <v>6</v>
      </c>
      <c r="H1347" s="3" t="s">
        <v>8</v>
      </c>
      <c r="I1347" s="3" t="s">
        <v>1365</v>
      </c>
      <c r="J1347" s="2" t="s">
        <v>1366</v>
      </c>
    </row>
    <row r="1348" spans="1:10" ht="15" x14ac:dyDescent="0.2">
      <c r="A1348" s="3"/>
      <c r="B1348" s="3" t="s">
        <v>1438</v>
      </c>
      <c r="C1348" s="3">
        <v>12</v>
      </c>
      <c r="D1348" s="3">
        <v>17378181</v>
      </c>
      <c r="E1348" s="7">
        <v>2.1600900000000001E-9</v>
      </c>
      <c r="F1348" s="3" t="s">
        <v>5</v>
      </c>
      <c r="G1348" s="3" t="s">
        <v>2</v>
      </c>
      <c r="H1348" s="3" t="s">
        <v>8</v>
      </c>
      <c r="I1348" s="3" t="s">
        <v>1365</v>
      </c>
      <c r="J1348" s="2" t="s">
        <v>1366</v>
      </c>
    </row>
    <row r="1349" spans="1:10" ht="15" x14ac:dyDescent="0.2">
      <c r="A1349" s="3"/>
      <c r="B1349" s="3" t="s">
        <v>1439</v>
      </c>
      <c r="C1349" s="3">
        <v>12</v>
      </c>
      <c r="D1349" s="3">
        <v>17378188</v>
      </c>
      <c r="E1349" s="7">
        <v>1.20581E-11</v>
      </c>
      <c r="F1349" s="3" t="s">
        <v>2</v>
      </c>
      <c r="G1349" s="3" t="s">
        <v>1</v>
      </c>
      <c r="H1349" s="3" t="s">
        <v>8</v>
      </c>
      <c r="I1349" s="3" t="s">
        <v>1365</v>
      </c>
      <c r="J1349" s="2" t="s">
        <v>1366</v>
      </c>
    </row>
    <row r="1350" spans="1:10" ht="15" x14ac:dyDescent="0.2">
      <c r="A1350" s="3"/>
      <c r="B1350" s="3" t="s">
        <v>1440</v>
      </c>
      <c r="C1350" s="3">
        <v>12</v>
      </c>
      <c r="D1350" s="3">
        <v>17378200</v>
      </c>
      <c r="E1350" s="7">
        <v>2.6711200000000002E-9</v>
      </c>
      <c r="F1350" s="3" t="s">
        <v>1</v>
      </c>
      <c r="G1350" s="3" t="s">
        <v>2</v>
      </c>
      <c r="H1350" s="3" t="s">
        <v>8</v>
      </c>
      <c r="I1350" s="3" t="s">
        <v>1365</v>
      </c>
      <c r="J1350" s="2" t="s">
        <v>1366</v>
      </c>
    </row>
    <row r="1351" spans="1:10" ht="15" x14ac:dyDescent="0.2">
      <c r="A1351" s="3"/>
      <c r="B1351" s="3" t="s">
        <v>1441</v>
      </c>
      <c r="C1351" s="3">
        <v>12</v>
      </c>
      <c r="D1351" s="3">
        <v>17378205</v>
      </c>
      <c r="E1351" s="7">
        <v>2.6711200000000002E-9</v>
      </c>
      <c r="F1351" s="3" t="s">
        <v>6</v>
      </c>
      <c r="G1351" s="3" t="s">
        <v>5</v>
      </c>
      <c r="H1351" s="3" t="s">
        <v>8</v>
      </c>
      <c r="I1351" s="3" t="s">
        <v>1365</v>
      </c>
      <c r="J1351" s="2" t="s">
        <v>1366</v>
      </c>
    </row>
    <row r="1352" spans="1:10" ht="15" x14ac:dyDescent="0.2">
      <c r="A1352" s="3"/>
      <c r="B1352" s="3" t="s">
        <v>1442</v>
      </c>
      <c r="C1352" s="3">
        <v>12</v>
      </c>
      <c r="D1352" s="3">
        <v>17378221</v>
      </c>
      <c r="E1352" s="7">
        <v>5.5345500000000001E-9</v>
      </c>
      <c r="F1352" s="3" t="s">
        <v>6</v>
      </c>
      <c r="G1352" s="3" t="s">
        <v>5</v>
      </c>
      <c r="H1352" s="3" t="s">
        <v>8</v>
      </c>
      <c r="I1352" s="3" t="s">
        <v>1365</v>
      </c>
      <c r="J1352" s="2" t="s">
        <v>1366</v>
      </c>
    </row>
    <row r="1353" spans="1:10" ht="15" x14ac:dyDescent="0.2">
      <c r="A1353" s="3"/>
      <c r="B1353" s="3" t="s">
        <v>1443</v>
      </c>
      <c r="C1353" s="3">
        <v>12</v>
      </c>
      <c r="D1353" s="3">
        <v>17378253</v>
      </c>
      <c r="E1353" s="7">
        <v>1.1069200000000001E-8</v>
      </c>
      <c r="F1353" s="3" t="s">
        <v>6</v>
      </c>
      <c r="G1353" s="3" t="s">
        <v>2</v>
      </c>
      <c r="H1353" s="3" t="s">
        <v>8</v>
      </c>
      <c r="I1353" s="3" t="s">
        <v>1365</v>
      </c>
      <c r="J1353" s="2" t="s">
        <v>1366</v>
      </c>
    </row>
    <row r="1354" spans="1:10" ht="15" x14ac:dyDescent="0.2">
      <c r="A1354" s="3"/>
      <c r="B1354" s="3" t="s">
        <v>1444</v>
      </c>
      <c r="C1354" s="3">
        <v>12</v>
      </c>
      <c r="D1354" s="3">
        <v>17378261</v>
      </c>
      <c r="E1354" s="7">
        <v>1.6167300000000001E-8</v>
      </c>
      <c r="F1354" s="3" t="s">
        <v>5</v>
      </c>
      <c r="G1354" s="3" t="s">
        <v>6</v>
      </c>
      <c r="H1354" s="3" t="s">
        <v>8</v>
      </c>
      <c r="I1354" s="3" t="s">
        <v>1365</v>
      </c>
      <c r="J1354" s="2" t="s">
        <v>1366</v>
      </c>
    </row>
    <row r="1355" spans="1:10" ht="15" x14ac:dyDescent="0.2">
      <c r="A1355" s="3"/>
      <c r="B1355" s="3" t="s">
        <v>1445</v>
      </c>
      <c r="C1355" s="3">
        <v>12</v>
      </c>
      <c r="D1355" s="3">
        <v>17378264</v>
      </c>
      <c r="E1355" s="7">
        <v>1.68469E-8</v>
      </c>
      <c r="F1355" s="3" t="s">
        <v>1</v>
      </c>
      <c r="G1355" s="3" t="s">
        <v>2</v>
      </c>
      <c r="H1355" s="3" t="s">
        <v>8</v>
      </c>
      <c r="I1355" s="3" t="s">
        <v>1365</v>
      </c>
      <c r="J1355" s="2" t="s">
        <v>1366</v>
      </c>
    </row>
    <row r="1356" spans="1:10" ht="15" x14ac:dyDescent="0.2">
      <c r="A1356" s="3"/>
      <c r="B1356" s="3" t="s">
        <v>1446</v>
      </c>
      <c r="C1356" s="3">
        <v>12</v>
      </c>
      <c r="D1356" s="3">
        <v>17378289</v>
      </c>
      <c r="E1356" s="7">
        <v>1.9519399999999999E-8</v>
      </c>
      <c r="F1356" s="3" t="s">
        <v>6</v>
      </c>
      <c r="G1356" s="3" t="s">
        <v>5</v>
      </c>
      <c r="H1356" s="3" t="s">
        <v>8</v>
      </c>
      <c r="I1356" s="3" t="s">
        <v>1365</v>
      </c>
      <c r="J1356" s="2" t="s">
        <v>1366</v>
      </c>
    </row>
    <row r="1357" spans="1:10" ht="15" x14ac:dyDescent="0.2">
      <c r="A1357" s="3"/>
      <c r="B1357" s="3" t="s">
        <v>1447</v>
      </c>
      <c r="C1357" s="3">
        <v>12</v>
      </c>
      <c r="D1357" s="3">
        <v>17378290</v>
      </c>
      <c r="E1357" s="7">
        <v>1.9519399999999999E-8</v>
      </c>
      <c r="F1357" s="3" t="s">
        <v>2</v>
      </c>
      <c r="G1357" s="3" t="s">
        <v>1</v>
      </c>
      <c r="H1357" s="3" t="s">
        <v>8</v>
      </c>
      <c r="I1357" s="3" t="s">
        <v>1365</v>
      </c>
      <c r="J1357" s="2" t="s">
        <v>1366</v>
      </c>
    </row>
    <row r="1358" spans="1:10" ht="15" x14ac:dyDescent="0.2">
      <c r="A1358" s="3"/>
      <c r="B1358" s="3" t="s">
        <v>1448</v>
      </c>
      <c r="C1358" s="3">
        <v>12</v>
      </c>
      <c r="D1358" s="3">
        <v>17378360</v>
      </c>
      <c r="E1358" s="7">
        <v>2.6534800000000001E-8</v>
      </c>
      <c r="F1358" s="3" t="s">
        <v>6</v>
      </c>
      <c r="G1358" s="3" t="s">
        <v>5</v>
      </c>
      <c r="H1358" s="3" t="s">
        <v>8</v>
      </c>
      <c r="I1358" s="3" t="s">
        <v>1365</v>
      </c>
      <c r="J1358" s="2" t="s">
        <v>1366</v>
      </c>
    </row>
    <row r="1359" spans="1:10" ht="15" x14ac:dyDescent="0.2">
      <c r="A1359" s="3"/>
      <c r="B1359" s="3" t="s">
        <v>1449</v>
      </c>
      <c r="C1359" s="3">
        <v>12</v>
      </c>
      <c r="D1359" s="3">
        <v>17378366</v>
      </c>
      <c r="E1359" s="7">
        <v>6.0488599999999998E-8</v>
      </c>
      <c r="F1359" s="3" t="s">
        <v>1</v>
      </c>
      <c r="G1359" s="3" t="s">
        <v>2</v>
      </c>
      <c r="H1359" s="3" t="s">
        <v>8</v>
      </c>
      <c r="I1359" s="3" t="s">
        <v>1365</v>
      </c>
      <c r="J1359" s="2" t="s">
        <v>1366</v>
      </c>
    </row>
    <row r="1360" spans="1:10" ht="15" x14ac:dyDescent="0.2">
      <c r="A1360" s="3"/>
      <c r="B1360" s="3" t="s">
        <v>1450</v>
      </c>
      <c r="C1360" s="3">
        <v>12</v>
      </c>
      <c r="D1360" s="3">
        <v>17378375</v>
      </c>
      <c r="E1360" s="7">
        <v>1.90233E-9</v>
      </c>
      <c r="F1360" s="3" t="s">
        <v>2</v>
      </c>
      <c r="G1360" s="3" t="s">
        <v>1</v>
      </c>
      <c r="H1360" s="3" t="s">
        <v>8</v>
      </c>
      <c r="I1360" s="3" t="s">
        <v>1365</v>
      </c>
      <c r="J1360" s="2" t="s">
        <v>1366</v>
      </c>
    </row>
    <row r="1361" spans="1:10" ht="15" x14ac:dyDescent="0.2">
      <c r="A1361" s="3"/>
      <c r="B1361" s="3" t="s">
        <v>1451</v>
      </c>
      <c r="C1361" s="3">
        <v>12</v>
      </c>
      <c r="D1361" s="3">
        <v>17378386</v>
      </c>
      <c r="E1361" s="7">
        <v>1.2172100000000001E-11</v>
      </c>
      <c r="F1361" s="3" t="s">
        <v>2</v>
      </c>
      <c r="G1361" s="3" t="s">
        <v>1</v>
      </c>
      <c r="H1361" s="3" t="s">
        <v>8</v>
      </c>
      <c r="I1361" s="3" t="s">
        <v>1365</v>
      </c>
      <c r="J1361" s="2" t="s">
        <v>1366</v>
      </c>
    </row>
    <row r="1362" spans="1:10" ht="15" x14ac:dyDescent="0.2">
      <c r="A1362" s="3"/>
      <c r="B1362" s="3" t="s">
        <v>1452</v>
      </c>
      <c r="C1362" s="3">
        <v>12</v>
      </c>
      <c r="D1362" s="3">
        <v>17378388</v>
      </c>
      <c r="E1362" s="7">
        <v>2.15077E-9</v>
      </c>
      <c r="F1362" s="3" t="s">
        <v>6</v>
      </c>
      <c r="G1362" s="3" t="s">
        <v>5</v>
      </c>
      <c r="H1362" s="3" t="s">
        <v>8</v>
      </c>
      <c r="I1362" s="3" t="s">
        <v>1365</v>
      </c>
      <c r="J1362" s="2" t="s">
        <v>1366</v>
      </c>
    </row>
    <row r="1363" spans="1:10" ht="15" x14ac:dyDescent="0.2">
      <c r="A1363" s="3"/>
      <c r="B1363" s="3" t="s">
        <v>1453</v>
      </c>
      <c r="C1363" s="3">
        <v>12</v>
      </c>
      <c r="D1363" s="3">
        <v>17378397</v>
      </c>
      <c r="E1363" s="7">
        <v>1.5802199999999999E-9</v>
      </c>
      <c r="F1363" s="3" t="s">
        <v>1</v>
      </c>
      <c r="G1363" s="3" t="s">
        <v>5</v>
      </c>
      <c r="H1363" s="3" t="s">
        <v>8</v>
      </c>
      <c r="I1363" s="3" t="s">
        <v>1365</v>
      </c>
      <c r="J1363" s="2" t="s">
        <v>1366</v>
      </c>
    </row>
    <row r="1364" spans="1:10" ht="15" x14ac:dyDescent="0.2">
      <c r="A1364" s="3"/>
      <c r="B1364" s="3" t="s">
        <v>1454</v>
      </c>
      <c r="C1364" s="3">
        <v>12</v>
      </c>
      <c r="D1364" s="3">
        <v>17378413</v>
      </c>
      <c r="E1364" s="7">
        <v>2.30259E-9</v>
      </c>
      <c r="F1364" s="3" t="s">
        <v>6</v>
      </c>
      <c r="G1364" s="3" t="s">
        <v>5</v>
      </c>
      <c r="H1364" s="3" t="s">
        <v>8</v>
      </c>
      <c r="I1364" s="3" t="s">
        <v>1365</v>
      </c>
      <c r="J1364" s="2" t="s">
        <v>1366</v>
      </c>
    </row>
    <row r="1365" spans="1:10" ht="15" x14ac:dyDescent="0.2">
      <c r="A1365" s="3"/>
      <c r="B1365" s="3" t="s">
        <v>1455</v>
      </c>
      <c r="C1365" s="3">
        <v>12</v>
      </c>
      <c r="D1365" s="3">
        <v>17378422</v>
      </c>
      <c r="E1365" s="7">
        <v>2.51115E-9</v>
      </c>
      <c r="F1365" s="3" t="s">
        <v>6</v>
      </c>
      <c r="G1365" s="3" t="s">
        <v>5</v>
      </c>
      <c r="H1365" s="3" t="s">
        <v>8</v>
      </c>
      <c r="I1365" s="3" t="s">
        <v>1365</v>
      </c>
      <c r="J1365" s="2" t="s">
        <v>1366</v>
      </c>
    </row>
    <row r="1366" spans="1:10" ht="15" x14ac:dyDescent="0.2">
      <c r="A1366" s="3"/>
      <c r="B1366" s="3" t="s">
        <v>1456</v>
      </c>
      <c r="C1366" s="3">
        <v>12</v>
      </c>
      <c r="D1366" s="3">
        <v>17378451</v>
      </c>
      <c r="E1366" s="7">
        <v>2.9289000000000001E-9</v>
      </c>
      <c r="F1366" s="3" t="s">
        <v>5</v>
      </c>
      <c r="G1366" s="3" t="s">
        <v>6</v>
      </c>
      <c r="H1366" s="3" t="s">
        <v>8</v>
      </c>
      <c r="I1366" s="3" t="s">
        <v>1365</v>
      </c>
      <c r="J1366" s="2" t="s">
        <v>1366</v>
      </c>
    </row>
    <row r="1367" spans="1:10" ht="15" x14ac:dyDescent="0.2">
      <c r="A1367" s="3"/>
      <c r="B1367" s="3" t="s">
        <v>1457</v>
      </c>
      <c r="C1367" s="3">
        <v>12</v>
      </c>
      <c r="D1367" s="3">
        <v>17378473</v>
      </c>
      <c r="E1367" s="7">
        <v>1.64669E-9</v>
      </c>
      <c r="F1367" s="3" t="s">
        <v>5</v>
      </c>
      <c r="G1367" s="3" t="s">
        <v>1</v>
      </c>
      <c r="H1367" s="3" t="s">
        <v>8</v>
      </c>
      <c r="I1367" s="3" t="s">
        <v>1365</v>
      </c>
      <c r="J1367" s="2" t="s">
        <v>1366</v>
      </c>
    </row>
    <row r="1368" spans="1:10" ht="15" x14ac:dyDescent="0.2">
      <c r="A1368" s="3"/>
      <c r="B1368" s="3" t="s">
        <v>1458</v>
      </c>
      <c r="C1368" s="3">
        <v>12</v>
      </c>
      <c r="D1368" s="3">
        <v>17378478</v>
      </c>
      <c r="E1368" s="7">
        <v>4.4218200000000003E-9</v>
      </c>
      <c r="F1368" s="3" t="s">
        <v>2</v>
      </c>
      <c r="G1368" s="3" t="s">
        <v>1</v>
      </c>
      <c r="H1368" s="3" t="s">
        <v>8</v>
      </c>
      <c r="I1368" s="3" t="s">
        <v>1365</v>
      </c>
      <c r="J1368" s="2" t="s">
        <v>1366</v>
      </c>
    </row>
    <row r="1369" spans="1:10" ht="15" x14ac:dyDescent="0.2">
      <c r="A1369" s="3"/>
      <c r="B1369" s="3" t="s">
        <v>1459</v>
      </c>
      <c r="C1369" s="3">
        <v>12</v>
      </c>
      <c r="D1369" s="3">
        <v>17378486</v>
      </c>
      <c r="E1369" s="7">
        <v>4.4218200000000003E-9</v>
      </c>
      <c r="F1369" s="3" t="s">
        <v>5</v>
      </c>
      <c r="G1369" s="3" t="s">
        <v>6</v>
      </c>
      <c r="H1369" s="3" t="s">
        <v>8</v>
      </c>
      <c r="I1369" s="3" t="s">
        <v>1365</v>
      </c>
      <c r="J1369" s="2" t="s">
        <v>1366</v>
      </c>
    </row>
    <row r="1370" spans="1:10" ht="15" x14ac:dyDescent="0.2">
      <c r="A1370" s="3"/>
      <c r="B1370" s="3" t="s">
        <v>1460</v>
      </c>
      <c r="C1370" s="3">
        <v>12</v>
      </c>
      <c r="D1370" s="3">
        <v>17378516</v>
      </c>
      <c r="E1370" s="7">
        <v>1.8377E-9</v>
      </c>
      <c r="F1370" s="3" t="s">
        <v>5</v>
      </c>
      <c r="G1370" s="3" t="s">
        <v>1</v>
      </c>
      <c r="H1370" s="3" t="s">
        <v>8</v>
      </c>
      <c r="I1370" s="3" t="s">
        <v>1365</v>
      </c>
      <c r="J1370" s="2" t="s">
        <v>1366</v>
      </c>
    </row>
    <row r="1371" spans="1:10" ht="15" x14ac:dyDescent="0.2">
      <c r="A1371" s="3"/>
      <c r="B1371" s="3" t="s">
        <v>1461</v>
      </c>
      <c r="C1371" s="3">
        <v>12</v>
      </c>
      <c r="D1371" s="3">
        <v>17378550</v>
      </c>
      <c r="E1371" s="7">
        <v>3.2640800000000002E-9</v>
      </c>
      <c r="F1371" s="3" t="s">
        <v>5</v>
      </c>
      <c r="G1371" s="3" t="s">
        <v>6</v>
      </c>
      <c r="H1371" s="3" t="s">
        <v>33</v>
      </c>
      <c r="I1371" s="3" t="s">
        <v>1462</v>
      </c>
      <c r="J1371" s="2" t="s">
        <v>63</v>
      </c>
    </row>
    <row r="1372" spans="1:10" ht="15" x14ac:dyDescent="0.2">
      <c r="A1372" s="3"/>
      <c r="B1372" s="3" t="s">
        <v>1463</v>
      </c>
      <c r="C1372" s="3">
        <v>12</v>
      </c>
      <c r="D1372" s="3">
        <v>17378559</v>
      </c>
      <c r="E1372" s="7">
        <v>3.2640800000000002E-9</v>
      </c>
      <c r="F1372" s="3" t="s">
        <v>5</v>
      </c>
      <c r="G1372" s="3" t="s">
        <v>2</v>
      </c>
      <c r="H1372" s="3" t="s">
        <v>33</v>
      </c>
      <c r="I1372" s="3" t="s">
        <v>1462</v>
      </c>
      <c r="J1372" s="2" t="s">
        <v>63</v>
      </c>
    </row>
    <row r="1373" spans="1:10" ht="15" x14ac:dyDescent="0.2">
      <c r="A1373" s="3"/>
      <c r="B1373" s="3" t="s">
        <v>1464</v>
      </c>
      <c r="C1373" s="3">
        <v>12</v>
      </c>
      <c r="D1373" s="3">
        <v>17378562</v>
      </c>
      <c r="E1373" s="7">
        <v>3.2640800000000002E-9</v>
      </c>
      <c r="F1373" s="3" t="s">
        <v>2</v>
      </c>
      <c r="G1373" s="3" t="s">
        <v>1</v>
      </c>
      <c r="H1373" s="3" t="s">
        <v>33</v>
      </c>
      <c r="I1373" s="3" t="s">
        <v>1462</v>
      </c>
      <c r="J1373" s="2" t="s">
        <v>63</v>
      </c>
    </row>
    <row r="1374" spans="1:10" ht="15" x14ac:dyDescent="0.2">
      <c r="A1374" s="3"/>
      <c r="B1374" s="3" t="s">
        <v>1465</v>
      </c>
      <c r="C1374" s="3">
        <v>12</v>
      </c>
      <c r="D1374" s="3">
        <v>17378572</v>
      </c>
      <c r="E1374" s="7">
        <v>1.9978999999999999E-9</v>
      </c>
      <c r="F1374" s="3" t="s">
        <v>5</v>
      </c>
      <c r="G1374" s="3" t="s">
        <v>6</v>
      </c>
      <c r="H1374" s="3" t="s">
        <v>33</v>
      </c>
      <c r="I1374" s="3" t="s">
        <v>1462</v>
      </c>
      <c r="J1374" s="2" t="s">
        <v>63</v>
      </c>
    </row>
    <row r="1375" spans="1:10" ht="15" x14ac:dyDescent="0.2">
      <c r="A1375" s="3"/>
      <c r="B1375" s="3" t="s">
        <v>1466</v>
      </c>
      <c r="C1375" s="3">
        <v>12</v>
      </c>
      <c r="D1375" s="3">
        <v>17378581</v>
      </c>
      <c r="E1375" s="7">
        <v>6.2362499999999998E-9</v>
      </c>
      <c r="F1375" s="3" t="s">
        <v>1</v>
      </c>
      <c r="G1375" s="3" t="s">
        <v>5</v>
      </c>
      <c r="H1375" s="3" t="s">
        <v>33</v>
      </c>
      <c r="I1375" s="3" t="s">
        <v>1462</v>
      </c>
      <c r="J1375" s="2" t="s">
        <v>63</v>
      </c>
    </row>
    <row r="1376" spans="1:10" ht="15" x14ac:dyDescent="0.2">
      <c r="A1376" s="3"/>
      <c r="B1376" s="3" t="s">
        <v>1467</v>
      </c>
      <c r="C1376" s="3">
        <v>12</v>
      </c>
      <c r="D1376" s="3">
        <v>17378582</v>
      </c>
      <c r="E1376" s="7">
        <v>4.8216E-9</v>
      </c>
      <c r="F1376" s="3" t="s">
        <v>5</v>
      </c>
      <c r="G1376" s="3" t="s">
        <v>2</v>
      </c>
      <c r="H1376" s="3" t="s">
        <v>33</v>
      </c>
      <c r="I1376" s="3" t="s">
        <v>1462</v>
      </c>
      <c r="J1376" s="2" t="s">
        <v>63</v>
      </c>
    </row>
    <row r="1377" spans="1:10" ht="15" x14ac:dyDescent="0.2">
      <c r="A1377" s="3"/>
      <c r="B1377" s="3" t="s">
        <v>1468</v>
      </c>
      <c r="C1377" s="3">
        <v>12</v>
      </c>
      <c r="D1377" s="3">
        <v>17378597</v>
      </c>
      <c r="E1377" s="7">
        <v>3.2902000000000001E-9</v>
      </c>
      <c r="F1377" s="3" t="s">
        <v>6</v>
      </c>
      <c r="G1377" s="3" t="s">
        <v>2</v>
      </c>
      <c r="H1377" s="3" t="s">
        <v>33</v>
      </c>
      <c r="I1377" s="3" t="s">
        <v>1462</v>
      </c>
      <c r="J1377" s="2" t="s">
        <v>63</v>
      </c>
    </row>
    <row r="1378" spans="1:10" ht="15" x14ac:dyDescent="0.2">
      <c r="A1378" s="3"/>
      <c r="B1378" s="3" t="s">
        <v>1469</v>
      </c>
      <c r="C1378" s="3">
        <v>12</v>
      </c>
      <c r="D1378" s="3">
        <v>17378610</v>
      </c>
      <c r="E1378" s="7">
        <v>4.9861399999999999E-9</v>
      </c>
      <c r="F1378" s="3" t="s">
        <v>2</v>
      </c>
      <c r="G1378" s="3" t="s">
        <v>1</v>
      </c>
      <c r="H1378" s="3" t="s">
        <v>33</v>
      </c>
      <c r="I1378" s="3" t="s">
        <v>1462</v>
      </c>
      <c r="J1378" s="2" t="s">
        <v>63</v>
      </c>
    </row>
    <row r="1379" spans="1:10" ht="15" x14ac:dyDescent="0.2">
      <c r="A1379" s="3"/>
      <c r="B1379" s="3" t="s">
        <v>1470</v>
      </c>
      <c r="C1379" s="3">
        <v>12</v>
      </c>
      <c r="D1379" s="3">
        <v>17378659</v>
      </c>
      <c r="E1379" s="7">
        <v>9.7554899999999997E-12</v>
      </c>
      <c r="F1379" s="3" t="s">
        <v>5</v>
      </c>
      <c r="G1379" s="3" t="s">
        <v>6</v>
      </c>
      <c r="H1379" s="3" t="s">
        <v>33</v>
      </c>
      <c r="I1379" s="3" t="s">
        <v>1462</v>
      </c>
      <c r="J1379" s="2" t="s">
        <v>63</v>
      </c>
    </row>
    <row r="1380" spans="1:10" ht="15" x14ac:dyDescent="0.2">
      <c r="A1380" s="3"/>
      <c r="B1380" s="3" t="s">
        <v>1471</v>
      </c>
      <c r="C1380" s="3">
        <v>12</v>
      </c>
      <c r="D1380" s="3">
        <v>17378662</v>
      </c>
      <c r="E1380" s="7">
        <v>1.9358399999999998E-9</v>
      </c>
      <c r="F1380" s="3" t="s">
        <v>5</v>
      </c>
      <c r="G1380" s="3" t="s">
        <v>6</v>
      </c>
      <c r="H1380" s="3" t="s">
        <v>33</v>
      </c>
      <c r="I1380" s="3" t="s">
        <v>1462</v>
      </c>
      <c r="J1380" s="2" t="s">
        <v>63</v>
      </c>
    </row>
    <row r="1381" spans="1:10" ht="15" x14ac:dyDescent="0.2">
      <c r="A1381" s="3"/>
      <c r="B1381" s="3" t="s">
        <v>1472</v>
      </c>
      <c r="C1381" s="3">
        <v>12</v>
      </c>
      <c r="D1381" s="3">
        <v>17378694</v>
      </c>
      <c r="E1381" s="7">
        <v>3.2452200000000001E-9</v>
      </c>
      <c r="F1381" s="3" t="s">
        <v>5</v>
      </c>
      <c r="G1381" s="3" t="s">
        <v>6</v>
      </c>
      <c r="H1381" s="3" t="s">
        <v>135</v>
      </c>
      <c r="I1381" s="3" t="s">
        <v>1462</v>
      </c>
      <c r="J1381" s="2" t="s">
        <v>63</v>
      </c>
    </row>
    <row r="1382" spans="1:10" ht="15" x14ac:dyDescent="0.2">
      <c r="A1382" s="3"/>
      <c r="B1382" s="3" t="s">
        <v>1473</v>
      </c>
      <c r="C1382" s="3">
        <v>12</v>
      </c>
      <c r="D1382" s="3">
        <v>17378697</v>
      </c>
      <c r="E1382" s="7">
        <v>3.2452200000000001E-9</v>
      </c>
      <c r="F1382" s="3" t="s">
        <v>2</v>
      </c>
      <c r="G1382" s="3" t="s">
        <v>1</v>
      </c>
      <c r="H1382" s="3" t="s">
        <v>33</v>
      </c>
      <c r="I1382" s="3" t="s">
        <v>1462</v>
      </c>
      <c r="J1382" s="2" t="s">
        <v>63</v>
      </c>
    </row>
    <row r="1383" spans="1:10" ht="15" x14ac:dyDescent="0.2">
      <c r="A1383" s="3"/>
      <c r="B1383" s="3" t="s">
        <v>1474</v>
      </c>
      <c r="C1383" s="3">
        <v>12</v>
      </c>
      <c r="D1383" s="3">
        <v>17378713</v>
      </c>
      <c r="E1383" s="7">
        <v>3.28696E-9</v>
      </c>
      <c r="F1383" s="3" t="s">
        <v>6</v>
      </c>
      <c r="G1383" s="3" t="s">
        <v>5</v>
      </c>
      <c r="H1383" s="3" t="s">
        <v>33</v>
      </c>
      <c r="I1383" s="3" t="s">
        <v>1462</v>
      </c>
      <c r="J1383" s="2" t="s">
        <v>63</v>
      </c>
    </row>
    <row r="1384" spans="1:10" ht="15" x14ac:dyDescent="0.2">
      <c r="A1384" s="3"/>
      <c r="B1384" s="3" t="s">
        <v>1475</v>
      </c>
      <c r="C1384" s="3">
        <v>12</v>
      </c>
      <c r="D1384" s="3">
        <v>17378729</v>
      </c>
      <c r="E1384" s="7">
        <v>1.2168299999999999E-11</v>
      </c>
      <c r="F1384" s="3" t="s">
        <v>5</v>
      </c>
      <c r="G1384" s="3" t="s">
        <v>6</v>
      </c>
      <c r="H1384" s="3" t="s">
        <v>11</v>
      </c>
      <c r="I1384" s="3" t="s">
        <v>1462</v>
      </c>
      <c r="J1384" s="2" t="s">
        <v>63</v>
      </c>
    </row>
    <row r="1385" spans="1:10" ht="15" x14ac:dyDescent="0.2">
      <c r="A1385" s="3"/>
      <c r="B1385" s="3" t="s">
        <v>1476</v>
      </c>
      <c r="C1385" s="3">
        <v>12</v>
      </c>
      <c r="D1385" s="3">
        <v>17378759</v>
      </c>
      <c r="E1385" s="7">
        <v>1.4697800000000001E-11</v>
      </c>
      <c r="F1385" s="3" t="s">
        <v>2</v>
      </c>
      <c r="G1385" s="3" t="s">
        <v>1</v>
      </c>
      <c r="H1385" s="3" t="s">
        <v>8</v>
      </c>
      <c r="I1385" s="3" t="s">
        <v>1365</v>
      </c>
      <c r="J1385" s="2" t="s">
        <v>1366</v>
      </c>
    </row>
    <row r="1386" spans="1:10" ht="15" x14ac:dyDescent="0.2">
      <c r="A1386" s="3"/>
      <c r="B1386" s="3" t="s">
        <v>1477</v>
      </c>
      <c r="C1386" s="3">
        <v>12</v>
      </c>
      <c r="D1386" s="3">
        <v>17378762</v>
      </c>
      <c r="E1386" s="7">
        <v>1.95818E-9</v>
      </c>
      <c r="F1386" s="3" t="s">
        <v>5</v>
      </c>
      <c r="G1386" s="3" t="s">
        <v>6</v>
      </c>
      <c r="H1386" s="3" t="s">
        <v>8</v>
      </c>
      <c r="I1386" s="3" t="s">
        <v>1365</v>
      </c>
      <c r="J1386" s="2" t="s">
        <v>1366</v>
      </c>
    </row>
    <row r="1387" spans="1:10" ht="15" x14ac:dyDescent="0.2">
      <c r="A1387" s="3"/>
      <c r="B1387" s="3" t="s">
        <v>1478</v>
      </c>
      <c r="C1387" s="3">
        <v>12</v>
      </c>
      <c r="D1387" s="3">
        <v>17378768</v>
      </c>
      <c r="E1387" s="7">
        <v>1.95818E-9</v>
      </c>
      <c r="F1387" s="3" t="s">
        <v>2</v>
      </c>
      <c r="G1387" s="3" t="s">
        <v>6</v>
      </c>
      <c r="H1387" s="3" t="s">
        <v>8</v>
      </c>
      <c r="I1387" s="3" t="s">
        <v>1365</v>
      </c>
      <c r="J1387" s="2" t="s">
        <v>1366</v>
      </c>
    </row>
    <row r="1388" spans="1:10" ht="15" x14ac:dyDescent="0.2">
      <c r="A1388" s="3"/>
      <c r="B1388" s="3" t="s">
        <v>1479</v>
      </c>
      <c r="C1388" s="3">
        <v>12</v>
      </c>
      <c r="D1388" s="3">
        <v>17378770</v>
      </c>
      <c r="E1388" s="7">
        <v>1.95818E-9</v>
      </c>
      <c r="F1388" s="3" t="s">
        <v>6</v>
      </c>
      <c r="G1388" s="3" t="s">
        <v>2</v>
      </c>
      <c r="H1388" s="3" t="s">
        <v>8</v>
      </c>
      <c r="I1388" s="3" t="s">
        <v>1365</v>
      </c>
      <c r="J1388" s="2" t="s">
        <v>1366</v>
      </c>
    </row>
    <row r="1389" spans="1:10" ht="15" x14ac:dyDescent="0.2">
      <c r="A1389" s="3"/>
      <c r="B1389" s="3" t="s">
        <v>1480</v>
      </c>
      <c r="C1389" s="3">
        <v>12</v>
      </c>
      <c r="D1389" s="3">
        <v>17378814</v>
      </c>
      <c r="E1389" s="7">
        <v>9.2307499999999998E-9</v>
      </c>
      <c r="F1389" s="3" t="s">
        <v>2</v>
      </c>
      <c r="G1389" s="3" t="s">
        <v>1</v>
      </c>
      <c r="H1389" s="3" t="s">
        <v>8</v>
      </c>
      <c r="I1389" s="3" t="s">
        <v>1365</v>
      </c>
      <c r="J1389" s="2" t="s">
        <v>1366</v>
      </c>
    </row>
    <row r="1390" spans="1:10" ht="15" x14ac:dyDescent="0.2">
      <c r="A1390" s="3"/>
      <c r="B1390" s="3" t="s">
        <v>1481</v>
      </c>
      <c r="C1390" s="3">
        <v>12</v>
      </c>
      <c r="D1390" s="3">
        <v>17378816</v>
      </c>
      <c r="E1390" s="7">
        <v>5.05818E-9</v>
      </c>
      <c r="F1390" s="3" t="s">
        <v>1</v>
      </c>
      <c r="G1390" s="3" t="s">
        <v>2</v>
      </c>
      <c r="H1390" s="3" t="s">
        <v>8</v>
      </c>
      <c r="I1390" s="3" t="s">
        <v>1365</v>
      </c>
      <c r="J1390" s="2" t="s">
        <v>1366</v>
      </c>
    </row>
    <row r="1391" spans="1:10" ht="15" x14ac:dyDescent="0.2">
      <c r="A1391" s="3"/>
      <c r="B1391" s="3" t="s">
        <v>1482</v>
      </c>
      <c r="C1391" s="3">
        <v>12</v>
      </c>
      <c r="D1391" s="3">
        <v>17378825</v>
      </c>
      <c r="E1391" s="7">
        <v>2.3745200000000002E-9</v>
      </c>
      <c r="F1391" s="3" t="s">
        <v>6</v>
      </c>
      <c r="G1391" s="3" t="s">
        <v>2</v>
      </c>
      <c r="H1391" s="3" t="s">
        <v>8</v>
      </c>
      <c r="I1391" s="3" t="s">
        <v>1365</v>
      </c>
      <c r="J1391" s="2" t="s">
        <v>1366</v>
      </c>
    </row>
    <row r="1392" spans="1:10" ht="15" x14ac:dyDescent="0.2">
      <c r="A1392" s="3"/>
      <c r="B1392" s="3" t="s">
        <v>1483</v>
      </c>
      <c r="C1392" s="3">
        <v>12</v>
      </c>
      <c r="D1392" s="3">
        <v>17378828</v>
      </c>
      <c r="E1392" s="7">
        <v>1.80012E-9</v>
      </c>
      <c r="F1392" s="3" t="s">
        <v>2</v>
      </c>
      <c r="G1392" s="3" t="s">
        <v>1</v>
      </c>
      <c r="H1392" s="3" t="s">
        <v>8</v>
      </c>
      <c r="I1392" s="3" t="s">
        <v>1365</v>
      </c>
      <c r="J1392" s="2" t="s">
        <v>1366</v>
      </c>
    </row>
    <row r="1393" spans="1:10" ht="15" x14ac:dyDescent="0.2">
      <c r="A1393" s="3"/>
      <c r="B1393" s="3" t="s">
        <v>1484</v>
      </c>
      <c r="C1393" s="3">
        <v>12</v>
      </c>
      <c r="D1393" s="3">
        <v>17378841</v>
      </c>
      <c r="E1393" s="7">
        <v>3.6443700000000001E-10</v>
      </c>
      <c r="F1393" s="3" t="s">
        <v>2</v>
      </c>
      <c r="G1393" s="3" t="s">
        <v>5</v>
      </c>
      <c r="H1393" s="3" t="s">
        <v>8</v>
      </c>
      <c r="I1393" s="3" t="s">
        <v>1365</v>
      </c>
      <c r="J1393" s="2" t="s">
        <v>1366</v>
      </c>
    </row>
    <row r="1394" spans="1:10" ht="15" x14ac:dyDescent="0.2">
      <c r="A1394" s="3"/>
      <c r="B1394" s="3" t="s">
        <v>1485</v>
      </c>
      <c r="C1394" s="3">
        <v>12</v>
      </c>
      <c r="D1394" s="3">
        <v>17378843</v>
      </c>
      <c r="E1394" s="7">
        <v>9.8546400000000006E-9</v>
      </c>
      <c r="F1394" s="3" t="s">
        <v>1</v>
      </c>
      <c r="G1394" s="3" t="s">
        <v>2</v>
      </c>
      <c r="H1394" s="3" t="s">
        <v>8</v>
      </c>
      <c r="I1394" s="3" t="s">
        <v>1365</v>
      </c>
      <c r="J1394" s="2" t="s">
        <v>1366</v>
      </c>
    </row>
    <row r="1395" spans="1:10" ht="15" x14ac:dyDescent="0.2">
      <c r="A1395" s="3"/>
      <c r="B1395" s="3" t="s">
        <v>1486</v>
      </c>
      <c r="C1395" s="3">
        <v>12</v>
      </c>
      <c r="D1395" s="3">
        <v>17378846</v>
      </c>
      <c r="E1395" s="7">
        <v>7.9002699999999999E-10</v>
      </c>
      <c r="F1395" s="3" t="s">
        <v>1</v>
      </c>
      <c r="G1395" s="3" t="s">
        <v>2</v>
      </c>
      <c r="H1395" s="3" t="s">
        <v>8</v>
      </c>
      <c r="I1395" s="3" t="s">
        <v>1365</v>
      </c>
      <c r="J1395" s="2" t="s">
        <v>1366</v>
      </c>
    </row>
    <row r="1396" spans="1:10" ht="15" x14ac:dyDescent="0.2">
      <c r="A1396" s="3"/>
      <c r="B1396" s="3" t="s">
        <v>1487</v>
      </c>
      <c r="C1396" s="3">
        <v>12</v>
      </c>
      <c r="D1396" s="3">
        <v>17378862</v>
      </c>
      <c r="E1396" s="7">
        <v>4.1708600000000002E-10</v>
      </c>
      <c r="F1396" s="3" t="s">
        <v>5</v>
      </c>
      <c r="G1396" s="3" t="s">
        <v>2</v>
      </c>
      <c r="H1396" s="3" t="s">
        <v>8</v>
      </c>
      <c r="I1396" s="3" t="s">
        <v>1365</v>
      </c>
      <c r="J1396" s="2" t="s">
        <v>1366</v>
      </c>
    </row>
    <row r="1397" spans="1:10" ht="15" x14ac:dyDescent="0.2">
      <c r="A1397" s="3"/>
      <c r="B1397" s="3" t="s">
        <v>1488</v>
      </c>
      <c r="C1397" s="3">
        <v>12</v>
      </c>
      <c r="D1397" s="3">
        <v>17378869</v>
      </c>
      <c r="E1397" s="7">
        <v>1.68562E-9</v>
      </c>
      <c r="F1397" s="3" t="s">
        <v>6</v>
      </c>
      <c r="G1397" s="3" t="s">
        <v>5</v>
      </c>
      <c r="H1397" s="3" t="s">
        <v>8</v>
      </c>
      <c r="I1397" s="3" t="s">
        <v>1365</v>
      </c>
      <c r="J1397" s="2" t="s">
        <v>1366</v>
      </c>
    </row>
    <row r="1398" spans="1:10" ht="15" x14ac:dyDescent="0.2">
      <c r="A1398" s="3"/>
      <c r="B1398" s="3" t="s">
        <v>1489</v>
      </c>
      <c r="C1398" s="3">
        <v>12</v>
      </c>
      <c r="D1398" s="3">
        <v>17378874</v>
      </c>
      <c r="E1398" s="7">
        <v>2.3639899999999998E-9</v>
      </c>
      <c r="F1398" s="3" t="s">
        <v>5</v>
      </c>
      <c r="G1398" s="3" t="s">
        <v>2</v>
      </c>
      <c r="H1398" s="3" t="s">
        <v>8</v>
      </c>
      <c r="I1398" s="3" t="s">
        <v>1365</v>
      </c>
      <c r="J1398" s="2" t="s">
        <v>1366</v>
      </c>
    </row>
    <row r="1399" spans="1:10" ht="15" x14ac:dyDescent="0.2">
      <c r="A1399" s="3"/>
      <c r="B1399" s="3" t="s">
        <v>1490</v>
      </c>
      <c r="C1399" s="3">
        <v>12</v>
      </c>
      <c r="D1399" s="3">
        <v>17378880</v>
      </c>
      <c r="E1399" s="7">
        <v>5.4670399999999998E-9</v>
      </c>
      <c r="F1399" s="3" t="s">
        <v>5</v>
      </c>
      <c r="G1399" s="3" t="s">
        <v>6</v>
      </c>
      <c r="H1399" s="3" t="s">
        <v>8</v>
      </c>
      <c r="I1399" s="3" t="s">
        <v>1365</v>
      </c>
      <c r="J1399" s="2" t="s">
        <v>1366</v>
      </c>
    </row>
    <row r="1400" spans="1:10" ht="15" x14ac:dyDescent="0.2">
      <c r="A1400" s="3"/>
      <c r="B1400" s="3" t="s">
        <v>1491</v>
      </c>
      <c r="C1400" s="3">
        <v>12</v>
      </c>
      <c r="D1400" s="3">
        <v>17378881</v>
      </c>
      <c r="E1400" s="7">
        <v>5.4670399999999998E-9</v>
      </c>
      <c r="F1400" s="3" t="s">
        <v>1</v>
      </c>
      <c r="G1400" s="3" t="s">
        <v>2</v>
      </c>
      <c r="H1400" s="3" t="s">
        <v>8</v>
      </c>
      <c r="I1400" s="3" t="s">
        <v>1365</v>
      </c>
      <c r="J1400" s="2" t="s">
        <v>1366</v>
      </c>
    </row>
    <row r="1401" spans="1:10" ht="15" x14ac:dyDescent="0.2">
      <c r="A1401" s="3"/>
      <c r="B1401" s="3" t="s">
        <v>1492</v>
      </c>
      <c r="C1401" s="3">
        <v>12</v>
      </c>
      <c r="D1401" s="3">
        <v>17378882</v>
      </c>
      <c r="E1401" s="7">
        <v>4.3922099999999997E-9</v>
      </c>
      <c r="F1401" s="3" t="s">
        <v>6</v>
      </c>
      <c r="G1401" s="3" t="s">
        <v>5</v>
      </c>
      <c r="H1401" s="3" t="s">
        <v>8</v>
      </c>
      <c r="I1401" s="3" t="s">
        <v>1365</v>
      </c>
      <c r="J1401" s="2" t="s">
        <v>1366</v>
      </c>
    </row>
    <row r="1402" spans="1:10" ht="15" x14ac:dyDescent="0.2">
      <c r="A1402" s="3"/>
      <c r="B1402" s="3" t="s">
        <v>1493</v>
      </c>
      <c r="C1402" s="3">
        <v>12</v>
      </c>
      <c r="D1402" s="3">
        <v>17378894</v>
      </c>
      <c r="E1402" s="7">
        <v>8.3257800000000006E-9</v>
      </c>
      <c r="F1402" s="3" t="s">
        <v>6</v>
      </c>
      <c r="G1402" s="3" t="s">
        <v>5</v>
      </c>
      <c r="H1402" s="3" t="s">
        <v>8</v>
      </c>
      <c r="I1402" s="3" t="s">
        <v>1365</v>
      </c>
      <c r="J1402" s="2" t="s">
        <v>1366</v>
      </c>
    </row>
    <row r="1403" spans="1:10" ht="15" x14ac:dyDescent="0.2">
      <c r="A1403" s="3"/>
      <c r="B1403" s="3" t="s">
        <v>1494</v>
      </c>
      <c r="C1403" s="3">
        <v>12</v>
      </c>
      <c r="D1403" s="3">
        <v>17378909</v>
      </c>
      <c r="E1403" s="7">
        <v>7.5055799999999996E-9</v>
      </c>
      <c r="F1403" s="3" t="s">
        <v>1</v>
      </c>
      <c r="G1403" s="3" t="s">
        <v>2</v>
      </c>
      <c r="H1403" s="3" t="s">
        <v>8</v>
      </c>
      <c r="I1403" s="3" t="s">
        <v>1365</v>
      </c>
      <c r="J1403" s="2" t="s">
        <v>1366</v>
      </c>
    </row>
    <row r="1404" spans="1:10" ht="15" x14ac:dyDescent="0.2">
      <c r="A1404" s="3"/>
      <c r="B1404" s="3" t="s">
        <v>1495</v>
      </c>
      <c r="C1404" s="3">
        <v>12</v>
      </c>
      <c r="D1404" s="3">
        <v>17378970</v>
      </c>
      <c r="E1404" s="7">
        <v>5.7183299999999996E-9</v>
      </c>
      <c r="F1404" s="3" t="s">
        <v>2</v>
      </c>
      <c r="G1404" s="3" t="s">
        <v>1</v>
      </c>
      <c r="H1404" s="3" t="s">
        <v>8</v>
      </c>
      <c r="I1404" s="3" t="s">
        <v>1365</v>
      </c>
      <c r="J1404" s="2" t="s">
        <v>1366</v>
      </c>
    </row>
    <row r="1405" spans="1:10" ht="15" x14ac:dyDescent="0.2">
      <c r="A1405" s="3"/>
      <c r="B1405" s="3" t="s">
        <v>1496</v>
      </c>
      <c r="C1405" s="3">
        <v>12</v>
      </c>
      <c r="D1405" s="3">
        <v>17378989</v>
      </c>
      <c r="E1405" s="7">
        <v>2.9229000000000003E-11</v>
      </c>
      <c r="F1405" s="3" t="s">
        <v>5</v>
      </c>
      <c r="G1405" s="3" t="s">
        <v>6</v>
      </c>
      <c r="H1405" s="3" t="s">
        <v>8</v>
      </c>
      <c r="I1405" s="3" t="s">
        <v>1365</v>
      </c>
      <c r="J1405" s="2" t="s">
        <v>1366</v>
      </c>
    </row>
    <row r="1406" spans="1:10" ht="15" x14ac:dyDescent="0.2">
      <c r="A1406" s="3"/>
      <c r="B1406" s="3" t="s">
        <v>1497</v>
      </c>
      <c r="C1406" s="3">
        <v>12</v>
      </c>
      <c r="D1406" s="3">
        <v>17378991</v>
      </c>
      <c r="E1406" s="7">
        <v>6.2377699999999996E-9</v>
      </c>
      <c r="F1406" s="3" t="s">
        <v>2</v>
      </c>
      <c r="G1406" s="3" t="s">
        <v>1</v>
      </c>
      <c r="H1406" s="3" t="s">
        <v>8</v>
      </c>
      <c r="I1406" s="3" t="s">
        <v>1365</v>
      </c>
      <c r="J1406" s="2" t="s">
        <v>1366</v>
      </c>
    </row>
    <row r="1407" spans="1:10" ht="15" x14ac:dyDescent="0.2">
      <c r="A1407" s="3"/>
      <c r="B1407" s="3" t="s">
        <v>1498</v>
      </c>
      <c r="C1407" s="3">
        <v>12</v>
      </c>
      <c r="D1407" s="3">
        <v>17379006</v>
      </c>
      <c r="E1407" s="7">
        <v>3.0297600000000001E-9</v>
      </c>
      <c r="F1407" s="3" t="s">
        <v>1</v>
      </c>
      <c r="G1407" s="3" t="s">
        <v>2</v>
      </c>
      <c r="H1407" s="3" t="s">
        <v>8</v>
      </c>
      <c r="I1407" s="3" t="s">
        <v>1365</v>
      </c>
      <c r="J1407" s="2" t="s">
        <v>1366</v>
      </c>
    </row>
    <row r="1408" spans="1:10" ht="15" x14ac:dyDescent="0.2">
      <c r="A1408" s="3"/>
      <c r="B1408" s="3" t="s">
        <v>1499</v>
      </c>
      <c r="C1408" s="3">
        <v>12</v>
      </c>
      <c r="D1408" s="3">
        <v>17379009</v>
      </c>
      <c r="E1408" s="7">
        <v>3.0297600000000001E-9</v>
      </c>
      <c r="F1408" s="3" t="s">
        <v>5</v>
      </c>
      <c r="G1408" s="3" t="s">
        <v>6</v>
      </c>
      <c r="H1408" s="3" t="s">
        <v>8</v>
      </c>
      <c r="I1408" s="3" t="s">
        <v>1365</v>
      </c>
      <c r="J1408" s="2" t="s">
        <v>1366</v>
      </c>
    </row>
    <row r="1409" spans="1:10" ht="15" x14ac:dyDescent="0.2">
      <c r="A1409" s="3"/>
      <c r="B1409" s="3" t="s">
        <v>1500</v>
      </c>
      <c r="C1409" s="3">
        <v>12</v>
      </c>
      <c r="D1409" s="3">
        <v>17379042</v>
      </c>
      <c r="E1409" s="7">
        <v>2.6926399999999999E-9</v>
      </c>
      <c r="F1409" s="3" t="s">
        <v>5</v>
      </c>
      <c r="G1409" s="3" t="s">
        <v>2</v>
      </c>
      <c r="H1409" s="3" t="s">
        <v>8</v>
      </c>
      <c r="I1409" s="3" t="s">
        <v>1365</v>
      </c>
      <c r="J1409" s="2" t="s">
        <v>1366</v>
      </c>
    </row>
    <row r="1410" spans="1:10" ht="15" x14ac:dyDescent="0.2">
      <c r="A1410" s="3"/>
      <c r="B1410" s="3" t="s">
        <v>1501</v>
      </c>
      <c r="C1410" s="3">
        <v>12</v>
      </c>
      <c r="D1410" s="3">
        <v>17379054</v>
      </c>
      <c r="E1410" s="7">
        <v>2.5263800000000001E-9</v>
      </c>
      <c r="F1410" s="3" t="s">
        <v>1</v>
      </c>
      <c r="G1410" s="3" t="s">
        <v>2</v>
      </c>
      <c r="H1410" s="3" t="s">
        <v>8</v>
      </c>
      <c r="I1410" s="3" t="s">
        <v>1365</v>
      </c>
      <c r="J1410" s="2" t="s">
        <v>1366</v>
      </c>
    </row>
    <row r="1411" spans="1:10" ht="15" x14ac:dyDescent="0.2">
      <c r="A1411" s="3"/>
      <c r="B1411" s="3" t="s">
        <v>1502</v>
      </c>
      <c r="C1411" s="3">
        <v>12</v>
      </c>
      <c r="D1411" s="3">
        <v>17379063</v>
      </c>
      <c r="E1411" s="7">
        <v>1.56834E-9</v>
      </c>
      <c r="F1411" s="3" t="s">
        <v>1</v>
      </c>
      <c r="G1411" s="3" t="s">
        <v>2</v>
      </c>
      <c r="H1411" s="3" t="s">
        <v>8</v>
      </c>
      <c r="I1411" s="3" t="s">
        <v>1365</v>
      </c>
      <c r="J1411" s="2" t="s">
        <v>1366</v>
      </c>
    </row>
    <row r="1412" spans="1:10" ht="15" x14ac:dyDescent="0.2">
      <c r="A1412" s="3"/>
      <c r="B1412" s="3" t="s">
        <v>1503</v>
      </c>
      <c r="C1412" s="3">
        <v>12</v>
      </c>
      <c r="D1412" s="3">
        <v>17379068</v>
      </c>
      <c r="E1412" s="7">
        <v>4.8045500000000003E-9</v>
      </c>
      <c r="F1412" s="3" t="s">
        <v>1</v>
      </c>
      <c r="G1412" s="3" t="s">
        <v>2</v>
      </c>
      <c r="H1412" s="3" t="s">
        <v>8</v>
      </c>
      <c r="I1412" s="3" t="s">
        <v>1365</v>
      </c>
      <c r="J1412" s="2" t="s">
        <v>1366</v>
      </c>
    </row>
    <row r="1413" spans="1:10" ht="15" x14ac:dyDescent="0.2">
      <c r="A1413" s="3"/>
      <c r="B1413" s="3" t="s">
        <v>1504</v>
      </c>
      <c r="C1413" s="3">
        <v>12</v>
      </c>
      <c r="D1413" s="3">
        <v>17379078</v>
      </c>
      <c r="E1413" s="7">
        <v>4.7475899999999997E-9</v>
      </c>
      <c r="F1413" s="3" t="s">
        <v>5</v>
      </c>
      <c r="G1413" s="3" t="s">
        <v>6</v>
      </c>
      <c r="H1413" s="3" t="s">
        <v>8</v>
      </c>
      <c r="I1413" s="3" t="s">
        <v>1365</v>
      </c>
      <c r="J1413" s="2" t="s">
        <v>1366</v>
      </c>
    </row>
    <row r="1414" spans="1:10" ht="15" x14ac:dyDescent="0.2">
      <c r="A1414" s="3"/>
      <c r="B1414" s="3" t="s">
        <v>1505</v>
      </c>
      <c r="C1414" s="3">
        <v>12</v>
      </c>
      <c r="D1414" s="3">
        <v>17379085</v>
      </c>
      <c r="E1414" s="7">
        <v>6.1345499999999997E-9</v>
      </c>
      <c r="F1414" s="3" t="s">
        <v>6</v>
      </c>
      <c r="G1414" s="3" t="s">
        <v>2</v>
      </c>
      <c r="H1414" s="3" t="s">
        <v>8</v>
      </c>
      <c r="I1414" s="3" t="s">
        <v>1365</v>
      </c>
      <c r="J1414" s="2" t="s">
        <v>1366</v>
      </c>
    </row>
    <row r="1415" spans="1:10" ht="15" x14ac:dyDescent="0.2">
      <c r="A1415" s="3"/>
      <c r="B1415" s="3" t="s">
        <v>1506</v>
      </c>
      <c r="C1415" s="3">
        <v>12</v>
      </c>
      <c r="D1415" s="3">
        <v>17379105</v>
      </c>
      <c r="E1415" s="7">
        <v>1.1083000000000001E-8</v>
      </c>
      <c r="F1415" s="3" t="s">
        <v>5</v>
      </c>
      <c r="G1415" s="3" t="s">
        <v>1</v>
      </c>
      <c r="H1415" s="3" t="s">
        <v>8</v>
      </c>
      <c r="I1415" s="3" t="s">
        <v>1365</v>
      </c>
      <c r="J1415" s="2" t="s">
        <v>1366</v>
      </c>
    </row>
    <row r="1416" spans="1:10" ht="15" x14ac:dyDescent="0.2">
      <c r="A1416" s="3"/>
      <c r="B1416" s="3" t="s">
        <v>1507</v>
      </c>
      <c r="C1416" s="3">
        <v>12</v>
      </c>
      <c r="D1416" s="3">
        <v>17379108</v>
      </c>
      <c r="E1416" s="7">
        <v>4.5837499999999996E-9</v>
      </c>
      <c r="F1416" s="3" t="s">
        <v>2</v>
      </c>
      <c r="G1416" s="3" t="s">
        <v>6</v>
      </c>
      <c r="H1416" s="3" t="s">
        <v>8</v>
      </c>
      <c r="I1416" s="3" t="s">
        <v>1365</v>
      </c>
      <c r="J1416" s="2" t="s">
        <v>1366</v>
      </c>
    </row>
    <row r="1417" spans="1:10" ht="15" x14ac:dyDescent="0.2">
      <c r="A1417" s="3"/>
      <c r="B1417" s="3" t="s">
        <v>1508</v>
      </c>
      <c r="C1417" s="3">
        <v>12</v>
      </c>
      <c r="D1417" s="3">
        <v>17379126</v>
      </c>
      <c r="E1417" s="7">
        <v>9.7259700000000001E-10</v>
      </c>
      <c r="F1417" s="3" t="s">
        <v>1</v>
      </c>
      <c r="G1417" s="3" t="s">
        <v>5</v>
      </c>
      <c r="H1417" s="3" t="s">
        <v>8</v>
      </c>
      <c r="I1417" s="3" t="s">
        <v>1365</v>
      </c>
      <c r="J1417" s="2" t="s">
        <v>1366</v>
      </c>
    </row>
    <row r="1418" spans="1:10" ht="15" x14ac:dyDescent="0.2">
      <c r="A1418" s="3"/>
      <c r="B1418" s="3" t="s">
        <v>1509</v>
      </c>
      <c r="C1418" s="3">
        <v>12</v>
      </c>
      <c r="D1418" s="3">
        <v>17379170</v>
      </c>
      <c r="E1418" s="7">
        <v>3.2902000000000001E-9</v>
      </c>
      <c r="F1418" s="3" t="s">
        <v>6</v>
      </c>
      <c r="G1418" s="3" t="s">
        <v>1</v>
      </c>
      <c r="H1418" s="3" t="s">
        <v>8</v>
      </c>
      <c r="I1418" s="3" t="s">
        <v>1365</v>
      </c>
      <c r="J1418" s="2" t="s">
        <v>1366</v>
      </c>
    </row>
    <row r="1419" spans="1:10" ht="15" x14ac:dyDescent="0.2">
      <c r="A1419" s="3"/>
      <c r="B1419" s="3" t="s">
        <v>1510</v>
      </c>
      <c r="C1419" s="3">
        <v>12</v>
      </c>
      <c r="D1419" s="3">
        <v>17379193</v>
      </c>
      <c r="E1419" s="7">
        <v>2.6926399999999999E-9</v>
      </c>
      <c r="F1419" s="3" t="s">
        <v>6</v>
      </c>
      <c r="G1419" s="3" t="s">
        <v>5</v>
      </c>
      <c r="H1419" s="3" t="s">
        <v>8</v>
      </c>
      <c r="I1419" s="3" t="s">
        <v>1365</v>
      </c>
      <c r="J1419" s="2" t="s">
        <v>1366</v>
      </c>
    </row>
    <row r="1420" spans="1:10" ht="15" x14ac:dyDescent="0.2">
      <c r="A1420" s="3"/>
      <c r="B1420" s="3" t="s">
        <v>1511</v>
      </c>
      <c r="C1420" s="3">
        <v>12</v>
      </c>
      <c r="D1420" s="3">
        <v>17379206</v>
      </c>
      <c r="E1420" s="7">
        <v>2.9076599999999999E-9</v>
      </c>
      <c r="F1420" s="3" t="s">
        <v>2</v>
      </c>
      <c r="G1420" s="3" t="s">
        <v>1</v>
      </c>
      <c r="H1420" s="3" t="s">
        <v>8</v>
      </c>
      <c r="I1420" s="3" t="s">
        <v>1365</v>
      </c>
      <c r="J1420" s="2" t="s">
        <v>1366</v>
      </c>
    </row>
    <row r="1421" spans="1:10" ht="15" x14ac:dyDescent="0.2">
      <c r="A1421" s="3"/>
      <c r="B1421" s="3" t="s">
        <v>1512</v>
      </c>
      <c r="C1421" s="3">
        <v>12</v>
      </c>
      <c r="D1421" s="3">
        <v>17379210</v>
      </c>
      <c r="E1421" s="7">
        <v>2.73149E-9</v>
      </c>
      <c r="F1421" s="3" t="s">
        <v>5</v>
      </c>
      <c r="G1421" s="3" t="s">
        <v>6</v>
      </c>
      <c r="H1421" s="3" t="s">
        <v>8</v>
      </c>
      <c r="I1421" s="3" t="s">
        <v>1365</v>
      </c>
      <c r="J1421" s="2" t="s">
        <v>1366</v>
      </c>
    </row>
    <row r="1422" spans="1:10" ht="15" x14ac:dyDescent="0.2">
      <c r="A1422" s="3"/>
      <c r="B1422" s="3" t="s">
        <v>1513</v>
      </c>
      <c r="C1422" s="3">
        <v>12</v>
      </c>
      <c r="D1422" s="3">
        <v>17379235</v>
      </c>
      <c r="E1422" s="7">
        <v>2.03519E-8</v>
      </c>
      <c r="F1422" s="3" t="s">
        <v>1</v>
      </c>
      <c r="G1422" s="3" t="s">
        <v>2</v>
      </c>
      <c r="H1422" s="3" t="s">
        <v>8</v>
      </c>
      <c r="I1422" s="3" t="s">
        <v>1365</v>
      </c>
      <c r="J1422" s="2" t="s">
        <v>1366</v>
      </c>
    </row>
    <row r="1423" spans="1:10" ht="15" x14ac:dyDescent="0.2">
      <c r="A1423" s="3"/>
      <c r="B1423" s="3" t="s">
        <v>1514</v>
      </c>
      <c r="C1423" s="3">
        <v>12</v>
      </c>
      <c r="D1423" s="3">
        <v>17382651</v>
      </c>
      <c r="E1423" s="7">
        <v>1.39003E-8</v>
      </c>
      <c r="F1423" s="3" t="s">
        <v>2</v>
      </c>
      <c r="G1423" s="3" t="s">
        <v>1</v>
      </c>
      <c r="H1423" s="3" t="s">
        <v>8</v>
      </c>
      <c r="I1423" s="3" t="s">
        <v>1462</v>
      </c>
      <c r="J1423" s="2" t="s">
        <v>63</v>
      </c>
    </row>
    <row r="1424" spans="1:10" ht="15" x14ac:dyDescent="0.2">
      <c r="A1424" s="3"/>
      <c r="B1424" s="3" t="s">
        <v>1515</v>
      </c>
      <c r="C1424" s="3">
        <v>12</v>
      </c>
      <c r="D1424" s="3">
        <v>17383901</v>
      </c>
      <c r="E1424" s="7">
        <v>6.5447100000000002E-10</v>
      </c>
      <c r="F1424" s="3" t="s">
        <v>2</v>
      </c>
      <c r="G1424" s="3" t="s">
        <v>6</v>
      </c>
      <c r="H1424" s="3" t="s">
        <v>200</v>
      </c>
      <c r="I1424" s="3" t="s">
        <v>1516</v>
      </c>
      <c r="J1424" s="2"/>
    </row>
    <row r="1425" spans="1:10" ht="15" x14ac:dyDescent="0.2">
      <c r="A1425" s="3"/>
      <c r="B1425" s="3" t="s">
        <v>1517</v>
      </c>
      <c r="C1425" s="3">
        <v>12</v>
      </c>
      <c r="D1425" s="3">
        <v>17384039</v>
      </c>
      <c r="E1425" s="7">
        <v>1.9073300000000001E-8</v>
      </c>
      <c r="F1425" s="3" t="s">
        <v>1</v>
      </c>
      <c r="G1425" s="3" t="s">
        <v>2</v>
      </c>
      <c r="H1425" s="3" t="s">
        <v>200</v>
      </c>
      <c r="I1425" s="3" t="s">
        <v>1516</v>
      </c>
      <c r="J1425" s="2"/>
    </row>
    <row r="1426" spans="1:10" ht="15" x14ac:dyDescent="0.2">
      <c r="A1426" s="3"/>
      <c r="B1426" s="3" t="s">
        <v>1518</v>
      </c>
      <c r="C1426" s="3">
        <v>12</v>
      </c>
      <c r="D1426" s="3">
        <v>17384123</v>
      </c>
      <c r="E1426" s="7">
        <v>5.1810600000000005E-10</v>
      </c>
      <c r="F1426" s="3" t="s">
        <v>6</v>
      </c>
      <c r="G1426" s="3" t="s">
        <v>1</v>
      </c>
      <c r="H1426" s="3" t="s">
        <v>200</v>
      </c>
      <c r="I1426" s="3" t="s">
        <v>1516</v>
      </c>
      <c r="J1426" s="2"/>
    </row>
    <row r="1427" spans="1:10" ht="15" x14ac:dyDescent="0.2">
      <c r="A1427" s="3"/>
      <c r="B1427" s="3" t="s">
        <v>1519</v>
      </c>
      <c r="C1427" s="3">
        <v>12</v>
      </c>
      <c r="D1427" s="3">
        <v>17384134</v>
      </c>
      <c r="E1427" s="7">
        <v>2.4139699999999999E-10</v>
      </c>
      <c r="F1427" s="3" t="s">
        <v>2</v>
      </c>
      <c r="G1427" s="3" t="s">
        <v>1</v>
      </c>
      <c r="H1427" s="3" t="s">
        <v>200</v>
      </c>
      <c r="I1427" s="3" t="s">
        <v>1516</v>
      </c>
      <c r="J1427" s="2"/>
    </row>
    <row r="1428" spans="1:10" ht="15" x14ac:dyDescent="0.2">
      <c r="A1428" s="3"/>
      <c r="B1428" s="3" t="s">
        <v>1520</v>
      </c>
      <c r="C1428" s="3">
        <v>12</v>
      </c>
      <c r="D1428" s="3">
        <v>17384142</v>
      </c>
      <c r="E1428" s="7">
        <v>3.0830600000000001E-10</v>
      </c>
      <c r="F1428" s="3" t="s">
        <v>5</v>
      </c>
      <c r="G1428" s="3" t="s">
        <v>6</v>
      </c>
      <c r="H1428" s="3" t="s">
        <v>200</v>
      </c>
      <c r="I1428" s="3" t="s">
        <v>1516</v>
      </c>
      <c r="J1428" s="2"/>
    </row>
    <row r="1429" spans="1:10" ht="15" x14ac:dyDescent="0.2">
      <c r="A1429" s="3"/>
      <c r="B1429" s="3" t="s">
        <v>1521</v>
      </c>
      <c r="C1429" s="3">
        <v>12</v>
      </c>
      <c r="D1429" s="3">
        <v>17384148</v>
      </c>
      <c r="E1429" s="7">
        <v>2.3652500000000002E-10</v>
      </c>
      <c r="F1429" s="3" t="s">
        <v>1</v>
      </c>
      <c r="G1429" s="3" t="s">
        <v>2</v>
      </c>
      <c r="H1429" s="3" t="s">
        <v>200</v>
      </c>
      <c r="I1429" s="3" t="s">
        <v>1516</v>
      </c>
      <c r="J1429" s="2"/>
    </row>
    <row r="1430" spans="1:10" ht="15" x14ac:dyDescent="0.2">
      <c r="A1430" s="3"/>
      <c r="B1430" s="3" t="s">
        <v>1522</v>
      </c>
      <c r="C1430" s="3">
        <v>12</v>
      </c>
      <c r="D1430" s="3">
        <v>17384153</v>
      </c>
      <c r="E1430" s="7">
        <v>1.4563500000000001E-10</v>
      </c>
      <c r="F1430" s="3" t="s">
        <v>5</v>
      </c>
      <c r="G1430" s="3" t="s">
        <v>6</v>
      </c>
      <c r="H1430" s="3" t="s">
        <v>200</v>
      </c>
      <c r="I1430" s="3" t="s">
        <v>1516</v>
      </c>
      <c r="J1430" s="2"/>
    </row>
    <row r="1431" spans="1:10" ht="15" x14ac:dyDescent="0.2">
      <c r="A1431" s="3"/>
      <c r="B1431" s="3" t="s">
        <v>1523</v>
      </c>
      <c r="C1431" s="3">
        <v>12</v>
      </c>
      <c r="D1431" s="3">
        <v>17384171</v>
      </c>
      <c r="E1431" s="7">
        <v>9.7005800000000002E-11</v>
      </c>
      <c r="F1431" s="3" t="s">
        <v>2</v>
      </c>
      <c r="G1431" s="3" t="s">
        <v>6</v>
      </c>
      <c r="H1431" s="3" t="s">
        <v>200</v>
      </c>
      <c r="I1431" s="3" t="s">
        <v>1516</v>
      </c>
      <c r="J1431" s="2"/>
    </row>
    <row r="1432" spans="1:10" ht="15" x14ac:dyDescent="0.2">
      <c r="A1432" s="3"/>
      <c r="B1432" s="3" t="s">
        <v>1524</v>
      </c>
      <c r="C1432" s="3">
        <v>12</v>
      </c>
      <c r="D1432" s="3">
        <v>17384172</v>
      </c>
      <c r="E1432" s="7">
        <v>7.3582399999999996E-11</v>
      </c>
      <c r="F1432" s="3" t="s">
        <v>6</v>
      </c>
      <c r="G1432" s="3" t="s">
        <v>1</v>
      </c>
      <c r="H1432" s="3" t="s">
        <v>200</v>
      </c>
      <c r="I1432" s="3" t="s">
        <v>1516</v>
      </c>
      <c r="J1432" s="2"/>
    </row>
    <row r="1433" spans="1:10" ht="15" x14ac:dyDescent="0.2">
      <c r="A1433" s="3"/>
      <c r="B1433" s="3" t="s">
        <v>1525</v>
      </c>
      <c r="C1433" s="3">
        <v>12</v>
      </c>
      <c r="D1433" s="3">
        <v>17384184</v>
      </c>
      <c r="E1433" s="7">
        <v>1.6941600000000001E-10</v>
      </c>
      <c r="F1433" s="3" t="s">
        <v>5</v>
      </c>
      <c r="G1433" s="3" t="s">
        <v>6</v>
      </c>
      <c r="H1433" s="3" t="s">
        <v>200</v>
      </c>
      <c r="I1433" s="3" t="s">
        <v>1516</v>
      </c>
      <c r="J1433" s="2"/>
    </row>
    <row r="1434" spans="1:10" ht="15" x14ac:dyDescent="0.2">
      <c r="A1434" s="3"/>
      <c r="B1434" s="3" t="s">
        <v>1526</v>
      </c>
      <c r="C1434" s="3">
        <v>12</v>
      </c>
      <c r="D1434" s="3">
        <v>17384198</v>
      </c>
      <c r="E1434" s="7">
        <v>8.3577699999999996E-10</v>
      </c>
      <c r="F1434" s="3" t="s">
        <v>5</v>
      </c>
      <c r="G1434" s="3" t="s">
        <v>6</v>
      </c>
      <c r="H1434" s="3" t="s">
        <v>200</v>
      </c>
      <c r="I1434" s="3" t="s">
        <v>1516</v>
      </c>
      <c r="J1434" s="2"/>
    </row>
    <row r="1435" spans="1:10" ht="15" x14ac:dyDescent="0.2">
      <c r="A1435" s="3"/>
      <c r="B1435" s="3" t="s">
        <v>1527</v>
      </c>
      <c r="C1435" s="3">
        <v>12</v>
      </c>
      <c r="D1435" s="3">
        <v>17384202</v>
      </c>
      <c r="E1435" s="7">
        <v>1.2957399999999999E-9</v>
      </c>
      <c r="F1435" s="3" t="s">
        <v>6</v>
      </c>
      <c r="G1435" s="3" t="s">
        <v>2</v>
      </c>
      <c r="H1435" s="3" t="s">
        <v>200</v>
      </c>
      <c r="I1435" s="3" t="s">
        <v>1516</v>
      </c>
      <c r="J1435" s="2"/>
    </row>
    <row r="1436" spans="1:10" ht="15" x14ac:dyDescent="0.2">
      <c r="A1436" s="3"/>
      <c r="B1436" s="3" t="s">
        <v>1528</v>
      </c>
      <c r="C1436" s="3">
        <v>12</v>
      </c>
      <c r="D1436" s="3">
        <v>17384326</v>
      </c>
      <c r="E1436" s="7">
        <v>1.5401899999999999E-10</v>
      </c>
      <c r="F1436" s="3" t="s">
        <v>2</v>
      </c>
      <c r="G1436" s="3" t="s">
        <v>6</v>
      </c>
      <c r="H1436" s="3" t="s">
        <v>200</v>
      </c>
      <c r="I1436" s="3" t="s">
        <v>1516</v>
      </c>
      <c r="J1436" s="2"/>
    </row>
    <row r="1437" spans="1:10" ht="15" x14ac:dyDescent="0.2">
      <c r="A1437" s="3"/>
      <c r="B1437" s="3" t="s">
        <v>1529</v>
      </c>
      <c r="C1437" s="3">
        <v>12</v>
      </c>
      <c r="D1437" s="3">
        <v>17384471</v>
      </c>
      <c r="E1437" s="7">
        <v>5.2621800000000002E-8</v>
      </c>
      <c r="F1437" s="3" t="s">
        <v>1</v>
      </c>
      <c r="G1437" s="3" t="s">
        <v>6</v>
      </c>
      <c r="H1437" s="3" t="s">
        <v>200</v>
      </c>
      <c r="I1437" s="3" t="s">
        <v>1516</v>
      </c>
      <c r="J1437" s="2"/>
    </row>
    <row r="1438" spans="1:10" ht="15" x14ac:dyDescent="0.2">
      <c r="A1438" s="3"/>
      <c r="B1438" s="3" t="s">
        <v>1530</v>
      </c>
      <c r="C1438" s="3">
        <v>12</v>
      </c>
      <c r="D1438" s="3">
        <v>17384472</v>
      </c>
      <c r="E1438" s="7">
        <v>4.0866700000000003E-9</v>
      </c>
      <c r="F1438" s="3" t="s">
        <v>1</v>
      </c>
      <c r="G1438" s="3" t="s">
        <v>6</v>
      </c>
      <c r="H1438" s="3" t="s">
        <v>200</v>
      </c>
      <c r="I1438" s="3" t="s">
        <v>1516</v>
      </c>
      <c r="J1438" s="2"/>
    </row>
    <row r="1439" spans="1:10" ht="15" x14ac:dyDescent="0.2">
      <c r="A1439" s="3"/>
      <c r="B1439" s="3" t="s">
        <v>1531</v>
      </c>
      <c r="C1439" s="3">
        <v>12</v>
      </c>
      <c r="D1439" s="3">
        <v>17384488</v>
      </c>
      <c r="E1439" s="7">
        <v>5.28875E-9</v>
      </c>
      <c r="F1439" s="3" t="s">
        <v>5</v>
      </c>
      <c r="G1439" s="3" t="s">
        <v>6</v>
      </c>
      <c r="H1439" s="3" t="s">
        <v>200</v>
      </c>
      <c r="I1439" s="3" t="s">
        <v>1516</v>
      </c>
      <c r="J1439" s="2"/>
    </row>
    <row r="1440" spans="1:10" ht="15" x14ac:dyDescent="0.2">
      <c r="A1440" s="3"/>
      <c r="B1440" s="3" t="s">
        <v>1532</v>
      </c>
      <c r="C1440" s="3">
        <v>12</v>
      </c>
      <c r="D1440" s="3">
        <v>17384513</v>
      </c>
      <c r="E1440" s="7">
        <v>4.0969100000000002E-10</v>
      </c>
      <c r="F1440" s="3" t="s">
        <v>6</v>
      </c>
      <c r="G1440" s="3" t="s">
        <v>5</v>
      </c>
      <c r="H1440" s="3" t="s">
        <v>200</v>
      </c>
      <c r="I1440" s="3" t="s">
        <v>1516</v>
      </c>
      <c r="J1440" s="2"/>
    </row>
    <row r="1441" spans="1:10" ht="15" x14ac:dyDescent="0.2">
      <c r="A1441" s="3"/>
      <c r="B1441" s="3" t="s">
        <v>1533</v>
      </c>
      <c r="C1441" s="3">
        <v>12</v>
      </c>
      <c r="D1441" s="3">
        <v>17384572</v>
      </c>
      <c r="E1441" s="7">
        <v>1.3272800000000001E-11</v>
      </c>
      <c r="F1441" s="3" t="s">
        <v>1</v>
      </c>
      <c r="G1441" s="3" t="s">
        <v>2</v>
      </c>
      <c r="H1441" s="3" t="s">
        <v>200</v>
      </c>
      <c r="I1441" s="3" t="s">
        <v>1516</v>
      </c>
      <c r="J1441" s="2"/>
    </row>
    <row r="1442" spans="1:10" ht="15" x14ac:dyDescent="0.2">
      <c r="A1442" s="3"/>
      <c r="B1442" s="3" t="s">
        <v>1534</v>
      </c>
      <c r="C1442" s="3">
        <v>12</v>
      </c>
      <c r="D1442" s="3">
        <v>17384577</v>
      </c>
      <c r="E1442" s="7">
        <v>1.48669E-9</v>
      </c>
      <c r="F1442" s="3" t="s">
        <v>1</v>
      </c>
      <c r="G1442" s="3" t="s">
        <v>2</v>
      </c>
      <c r="H1442" s="3" t="s">
        <v>200</v>
      </c>
      <c r="I1442" s="3" t="s">
        <v>1516</v>
      </c>
      <c r="J1442" s="2"/>
    </row>
    <row r="1443" spans="1:10" ht="15" x14ac:dyDescent="0.2">
      <c r="A1443" s="3"/>
      <c r="B1443" s="3" t="s">
        <v>1535</v>
      </c>
      <c r="C1443" s="3">
        <v>12</v>
      </c>
      <c r="D1443" s="3">
        <v>17384607</v>
      </c>
      <c r="E1443" s="7">
        <v>9.4179700000000007E-10</v>
      </c>
      <c r="F1443" s="3" t="s">
        <v>1</v>
      </c>
      <c r="G1443" s="3" t="s">
        <v>5</v>
      </c>
      <c r="H1443" s="3" t="s">
        <v>200</v>
      </c>
      <c r="I1443" s="3" t="s">
        <v>1516</v>
      </c>
      <c r="J1443" s="2"/>
    </row>
    <row r="1444" spans="1:10" ht="15" x14ac:dyDescent="0.2">
      <c r="A1444" s="3"/>
      <c r="B1444" s="3" t="s">
        <v>1536</v>
      </c>
      <c r="C1444" s="3">
        <v>12</v>
      </c>
      <c r="D1444" s="3">
        <v>17384700</v>
      </c>
      <c r="E1444" s="7">
        <v>3.9588E-9</v>
      </c>
      <c r="F1444" s="3" t="s">
        <v>2</v>
      </c>
      <c r="G1444" s="3" t="s">
        <v>1</v>
      </c>
      <c r="H1444" s="3" t="s">
        <v>200</v>
      </c>
      <c r="I1444" s="3" t="s">
        <v>1516</v>
      </c>
      <c r="J1444" s="2"/>
    </row>
    <row r="1445" spans="1:10" ht="15" x14ac:dyDescent="0.2">
      <c r="A1445" s="3"/>
      <c r="B1445" s="3" t="s">
        <v>1537</v>
      </c>
      <c r="C1445" s="3">
        <v>12</v>
      </c>
      <c r="D1445" s="3">
        <v>17384703</v>
      </c>
      <c r="E1445" s="7">
        <v>3.9588E-9</v>
      </c>
      <c r="F1445" s="3" t="s">
        <v>5</v>
      </c>
      <c r="G1445" s="3" t="s">
        <v>2</v>
      </c>
      <c r="H1445" s="3" t="s">
        <v>200</v>
      </c>
      <c r="I1445" s="3" t="s">
        <v>1516</v>
      </c>
      <c r="J1445" s="2"/>
    </row>
    <row r="1446" spans="1:10" ht="15" x14ac:dyDescent="0.2">
      <c r="A1446" s="3"/>
      <c r="B1446" s="3" t="s">
        <v>1538</v>
      </c>
      <c r="C1446" s="3">
        <v>12</v>
      </c>
      <c r="D1446" s="3">
        <v>17384729</v>
      </c>
      <c r="E1446" s="7">
        <v>6.3064900000000002E-9</v>
      </c>
      <c r="F1446" s="3" t="s">
        <v>6</v>
      </c>
      <c r="G1446" s="3" t="s">
        <v>5</v>
      </c>
      <c r="H1446" s="3" t="s">
        <v>200</v>
      </c>
      <c r="I1446" s="3" t="s">
        <v>1516</v>
      </c>
      <c r="J1446" s="2"/>
    </row>
    <row r="1447" spans="1:10" ht="15" x14ac:dyDescent="0.2">
      <c r="A1447" s="3"/>
      <c r="B1447" s="3" t="s">
        <v>1539</v>
      </c>
      <c r="C1447" s="3">
        <v>12</v>
      </c>
      <c r="D1447" s="3">
        <v>17384738</v>
      </c>
      <c r="E1447" s="7">
        <v>3.1214200000000002E-9</v>
      </c>
      <c r="F1447" s="3" t="s">
        <v>6</v>
      </c>
      <c r="G1447" s="3" t="s">
        <v>5</v>
      </c>
      <c r="H1447" s="3" t="s">
        <v>200</v>
      </c>
      <c r="I1447" s="3" t="s">
        <v>1516</v>
      </c>
      <c r="J1447" s="2"/>
    </row>
    <row r="1448" spans="1:10" ht="15" x14ac:dyDescent="0.2">
      <c r="A1448" s="3"/>
      <c r="B1448" s="3" t="s">
        <v>1540</v>
      </c>
      <c r="C1448" s="3">
        <v>12</v>
      </c>
      <c r="D1448" s="3">
        <v>17384742</v>
      </c>
      <c r="E1448" s="7">
        <v>1.8686799999999998E-9</v>
      </c>
      <c r="F1448" s="3" t="s">
        <v>6</v>
      </c>
      <c r="G1448" s="3" t="s">
        <v>5</v>
      </c>
      <c r="H1448" s="3" t="s">
        <v>200</v>
      </c>
      <c r="I1448" s="3" t="s">
        <v>1516</v>
      </c>
      <c r="J1448" s="2"/>
    </row>
    <row r="1449" spans="1:10" ht="15" x14ac:dyDescent="0.2">
      <c r="A1449" s="3"/>
      <c r="B1449" s="3" t="s">
        <v>1541</v>
      </c>
      <c r="C1449" s="3">
        <v>12</v>
      </c>
      <c r="D1449" s="3">
        <v>17384747</v>
      </c>
      <c r="E1449" s="7">
        <v>3.7611000000000002E-9</v>
      </c>
      <c r="F1449" s="3" t="s">
        <v>5</v>
      </c>
      <c r="G1449" s="3" t="s">
        <v>6</v>
      </c>
      <c r="H1449" s="3" t="s">
        <v>200</v>
      </c>
      <c r="I1449" s="3" t="s">
        <v>1516</v>
      </c>
      <c r="J1449" s="2"/>
    </row>
    <row r="1450" spans="1:10" ht="15" x14ac:dyDescent="0.2">
      <c r="A1450" s="3"/>
      <c r="B1450" s="3" t="s">
        <v>1542</v>
      </c>
      <c r="C1450" s="3">
        <v>12</v>
      </c>
      <c r="D1450" s="3">
        <v>17384770</v>
      </c>
      <c r="E1450" s="7">
        <v>1.3778700000000001E-8</v>
      </c>
      <c r="F1450" s="3" t="s">
        <v>1</v>
      </c>
      <c r="G1450" s="3" t="s">
        <v>2</v>
      </c>
      <c r="H1450" s="3" t="s">
        <v>200</v>
      </c>
      <c r="I1450" s="3" t="s">
        <v>1516</v>
      </c>
      <c r="J1450" s="2"/>
    </row>
    <row r="1451" spans="1:10" ht="15" x14ac:dyDescent="0.2">
      <c r="A1451" s="3"/>
      <c r="B1451" s="3" t="s">
        <v>1543</v>
      </c>
      <c r="C1451" s="3">
        <v>12</v>
      </c>
      <c r="D1451" s="3">
        <v>17384773</v>
      </c>
      <c r="E1451" s="7">
        <v>7.0604499999999994E-11</v>
      </c>
      <c r="F1451" s="3" t="s">
        <v>2</v>
      </c>
      <c r="G1451" s="3" t="s">
        <v>1</v>
      </c>
      <c r="H1451" s="3" t="s">
        <v>200</v>
      </c>
      <c r="I1451" s="3" t="s">
        <v>1516</v>
      </c>
      <c r="J1451" s="2"/>
    </row>
    <row r="1452" spans="1:10" ht="15" x14ac:dyDescent="0.2">
      <c r="A1452" s="3"/>
      <c r="B1452" s="3" t="s">
        <v>1544</v>
      </c>
      <c r="C1452" s="3">
        <v>12</v>
      </c>
      <c r="D1452" s="3">
        <v>17384788</v>
      </c>
      <c r="E1452" s="7">
        <v>1.4508599999999999E-8</v>
      </c>
      <c r="F1452" s="3" t="s">
        <v>5</v>
      </c>
      <c r="G1452" s="3" t="s">
        <v>2</v>
      </c>
      <c r="H1452" s="3" t="s">
        <v>200</v>
      </c>
      <c r="I1452" s="3" t="s">
        <v>1516</v>
      </c>
      <c r="J1452" s="2"/>
    </row>
    <row r="1453" spans="1:10" ht="15" x14ac:dyDescent="0.2">
      <c r="A1453" s="3"/>
      <c r="B1453" s="3" t="s">
        <v>1545</v>
      </c>
      <c r="C1453" s="3">
        <v>12</v>
      </c>
      <c r="D1453" s="3">
        <v>17384813</v>
      </c>
      <c r="E1453" s="7">
        <v>9.4683799999999995E-9</v>
      </c>
      <c r="F1453" s="3" t="s">
        <v>2</v>
      </c>
      <c r="G1453" s="3" t="s">
        <v>1</v>
      </c>
      <c r="H1453" s="3" t="s">
        <v>200</v>
      </c>
      <c r="I1453" s="3" t="s">
        <v>1516</v>
      </c>
      <c r="J1453" s="2"/>
    </row>
    <row r="1454" spans="1:10" ht="15" x14ac:dyDescent="0.2">
      <c r="A1454" s="3"/>
      <c r="B1454" s="3" t="s">
        <v>1546</v>
      </c>
      <c r="C1454" s="3">
        <v>12</v>
      </c>
      <c r="D1454" s="3">
        <v>17384834</v>
      </c>
      <c r="E1454" s="7">
        <v>1.1974500000000001E-8</v>
      </c>
      <c r="F1454" s="3" t="s">
        <v>2</v>
      </c>
      <c r="G1454" s="3" t="s">
        <v>1</v>
      </c>
      <c r="H1454" s="3" t="s">
        <v>200</v>
      </c>
      <c r="I1454" s="3" t="s">
        <v>1516</v>
      </c>
      <c r="J1454" s="2"/>
    </row>
    <row r="1455" spans="1:10" ht="15" x14ac:dyDescent="0.2">
      <c r="A1455" s="3"/>
      <c r="B1455" s="3" t="s">
        <v>1547</v>
      </c>
      <c r="C1455" s="3">
        <v>12</v>
      </c>
      <c r="D1455" s="3">
        <v>17384847</v>
      </c>
      <c r="E1455" s="7">
        <v>1.64045E-8</v>
      </c>
      <c r="F1455" s="3" t="s">
        <v>2</v>
      </c>
      <c r="G1455" s="3" t="s">
        <v>1</v>
      </c>
      <c r="H1455" s="3" t="s">
        <v>200</v>
      </c>
      <c r="I1455" s="3" t="s">
        <v>1516</v>
      </c>
      <c r="J1455" s="2"/>
    </row>
    <row r="1456" spans="1:10" ht="15" x14ac:dyDescent="0.2">
      <c r="A1456" s="3"/>
      <c r="B1456" s="3" t="s">
        <v>1548</v>
      </c>
      <c r="C1456" s="3">
        <v>12</v>
      </c>
      <c r="D1456" s="3">
        <v>17384848</v>
      </c>
      <c r="E1456" s="7">
        <v>9.5949499999999998E-9</v>
      </c>
      <c r="F1456" s="3" t="s">
        <v>6</v>
      </c>
      <c r="G1456" s="3" t="s">
        <v>1</v>
      </c>
      <c r="H1456" s="3" t="s">
        <v>200</v>
      </c>
      <c r="I1456" s="3" t="s">
        <v>1516</v>
      </c>
      <c r="J1456" s="2"/>
    </row>
    <row r="1457" spans="1:10" ht="15" x14ac:dyDescent="0.2">
      <c r="A1457" s="3"/>
      <c r="B1457" s="3" t="s">
        <v>1549</v>
      </c>
      <c r="C1457" s="3">
        <v>12</v>
      </c>
      <c r="D1457" s="3">
        <v>17384849</v>
      </c>
      <c r="E1457" s="7">
        <v>9.5949499999999998E-9</v>
      </c>
      <c r="F1457" s="3" t="s">
        <v>5</v>
      </c>
      <c r="G1457" s="3" t="s">
        <v>6</v>
      </c>
      <c r="H1457" s="3" t="s">
        <v>200</v>
      </c>
      <c r="I1457" s="3" t="s">
        <v>1516</v>
      </c>
      <c r="J1457" s="2"/>
    </row>
    <row r="1458" spans="1:10" ht="15" x14ac:dyDescent="0.2">
      <c r="A1458" s="3"/>
      <c r="B1458" s="3" t="s">
        <v>1550</v>
      </c>
      <c r="C1458" s="3">
        <v>12</v>
      </c>
      <c r="D1458" s="3">
        <v>17384865</v>
      </c>
      <c r="E1458" s="7">
        <v>2.0077199999999999E-11</v>
      </c>
      <c r="F1458" s="3" t="s">
        <v>5</v>
      </c>
      <c r="G1458" s="3" t="s">
        <v>1</v>
      </c>
      <c r="H1458" s="3" t="s">
        <v>200</v>
      </c>
      <c r="I1458" s="3" t="s">
        <v>1516</v>
      </c>
      <c r="J1458" s="2"/>
    </row>
    <row r="1459" spans="1:10" ht="15" x14ac:dyDescent="0.2">
      <c r="A1459" s="3"/>
      <c r="B1459" s="3" t="s">
        <v>1551</v>
      </c>
      <c r="C1459" s="3">
        <v>12</v>
      </c>
      <c r="D1459" s="3">
        <v>17384882</v>
      </c>
      <c r="E1459" s="7">
        <v>1.09988E-11</v>
      </c>
      <c r="F1459" s="3" t="s">
        <v>2</v>
      </c>
      <c r="G1459" s="3" t="s">
        <v>5</v>
      </c>
      <c r="H1459" s="3" t="s">
        <v>200</v>
      </c>
      <c r="I1459" s="3" t="s">
        <v>1516</v>
      </c>
      <c r="J1459" s="2"/>
    </row>
    <row r="1460" spans="1:10" ht="15" x14ac:dyDescent="0.2">
      <c r="A1460" s="3"/>
      <c r="B1460" s="3" t="s">
        <v>1552</v>
      </c>
      <c r="C1460" s="3">
        <v>12</v>
      </c>
      <c r="D1460" s="3">
        <v>17384998</v>
      </c>
      <c r="E1460" s="7">
        <v>1.9234400000000001E-9</v>
      </c>
      <c r="F1460" s="3" t="s">
        <v>2</v>
      </c>
      <c r="G1460" s="3" t="s">
        <v>1</v>
      </c>
      <c r="H1460" s="3" t="s">
        <v>200</v>
      </c>
      <c r="I1460" s="3" t="s">
        <v>1516</v>
      </c>
      <c r="J1460" s="2"/>
    </row>
    <row r="1461" spans="1:10" ht="15" x14ac:dyDescent="0.2">
      <c r="A1461" s="3"/>
      <c r="B1461" s="3" t="s">
        <v>1553</v>
      </c>
      <c r="C1461" s="3">
        <v>12</v>
      </c>
      <c r="D1461" s="3">
        <v>17385042</v>
      </c>
      <c r="E1461" s="7">
        <v>2.1615E-9</v>
      </c>
      <c r="F1461" s="3" t="s">
        <v>5</v>
      </c>
      <c r="G1461" s="3" t="s">
        <v>1</v>
      </c>
      <c r="H1461" s="3" t="s">
        <v>200</v>
      </c>
      <c r="I1461" s="3" t="s">
        <v>1516</v>
      </c>
      <c r="J1461" s="2"/>
    </row>
    <row r="1462" spans="1:10" ht="15" x14ac:dyDescent="0.2">
      <c r="A1462" s="3"/>
      <c r="B1462" s="3" t="s">
        <v>1554</v>
      </c>
      <c r="C1462" s="3">
        <v>12</v>
      </c>
      <c r="D1462" s="3">
        <v>17385101</v>
      </c>
      <c r="E1462" s="7">
        <v>1.8853199999999999E-9</v>
      </c>
      <c r="F1462" s="3" t="s">
        <v>2</v>
      </c>
      <c r="G1462" s="3" t="s">
        <v>5</v>
      </c>
      <c r="H1462" s="3" t="s">
        <v>200</v>
      </c>
      <c r="I1462" s="3" t="s">
        <v>1516</v>
      </c>
      <c r="J1462" s="2"/>
    </row>
    <row r="1463" spans="1:10" ht="15" x14ac:dyDescent="0.2">
      <c r="A1463" s="3"/>
      <c r="B1463" s="3" t="s">
        <v>1555</v>
      </c>
      <c r="C1463" s="3">
        <v>12</v>
      </c>
      <c r="D1463" s="3">
        <v>17385123</v>
      </c>
      <c r="E1463" s="7">
        <v>2.4336600000000001E-9</v>
      </c>
      <c r="F1463" s="3" t="s">
        <v>1</v>
      </c>
      <c r="G1463" s="3" t="s">
        <v>5</v>
      </c>
      <c r="H1463" s="3" t="s">
        <v>200</v>
      </c>
      <c r="I1463" s="3" t="s">
        <v>1516</v>
      </c>
      <c r="J1463" s="2"/>
    </row>
    <row r="1464" spans="1:10" ht="15" x14ac:dyDescent="0.2">
      <c r="A1464" s="3"/>
      <c r="B1464" s="3" t="s">
        <v>1556</v>
      </c>
      <c r="C1464" s="3">
        <v>12</v>
      </c>
      <c r="D1464" s="3">
        <v>17385213</v>
      </c>
      <c r="E1464" s="7">
        <v>1.2460099999999999E-8</v>
      </c>
      <c r="F1464" s="3" t="s">
        <v>1</v>
      </c>
      <c r="G1464" s="3" t="s">
        <v>2</v>
      </c>
      <c r="H1464" s="3" t="s">
        <v>200</v>
      </c>
      <c r="I1464" s="3" t="s">
        <v>1516</v>
      </c>
      <c r="J1464" s="2"/>
    </row>
    <row r="1465" spans="1:10" ht="15" x14ac:dyDescent="0.2">
      <c r="A1465" s="3"/>
      <c r="B1465" s="3" t="s">
        <v>1557</v>
      </c>
      <c r="C1465" s="3">
        <v>12</v>
      </c>
      <c r="D1465" s="3">
        <v>17385234</v>
      </c>
      <c r="E1465" s="7">
        <v>5.7422999999999999E-9</v>
      </c>
      <c r="F1465" s="3" t="s">
        <v>6</v>
      </c>
      <c r="G1465" s="3" t="s">
        <v>2</v>
      </c>
      <c r="H1465" s="3" t="s">
        <v>200</v>
      </c>
      <c r="I1465" s="3" t="s">
        <v>1516</v>
      </c>
      <c r="J1465" s="2"/>
    </row>
    <row r="1466" spans="1:10" ht="15" x14ac:dyDescent="0.2">
      <c r="A1466" s="3"/>
      <c r="B1466" s="3" t="s">
        <v>1558</v>
      </c>
      <c r="C1466" s="3">
        <v>12</v>
      </c>
      <c r="D1466" s="3">
        <v>17385240</v>
      </c>
      <c r="E1466" s="7">
        <v>5.4513400000000003E-9</v>
      </c>
      <c r="F1466" s="3" t="s">
        <v>6</v>
      </c>
      <c r="G1466" s="3" t="s">
        <v>5</v>
      </c>
      <c r="H1466" s="3" t="s">
        <v>200</v>
      </c>
      <c r="I1466" s="3" t="s">
        <v>1516</v>
      </c>
      <c r="J1466" s="2"/>
    </row>
    <row r="1467" spans="1:10" ht="15" x14ac:dyDescent="0.2">
      <c r="A1467" s="3"/>
      <c r="B1467" s="3" t="s">
        <v>1559</v>
      </c>
      <c r="C1467" s="3">
        <v>12</v>
      </c>
      <c r="D1467" s="3">
        <v>17385256</v>
      </c>
      <c r="E1467" s="7">
        <v>3.09768E-9</v>
      </c>
      <c r="F1467" s="3" t="s">
        <v>1</v>
      </c>
      <c r="G1467" s="3" t="s">
        <v>2</v>
      </c>
      <c r="H1467" s="3" t="s">
        <v>200</v>
      </c>
      <c r="I1467" s="3" t="s">
        <v>1516</v>
      </c>
      <c r="J1467" s="2"/>
    </row>
    <row r="1468" spans="1:10" ht="15" x14ac:dyDescent="0.2">
      <c r="A1468" s="3"/>
      <c r="B1468" s="3" t="s">
        <v>1560</v>
      </c>
      <c r="C1468" s="3">
        <v>12</v>
      </c>
      <c r="D1468" s="3">
        <v>17385263</v>
      </c>
      <c r="E1468" s="7">
        <v>1.01235E-8</v>
      </c>
      <c r="F1468" s="3" t="s">
        <v>5</v>
      </c>
      <c r="G1468" s="3" t="s">
        <v>6</v>
      </c>
      <c r="H1468" s="3" t="s">
        <v>200</v>
      </c>
      <c r="I1468" s="3" t="s">
        <v>1516</v>
      </c>
      <c r="J1468" s="2"/>
    </row>
    <row r="1469" spans="1:10" ht="15" x14ac:dyDescent="0.2">
      <c r="A1469" s="3"/>
      <c r="B1469" s="3" t="s">
        <v>1561</v>
      </c>
      <c r="C1469" s="3">
        <v>12</v>
      </c>
      <c r="D1469" s="3">
        <v>17385270</v>
      </c>
      <c r="E1469" s="7">
        <v>1.01113E-8</v>
      </c>
      <c r="F1469" s="3" t="s">
        <v>2</v>
      </c>
      <c r="G1469" s="3" t="s">
        <v>6</v>
      </c>
      <c r="H1469" s="3" t="s">
        <v>200</v>
      </c>
      <c r="I1469" s="3" t="s">
        <v>1516</v>
      </c>
      <c r="J1469" s="2"/>
    </row>
    <row r="1470" spans="1:10" ht="15" x14ac:dyDescent="0.2">
      <c r="A1470" s="3"/>
      <c r="B1470" s="3" t="s">
        <v>1562</v>
      </c>
      <c r="C1470" s="3">
        <v>12</v>
      </c>
      <c r="D1470" s="3">
        <v>17385278</v>
      </c>
      <c r="E1470" s="7">
        <v>5.0672E-9</v>
      </c>
      <c r="F1470" s="3" t="s">
        <v>2</v>
      </c>
      <c r="G1470" s="3" t="s">
        <v>5</v>
      </c>
      <c r="H1470" s="3" t="s">
        <v>200</v>
      </c>
      <c r="I1470" s="3" t="s">
        <v>1516</v>
      </c>
      <c r="J1470" s="2"/>
    </row>
    <row r="1471" spans="1:10" ht="15" x14ac:dyDescent="0.2">
      <c r="A1471" s="3"/>
      <c r="B1471" s="3" t="s">
        <v>1563</v>
      </c>
      <c r="C1471" s="3">
        <v>12</v>
      </c>
      <c r="D1471" s="3">
        <v>17385281</v>
      </c>
      <c r="E1471" s="7">
        <v>5.0672E-9</v>
      </c>
      <c r="F1471" s="3" t="s">
        <v>2</v>
      </c>
      <c r="G1471" s="3" t="s">
        <v>1</v>
      </c>
      <c r="H1471" s="3" t="s">
        <v>200</v>
      </c>
      <c r="I1471" s="3" t="s">
        <v>1516</v>
      </c>
      <c r="J1471" s="2"/>
    </row>
    <row r="1472" spans="1:10" ht="15" x14ac:dyDescent="0.2">
      <c r="A1472" s="3"/>
      <c r="B1472" s="3" t="s">
        <v>1564</v>
      </c>
      <c r="C1472" s="3">
        <v>12</v>
      </c>
      <c r="D1472" s="3">
        <v>17385284</v>
      </c>
      <c r="E1472" s="7">
        <v>5.0672E-9</v>
      </c>
      <c r="F1472" s="3" t="s">
        <v>5</v>
      </c>
      <c r="G1472" s="3" t="s">
        <v>1</v>
      </c>
      <c r="H1472" s="3" t="s">
        <v>200</v>
      </c>
      <c r="I1472" s="3" t="s">
        <v>1516</v>
      </c>
      <c r="J1472" s="2"/>
    </row>
    <row r="1473" spans="1:10" ht="15" x14ac:dyDescent="0.2">
      <c r="A1473" s="3"/>
      <c r="B1473" s="3" t="s">
        <v>1565</v>
      </c>
      <c r="C1473" s="3">
        <v>12</v>
      </c>
      <c r="D1473" s="3">
        <v>17385300</v>
      </c>
      <c r="E1473" s="7">
        <v>6.5211200000000003E-9</v>
      </c>
      <c r="F1473" s="3" t="s">
        <v>6</v>
      </c>
      <c r="G1473" s="3" t="s">
        <v>5</v>
      </c>
      <c r="H1473" s="3" t="s">
        <v>200</v>
      </c>
      <c r="I1473" s="3" t="s">
        <v>1516</v>
      </c>
      <c r="J1473" s="2"/>
    </row>
    <row r="1474" spans="1:10" ht="15" x14ac:dyDescent="0.2">
      <c r="A1474" s="3"/>
      <c r="B1474" s="3" t="s">
        <v>1566</v>
      </c>
      <c r="C1474" s="3">
        <v>12</v>
      </c>
      <c r="D1474" s="3">
        <v>17385332</v>
      </c>
      <c r="E1474" s="7">
        <v>3.2162100000000002E-13</v>
      </c>
      <c r="F1474" s="3" t="s">
        <v>6</v>
      </c>
      <c r="G1474" s="3" t="s">
        <v>5</v>
      </c>
      <c r="H1474" s="3" t="s">
        <v>200</v>
      </c>
      <c r="I1474" s="3" t="s">
        <v>1516</v>
      </c>
      <c r="J1474" s="2"/>
    </row>
    <row r="1475" spans="1:10" ht="15" x14ac:dyDescent="0.2">
      <c r="A1475" s="3"/>
      <c r="B1475" s="3" t="s">
        <v>1567</v>
      </c>
      <c r="C1475" s="3">
        <v>12</v>
      </c>
      <c r="D1475" s="3">
        <v>17385334</v>
      </c>
      <c r="E1475" s="7">
        <v>4.77566E-9</v>
      </c>
      <c r="F1475" s="3" t="s">
        <v>2</v>
      </c>
      <c r="G1475" s="3" t="s">
        <v>1</v>
      </c>
      <c r="H1475" s="3" t="s">
        <v>200</v>
      </c>
      <c r="I1475" s="3" t="s">
        <v>1516</v>
      </c>
      <c r="J1475" s="2"/>
    </row>
    <row r="1476" spans="1:10" ht="15" x14ac:dyDescent="0.2">
      <c r="A1476" s="3"/>
      <c r="B1476" s="3" t="s">
        <v>1568</v>
      </c>
      <c r="C1476" s="3">
        <v>12</v>
      </c>
      <c r="D1476" s="3">
        <v>17389352</v>
      </c>
      <c r="E1476" s="7">
        <v>4.3379299999999997E-9</v>
      </c>
      <c r="F1476" s="3" t="s">
        <v>5</v>
      </c>
      <c r="G1476" s="3" t="s">
        <v>6</v>
      </c>
      <c r="H1476" s="3" t="s">
        <v>8</v>
      </c>
      <c r="I1476" s="3" t="s">
        <v>1569</v>
      </c>
      <c r="J1476" s="2" t="s">
        <v>1570</v>
      </c>
    </row>
    <row r="1477" spans="1:10" ht="15" x14ac:dyDescent="0.2">
      <c r="A1477" s="3"/>
      <c r="B1477" s="3" t="s">
        <v>1571</v>
      </c>
      <c r="C1477" s="3">
        <v>12</v>
      </c>
      <c r="D1477" s="3">
        <v>17389353</v>
      </c>
      <c r="E1477" s="7">
        <v>4.3379299999999997E-9</v>
      </c>
      <c r="F1477" s="3" t="s">
        <v>5</v>
      </c>
      <c r="G1477" s="3" t="s">
        <v>2</v>
      </c>
      <c r="H1477" s="3" t="s">
        <v>8</v>
      </c>
      <c r="I1477" s="3" t="s">
        <v>1569</v>
      </c>
      <c r="J1477" s="2" t="s">
        <v>1570</v>
      </c>
    </row>
    <row r="1478" spans="1:10" ht="15" x14ac:dyDescent="0.2">
      <c r="A1478" s="3"/>
      <c r="B1478" s="3" t="s">
        <v>1572</v>
      </c>
      <c r="C1478" s="3">
        <v>12</v>
      </c>
      <c r="D1478" s="3">
        <v>17389368</v>
      </c>
      <c r="E1478" s="7">
        <v>4.6445300000000003E-9</v>
      </c>
      <c r="F1478" s="3" t="s">
        <v>1</v>
      </c>
      <c r="G1478" s="3" t="s">
        <v>2</v>
      </c>
      <c r="H1478" s="3" t="s">
        <v>8</v>
      </c>
      <c r="I1478" s="3" t="s">
        <v>1569</v>
      </c>
      <c r="J1478" s="2" t="s">
        <v>1570</v>
      </c>
    </row>
    <row r="1479" spans="1:10" ht="15" x14ac:dyDescent="0.2">
      <c r="A1479" s="3"/>
      <c r="B1479" s="3" t="s">
        <v>1573</v>
      </c>
      <c r="C1479" s="3">
        <v>12</v>
      </c>
      <c r="D1479" s="3">
        <v>17389408</v>
      </c>
      <c r="E1479" s="7">
        <v>4.8632000000000003E-9</v>
      </c>
      <c r="F1479" s="3" t="s">
        <v>1</v>
      </c>
      <c r="G1479" s="3" t="s">
        <v>6</v>
      </c>
      <c r="H1479" s="3" t="s">
        <v>8</v>
      </c>
      <c r="I1479" s="3" t="s">
        <v>1569</v>
      </c>
      <c r="J1479" s="2" t="s">
        <v>1570</v>
      </c>
    </row>
    <row r="1480" spans="1:10" ht="15" x14ac:dyDescent="0.2">
      <c r="A1480" s="3"/>
      <c r="B1480" s="3" t="s">
        <v>1574</v>
      </c>
      <c r="C1480" s="3">
        <v>12</v>
      </c>
      <c r="D1480" s="3">
        <v>17389413</v>
      </c>
      <c r="E1480" s="7">
        <v>5.0816999999999999E-9</v>
      </c>
      <c r="F1480" s="3" t="s">
        <v>5</v>
      </c>
      <c r="G1480" s="3" t="s">
        <v>6</v>
      </c>
      <c r="H1480" s="3" t="s">
        <v>8</v>
      </c>
      <c r="I1480" s="3" t="s">
        <v>1569</v>
      </c>
      <c r="J1480" s="2" t="s">
        <v>1570</v>
      </c>
    </row>
    <row r="1481" spans="1:10" ht="15" x14ac:dyDescent="0.2">
      <c r="A1481" s="3"/>
      <c r="B1481" s="3" t="s">
        <v>1575</v>
      </c>
      <c r="C1481" s="3">
        <v>12</v>
      </c>
      <c r="D1481" s="3">
        <v>17389422</v>
      </c>
      <c r="E1481" s="7">
        <v>2.4398299999999998E-9</v>
      </c>
      <c r="F1481" s="3" t="s">
        <v>6</v>
      </c>
      <c r="G1481" s="3" t="s">
        <v>5</v>
      </c>
      <c r="H1481" s="3" t="s">
        <v>8</v>
      </c>
      <c r="I1481" s="3" t="s">
        <v>1569</v>
      </c>
      <c r="J1481" s="2" t="s">
        <v>1570</v>
      </c>
    </row>
    <row r="1482" spans="1:10" ht="15" x14ac:dyDescent="0.2">
      <c r="A1482" s="3"/>
      <c r="B1482" s="3" t="s">
        <v>1576</v>
      </c>
      <c r="C1482" s="3">
        <v>12</v>
      </c>
      <c r="D1482" s="3">
        <v>17389428</v>
      </c>
      <c r="E1482" s="7">
        <v>3.2889000000000001E-9</v>
      </c>
      <c r="F1482" s="3" t="s">
        <v>2</v>
      </c>
      <c r="G1482" s="3" t="s">
        <v>1</v>
      </c>
      <c r="H1482" s="3" t="s">
        <v>8</v>
      </c>
      <c r="I1482" s="3" t="s">
        <v>1569</v>
      </c>
      <c r="J1482" s="2" t="s">
        <v>1570</v>
      </c>
    </row>
    <row r="1483" spans="1:10" ht="15" x14ac:dyDescent="0.2">
      <c r="A1483" s="3"/>
      <c r="B1483" s="3" t="s">
        <v>1577</v>
      </c>
      <c r="C1483" s="3">
        <v>12</v>
      </c>
      <c r="D1483" s="3">
        <v>17389476</v>
      </c>
      <c r="E1483" s="7">
        <v>1.3720300000000001E-9</v>
      </c>
      <c r="F1483" s="3" t="s">
        <v>5</v>
      </c>
      <c r="G1483" s="3" t="s">
        <v>1</v>
      </c>
      <c r="H1483" s="3" t="s">
        <v>8</v>
      </c>
      <c r="I1483" s="3" t="s">
        <v>1569</v>
      </c>
      <c r="J1483" s="2" t="s">
        <v>1570</v>
      </c>
    </row>
    <row r="1484" spans="1:10" ht="15" x14ac:dyDescent="0.2">
      <c r="A1484" s="3"/>
      <c r="B1484" s="3" t="s">
        <v>1578</v>
      </c>
      <c r="C1484" s="3">
        <v>12</v>
      </c>
      <c r="D1484" s="3">
        <v>17389487</v>
      </c>
      <c r="E1484" s="7">
        <v>1.31421E-9</v>
      </c>
      <c r="F1484" s="3" t="s">
        <v>5</v>
      </c>
      <c r="G1484" s="3" t="s">
        <v>1</v>
      </c>
      <c r="H1484" s="3" t="s">
        <v>8</v>
      </c>
      <c r="I1484" s="3" t="s">
        <v>1569</v>
      </c>
      <c r="J1484" s="2" t="s">
        <v>1570</v>
      </c>
    </row>
    <row r="1485" spans="1:10" ht="15" x14ac:dyDescent="0.2">
      <c r="A1485" s="3"/>
      <c r="B1485" s="3" t="s">
        <v>1579</v>
      </c>
      <c r="C1485" s="3">
        <v>12</v>
      </c>
      <c r="D1485" s="3">
        <v>17389490</v>
      </c>
      <c r="E1485" s="7">
        <v>2.6975699999999998E-9</v>
      </c>
      <c r="F1485" s="3" t="s">
        <v>5</v>
      </c>
      <c r="G1485" s="3" t="s">
        <v>6</v>
      </c>
      <c r="H1485" s="3" t="s">
        <v>8</v>
      </c>
      <c r="I1485" s="3" t="s">
        <v>1569</v>
      </c>
      <c r="J1485" s="2" t="s">
        <v>1570</v>
      </c>
    </row>
    <row r="1486" spans="1:10" ht="15" x14ac:dyDescent="0.2">
      <c r="A1486" s="3"/>
      <c r="B1486" s="3" t="s">
        <v>1580</v>
      </c>
      <c r="C1486" s="3">
        <v>12</v>
      </c>
      <c r="D1486" s="3">
        <v>17389520</v>
      </c>
      <c r="E1486" s="7">
        <v>2.4698299999999999E-9</v>
      </c>
      <c r="F1486" s="3" t="s">
        <v>6</v>
      </c>
      <c r="G1486" s="3" t="s">
        <v>1</v>
      </c>
      <c r="H1486" s="3" t="s">
        <v>8</v>
      </c>
      <c r="I1486" s="3" t="s">
        <v>1569</v>
      </c>
      <c r="J1486" s="2" t="s">
        <v>1570</v>
      </c>
    </row>
    <row r="1487" spans="1:10" ht="15" x14ac:dyDescent="0.2">
      <c r="A1487" s="3"/>
      <c r="B1487" s="3" t="s">
        <v>1581</v>
      </c>
      <c r="C1487" s="3">
        <v>12</v>
      </c>
      <c r="D1487" s="3">
        <v>17389533</v>
      </c>
      <c r="E1487" s="7">
        <v>2.2216100000000001E-9</v>
      </c>
      <c r="F1487" s="3" t="s">
        <v>5</v>
      </c>
      <c r="G1487" s="3" t="s">
        <v>6</v>
      </c>
      <c r="H1487" s="3" t="s">
        <v>8</v>
      </c>
      <c r="I1487" s="3" t="s">
        <v>1569</v>
      </c>
      <c r="J1487" s="2" t="s">
        <v>1570</v>
      </c>
    </row>
    <row r="1488" spans="1:10" ht="15" x14ac:dyDescent="0.2">
      <c r="A1488" s="3"/>
      <c r="B1488" s="3" t="s">
        <v>1582</v>
      </c>
      <c r="C1488" s="3">
        <v>12</v>
      </c>
      <c r="D1488" s="3">
        <v>17389544</v>
      </c>
      <c r="E1488" s="7">
        <v>3.6648099999999999E-9</v>
      </c>
      <c r="F1488" s="3" t="s">
        <v>5</v>
      </c>
      <c r="G1488" s="3" t="s">
        <v>6</v>
      </c>
      <c r="H1488" s="3" t="s">
        <v>8</v>
      </c>
      <c r="I1488" s="3" t="s">
        <v>1569</v>
      </c>
      <c r="J1488" s="2" t="s">
        <v>1570</v>
      </c>
    </row>
    <row r="1489" spans="1:10" ht="15" x14ac:dyDescent="0.2">
      <c r="A1489" s="3"/>
      <c r="B1489" s="3" t="s">
        <v>1583</v>
      </c>
      <c r="C1489" s="3">
        <v>12</v>
      </c>
      <c r="D1489" s="3">
        <v>17389566</v>
      </c>
      <c r="E1489" s="7">
        <v>6.2495999999999996E-9</v>
      </c>
      <c r="F1489" s="3" t="s">
        <v>5</v>
      </c>
      <c r="G1489" s="3" t="s">
        <v>6</v>
      </c>
      <c r="H1489" s="3" t="s">
        <v>8</v>
      </c>
      <c r="I1489" s="3" t="s">
        <v>1569</v>
      </c>
      <c r="J1489" s="2" t="s">
        <v>1570</v>
      </c>
    </row>
    <row r="1490" spans="1:10" ht="15" x14ac:dyDescent="0.2">
      <c r="A1490" s="3"/>
      <c r="B1490" s="3" t="s">
        <v>1584</v>
      </c>
      <c r="C1490" s="3">
        <v>12</v>
      </c>
      <c r="D1490" s="3">
        <v>17389599</v>
      </c>
      <c r="E1490" s="7">
        <v>2.24257E-9</v>
      </c>
      <c r="F1490" s="3" t="s">
        <v>5</v>
      </c>
      <c r="G1490" s="3" t="s">
        <v>6</v>
      </c>
      <c r="H1490" s="3" t="s">
        <v>8</v>
      </c>
      <c r="I1490" s="3" t="s">
        <v>1569</v>
      </c>
      <c r="J1490" s="2" t="s">
        <v>1570</v>
      </c>
    </row>
    <row r="1491" spans="1:10" ht="15" x14ac:dyDescent="0.2">
      <c r="A1491" s="3"/>
      <c r="B1491" s="3" t="s">
        <v>1585</v>
      </c>
      <c r="C1491" s="3">
        <v>12</v>
      </c>
      <c r="D1491" s="3">
        <v>17389619</v>
      </c>
      <c r="E1491" s="7">
        <v>3.39753E-9</v>
      </c>
      <c r="F1491" s="3" t="s">
        <v>6</v>
      </c>
      <c r="G1491" s="3" t="s">
        <v>5</v>
      </c>
      <c r="H1491" s="3" t="s">
        <v>8</v>
      </c>
      <c r="I1491" s="3" t="s">
        <v>1569</v>
      </c>
      <c r="J1491" s="2" t="s">
        <v>1570</v>
      </c>
    </row>
    <row r="1492" spans="1:10" ht="15" x14ac:dyDescent="0.2">
      <c r="A1492" s="3"/>
      <c r="B1492" s="3" t="s">
        <v>1586</v>
      </c>
      <c r="C1492" s="3">
        <v>12</v>
      </c>
      <c r="D1492" s="3">
        <v>17389640</v>
      </c>
      <c r="E1492" s="7">
        <v>3.5601000000000001E-9</v>
      </c>
      <c r="F1492" s="3" t="s">
        <v>1</v>
      </c>
      <c r="G1492" s="3" t="s">
        <v>2</v>
      </c>
      <c r="H1492" s="3" t="s">
        <v>8</v>
      </c>
      <c r="I1492" s="3" t="s">
        <v>1569</v>
      </c>
      <c r="J1492" s="2" t="s">
        <v>1570</v>
      </c>
    </row>
    <row r="1493" spans="1:10" ht="15" x14ac:dyDescent="0.2">
      <c r="A1493" s="3"/>
      <c r="B1493" s="3" t="s">
        <v>1587</v>
      </c>
      <c r="C1493" s="3">
        <v>12</v>
      </c>
      <c r="D1493" s="3">
        <v>17389706</v>
      </c>
      <c r="E1493" s="7">
        <v>1.22343E-9</v>
      </c>
      <c r="F1493" s="3" t="s">
        <v>1</v>
      </c>
      <c r="G1493" s="3" t="s">
        <v>2</v>
      </c>
      <c r="H1493" s="3" t="s">
        <v>8</v>
      </c>
      <c r="I1493" s="3" t="s">
        <v>1569</v>
      </c>
      <c r="J1493" s="2" t="s">
        <v>1570</v>
      </c>
    </row>
    <row r="1494" spans="1:10" ht="15" x14ac:dyDescent="0.2">
      <c r="A1494" s="3"/>
      <c r="B1494" s="3" t="s">
        <v>1588</v>
      </c>
      <c r="C1494" s="3">
        <v>12</v>
      </c>
      <c r="D1494" s="3">
        <v>17389730</v>
      </c>
      <c r="E1494" s="7">
        <v>1.5801900000000001E-9</v>
      </c>
      <c r="F1494" s="3" t="s">
        <v>1</v>
      </c>
      <c r="G1494" s="3" t="s">
        <v>2</v>
      </c>
      <c r="H1494" s="3" t="s">
        <v>8</v>
      </c>
      <c r="I1494" s="3" t="s">
        <v>1569</v>
      </c>
      <c r="J1494" s="2" t="s">
        <v>1570</v>
      </c>
    </row>
    <row r="1495" spans="1:10" ht="15" x14ac:dyDescent="0.2">
      <c r="A1495" s="3"/>
      <c r="B1495" s="3" t="s">
        <v>1589</v>
      </c>
      <c r="C1495" s="3">
        <v>12</v>
      </c>
      <c r="D1495" s="3">
        <v>17389732</v>
      </c>
      <c r="E1495" s="7">
        <v>1.5801900000000001E-9</v>
      </c>
      <c r="F1495" s="3" t="s">
        <v>5</v>
      </c>
      <c r="G1495" s="3" t="s">
        <v>1</v>
      </c>
      <c r="H1495" s="3" t="s">
        <v>8</v>
      </c>
      <c r="I1495" s="3" t="s">
        <v>1569</v>
      </c>
      <c r="J1495" s="2" t="s">
        <v>1570</v>
      </c>
    </row>
    <row r="1496" spans="1:10" ht="15" x14ac:dyDescent="0.2">
      <c r="A1496" s="3"/>
      <c r="B1496" s="3" t="s">
        <v>1590</v>
      </c>
      <c r="C1496" s="3">
        <v>12</v>
      </c>
      <c r="D1496" s="3">
        <v>17389802</v>
      </c>
      <c r="E1496" s="7">
        <v>2.3573599999999998E-9</v>
      </c>
      <c r="F1496" s="3" t="s">
        <v>6</v>
      </c>
      <c r="G1496" s="3" t="s">
        <v>5</v>
      </c>
      <c r="H1496" s="3" t="s">
        <v>8</v>
      </c>
      <c r="I1496" s="3" t="s">
        <v>1569</v>
      </c>
      <c r="J1496" s="2" t="s">
        <v>1570</v>
      </c>
    </row>
    <row r="1497" spans="1:10" ht="15" x14ac:dyDescent="0.2">
      <c r="A1497" s="3"/>
      <c r="B1497" s="3" t="s">
        <v>1591</v>
      </c>
      <c r="C1497" s="3">
        <v>12</v>
      </c>
      <c r="D1497" s="3">
        <v>17389819</v>
      </c>
      <c r="E1497" s="7">
        <v>1.26976E-8</v>
      </c>
      <c r="F1497" s="3" t="s">
        <v>6</v>
      </c>
      <c r="G1497" s="3" t="s">
        <v>2</v>
      </c>
      <c r="H1497" s="3" t="s">
        <v>8</v>
      </c>
      <c r="I1497" s="3" t="s">
        <v>1569</v>
      </c>
      <c r="J1497" s="2" t="s">
        <v>1570</v>
      </c>
    </row>
    <row r="1498" spans="1:10" ht="15" x14ac:dyDescent="0.2">
      <c r="A1498" s="3"/>
      <c r="B1498" s="3" t="s">
        <v>1592</v>
      </c>
      <c r="C1498" s="3">
        <v>12</v>
      </c>
      <c r="D1498" s="3">
        <v>17389820</v>
      </c>
      <c r="E1498" s="7">
        <v>8.4204799999999994E-9</v>
      </c>
      <c r="F1498" s="3" t="s">
        <v>6</v>
      </c>
      <c r="G1498" s="3" t="s">
        <v>5</v>
      </c>
      <c r="H1498" s="3" t="s">
        <v>8</v>
      </c>
      <c r="I1498" s="3" t="s">
        <v>1569</v>
      </c>
      <c r="J1498" s="2" t="s">
        <v>1570</v>
      </c>
    </row>
    <row r="1499" spans="1:10" ht="15" x14ac:dyDescent="0.2">
      <c r="A1499" s="3"/>
      <c r="B1499" s="3" t="s">
        <v>1593</v>
      </c>
      <c r="C1499" s="3">
        <v>12</v>
      </c>
      <c r="D1499" s="3">
        <v>17389824</v>
      </c>
      <c r="E1499" s="7">
        <v>8.4204799999999994E-9</v>
      </c>
      <c r="F1499" s="3" t="s">
        <v>6</v>
      </c>
      <c r="G1499" s="3" t="s">
        <v>1</v>
      </c>
      <c r="H1499" s="3" t="s">
        <v>8</v>
      </c>
      <c r="I1499" s="3" t="s">
        <v>1569</v>
      </c>
      <c r="J1499" s="2" t="s">
        <v>1570</v>
      </c>
    </row>
    <row r="1500" spans="1:10" ht="15" x14ac:dyDescent="0.2">
      <c r="A1500" s="3"/>
      <c r="B1500" s="3" t="s">
        <v>1594</v>
      </c>
      <c r="C1500" s="3">
        <v>12</v>
      </c>
      <c r="D1500" s="3">
        <v>17389832</v>
      </c>
      <c r="E1500" s="7">
        <v>2.15262E-9</v>
      </c>
      <c r="F1500" s="3" t="s">
        <v>6</v>
      </c>
      <c r="G1500" s="3" t="s">
        <v>5</v>
      </c>
      <c r="H1500" s="3" t="s">
        <v>8</v>
      </c>
      <c r="I1500" s="3" t="s">
        <v>1569</v>
      </c>
      <c r="J1500" s="2" t="s">
        <v>1570</v>
      </c>
    </row>
    <row r="1501" spans="1:10" ht="15" x14ac:dyDescent="0.2">
      <c r="A1501" s="3"/>
      <c r="B1501" s="3" t="s">
        <v>1595</v>
      </c>
      <c r="C1501" s="3">
        <v>12</v>
      </c>
      <c r="D1501" s="3">
        <v>17389853</v>
      </c>
      <c r="E1501" s="7">
        <v>1.5335699999999999E-9</v>
      </c>
      <c r="F1501" s="3" t="s">
        <v>2</v>
      </c>
      <c r="G1501" s="3" t="s">
        <v>6</v>
      </c>
      <c r="H1501" s="3" t="s">
        <v>8</v>
      </c>
      <c r="I1501" s="3" t="s">
        <v>1569</v>
      </c>
      <c r="J1501" s="2" t="s">
        <v>1570</v>
      </c>
    </row>
    <row r="1502" spans="1:10" ht="15" x14ac:dyDescent="0.2">
      <c r="A1502" s="3"/>
      <c r="B1502" s="3" t="s">
        <v>1596</v>
      </c>
      <c r="C1502" s="3">
        <v>12</v>
      </c>
      <c r="D1502" s="3">
        <v>17389883</v>
      </c>
      <c r="E1502" s="7">
        <v>1.9856599999999998E-12</v>
      </c>
      <c r="F1502" s="3" t="s">
        <v>6</v>
      </c>
      <c r="G1502" s="3" t="s">
        <v>5</v>
      </c>
      <c r="H1502" s="3" t="s">
        <v>8</v>
      </c>
      <c r="I1502" s="3" t="s">
        <v>1569</v>
      </c>
      <c r="J1502" s="2" t="s">
        <v>1570</v>
      </c>
    </row>
    <row r="1503" spans="1:10" ht="15" x14ac:dyDescent="0.2">
      <c r="A1503" s="3"/>
      <c r="B1503" s="3" t="s">
        <v>1597</v>
      </c>
      <c r="C1503" s="3">
        <v>12</v>
      </c>
      <c r="D1503" s="3">
        <v>17389886</v>
      </c>
      <c r="E1503" s="7">
        <v>2.1789499999999998E-9</v>
      </c>
      <c r="F1503" s="3" t="s">
        <v>6</v>
      </c>
      <c r="G1503" s="3" t="s">
        <v>5</v>
      </c>
      <c r="H1503" s="3" t="s">
        <v>8</v>
      </c>
      <c r="I1503" s="3" t="s">
        <v>1569</v>
      </c>
      <c r="J1503" s="2" t="s">
        <v>1570</v>
      </c>
    </row>
    <row r="1504" spans="1:10" ht="15" x14ac:dyDescent="0.2">
      <c r="A1504" s="3"/>
      <c r="B1504" s="3" t="s">
        <v>1598</v>
      </c>
      <c r="C1504" s="3">
        <v>12</v>
      </c>
      <c r="D1504" s="3">
        <v>17389910</v>
      </c>
      <c r="E1504" s="7">
        <v>4.4393400000000001E-9</v>
      </c>
      <c r="F1504" s="3" t="s">
        <v>6</v>
      </c>
      <c r="G1504" s="3" t="s">
        <v>1</v>
      </c>
      <c r="H1504" s="3" t="s">
        <v>8</v>
      </c>
      <c r="I1504" s="3" t="s">
        <v>1569</v>
      </c>
      <c r="J1504" s="2" t="s">
        <v>1570</v>
      </c>
    </row>
    <row r="1505" spans="1:10" ht="15" x14ac:dyDescent="0.2">
      <c r="A1505" s="3"/>
      <c r="B1505" s="3" t="s">
        <v>1599</v>
      </c>
      <c r="C1505" s="3">
        <v>12</v>
      </c>
      <c r="D1505" s="3">
        <v>17389914</v>
      </c>
      <c r="E1505" s="7">
        <v>4.0645599999999999E-9</v>
      </c>
      <c r="F1505" s="3" t="s">
        <v>6</v>
      </c>
      <c r="G1505" s="3" t="s">
        <v>5</v>
      </c>
      <c r="H1505" s="3" t="s">
        <v>8</v>
      </c>
      <c r="I1505" s="3" t="s">
        <v>1569</v>
      </c>
      <c r="J1505" s="2" t="s">
        <v>1570</v>
      </c>
    </row>
    <row r="1506" spans="1:10" ht="15" x14ac:dyDescent="0.2">
      <c r="A1506" s="3"/>
      <c r="B1506" s="3" t="s">
        <v>1600</v>
      </c>
      <c r="C1506" s="3">
        <v>12</v>
      </c>
      <c r="D1506" s="3">
        <v>17389916</v>
      </c>
      <c r="E1506" s="7">
        <v>5.4177900000000002E-9</v>
      </c>
      <c r="F1506" s="3" t="s">
        <v>2</v>
      </c>
      <c r="G1506" s="3" t="s">
        <v>1</v>
      </c>
      <c r="H1506" s="3" t="s">
        <v>8</v>
      </c>
      <c r="I1506" s="3" t="s">
        <v>1569</v>
      </c>
      <c r="J1506" s="2" t="s">
        <v>1570</v>
      </c>
    </row>
    <row r="1507" spans="1:10" ht="15" x14ac:dyDescent="0.2">
      <c r="A1507" s="3"/>
      <c r="B1507" s="3" t="s">
        <v>1601</v>
      </c>
      <c r="C1507" s="3">
        <v>12</v>
      </c>
      <c r="D1507" s="3">
        <v>17389964</v>
      </c>
      <c r="E1507" s="7">
        <v>9.8420600000000006E-9</v>
      </c>
      <c r="F1507" s="3" t="s">
        <v>5</v>
      </c>
      <c r="G1507" s="3" t="s">
        <v>2</v>
      </c>
      <c r="H1507" s="3" t="s">
        <v>8</v>
      </c>
      <c r="I1507" s="3" t="s">
        <v>1569</v>
      </c>
      <c r="J1507" s="2" t="s">
        <v>1570</v>
      </c>
    </row>
    <row r="1508" spans="1:10" ht="15" x14ac:dyDescent="0.2">
      <c r="A1508" s="3"/>
      <c r="B1508" s="3" t="s">
        <v>1602</v>
      </c>
      <c r="C1508" s="3">
        <v>12</v>
      </c>
      <c r="D1508" s="3">
        <v>17390001</v>
      </c>
      <c r="E1508" s="7">
        <v>1.88012E-11</v>
      </c>
      <c r="F1508" s="3" t="s">
        <v>2</v>
      </c>
      <c r="G1508" s="3" t="s">
        <v>5</v>
      </c>
      <c r="H1508" s="3" t="s">
        <v>8</v>
      </c>
      <c r="I1508" s="3" t="s">
        <v>1569</v>
      </c>
      <c r="J1508" s="2" t="s">
        <v>1570</v>
      </c>
    </row>
    <row r="1509" spans="1:10" ht="15" x14ac:dyDescent="0.2">
      <c r="A1509" s="3"/>
      <c r="B1509" s="3" t="s">
        <v>1603</v>
      </c>
      <c r="C1509" s="3">
        <v>12</v>
      </c>
      <c r="D1509" s="3">
        <v>17390012</v>
      </c>
      <c r="E1509" s="7">
        <v>1.84484E-9</v>
      </c>
      <c r="F1509" s="3" t="s">
        <v>1</v>
      </c>
      <c r="G1509" s="3" t="s">
        <v>2</v>
      </c>
      <c r="H1509" s="3" t="s">
        <v>8</v>
      </c>
      <c r="I1509" s="3" t="s">
        <v>1569</v>
      </c>
      <c r="J1509" s="2" t="s">
        <v>1570</v>
      </c>
    </row>
    <row r="1510" spans="1:10" ht="15" x14ac:dyDescent="0.2">
      <c r="A1510" s="3"/>
      <c r="B1510" s="3" t="s">
        <v>1604</v>
      </c>
      <c r="C1510" s="3">
        <v>12</v>
      </c>
      <c r="D1510" s="3">
        <v>17390089</v>
      </c>
      <c r="E1510" s="7">
        <v>1.25277E-9</v>
      </c>
      <c r="F1510" s="3" t="s">
        <v>1</v>
      </c>
      <c r="G1510" s="3" t="s">
        <v>2</v>
      </c>
      <c r="H1510" s="3" t="s">
        <v>8</v>
      </c>
      <c r="I1510" s="3" t="s">
        <v>1569</v>
      </c>
      <c r="J1510" s="2" t="s">
        <v>1570</v>
      </c>
    </row>
    <row r="1511" spans="1:10" ht="15" x14ac:dyDescent="0.2">
      <c r="A1511" s="3"/>
      <c r="B1511" s="3" t="s">
        <v>1605</v>
      </c>
      <c r="C1511" s="3">
        <v>12</v>
      </c>
      <c r="D1511" s="3">
        <v>17390097</v>
      </c>
      <c r="E1511" s="7">
        <v>2.0603200000000002E-9</v>
      </c>
      <c r="F1511" s="3" t="s">
        <v>1</v>
      </c>
      <c r="G1511" s="3" t="s">
        <v>6</v>
      </c>
      <c r="H1511" s="3" t="s">
        <v>8</v>
      </c>
      <c r="I1511" s="3" t="s">
        <v>1569</v>
      </c>
      <c r="J1511" s="2" t="s">
        <v>1570</v>
      </c>
    </row>
    <row r="1512" spans="1:10" ht="15" x14ac:dyDescent="0.2">
      <c r="A1512" s="3"/>
      <c r="B1512" s="3" t="s">
        <v>1606</v>
      </c>
      <c r="C1512" s="3">
        <v>12</v>
      </c>
      <c r="D1512" s="3">
        <v>17390100</v>
      </c>
      <c r="E1512" s="7">
        <v>2.4277999999999998E-9</v>
      </c>
      <c r="F1512" s="3" t="s">
        <v>5</v>
      </c>
      <c r="G1512" s="3" t="s">
        <v>1</v>
      </c>
      <c r="H1512" s="3" t="s">
        <v>8</v>
      </c>
      <c r="I1512" s="3" t="s">
        <v>1569</v>
      </c>
      <c r="J1512" s="2" t="s">
        <v>1570</v>
      </c>
    </row>
    <row r="1513" spans="1:10" ht="15" x14ac:dyDescent="0.2">
      <c r="A1513" s="3"/>
      <c r="B1513" s="3" t="s">
        <v>1607</v>
      </c>
      <c r="C1513" s="3">
        <v>12</v>
      </c>
      <c r="D1513" s="3">
        <v>17390103</v>
      </c>
      <c r="E1513" s="7">
        <v>1.5203599999999999E-9</v>
      </c>
      <c r="F1513" s="3" t="s">
        <v>6</v>
      </c>
      <c r="G1513" s="3" t="s">
        <v>1</v>
      </c>
      <c r="H1513" s="3" t="s">
        <v>8</v>
      </c>
      <c r="I1513" s="3" t="s">
        <v>1569</v>
      </c>
      <c r="J1513" s="2" t="s">
        <v>1570</v>
      </c>
    </row>
    <row r="1514" spans="1:10" ht="15" x14ac:dyDescent="0.2">
      <c r="A1514" s="3"/>
      <c r="B1514" s="3" t="s">
        <v>1608</v>
      </c>
      <c r="C1514" s="3">
        <v>12</v>
      </c>
      <c r="D1514" s="3">
        <v>17390107</v>
      </c>
      <c r="E1514" s="7">
        <v>1.5203599999999999E-9</v>
      </c>
      <c r="F1514" s="3" t="s">
        <v>1</v>
      </c>
      <c r="G1514" s="3" t="s">
        <v>2</v>
      </c>
      <c r="H1514" s="3" t="s">
        <v>8</v>
      </c>
      <c r="I1514" s="3" t="s">
        <v>1569</v>
      </c>
      <c r="J1514" s="2" t="s">
        <v>1570</v>
      </c>
    </row>
    <row r="1515" spans="1:10" ht="15" x14ac:dyDescent="0.2">
      <c r="A1515" s="3"/>
      <c r="B1515" s="3" t="s">
        <v>1609</v>
      </c>
      <c r="C1515" s="3">
        <v>12</v>
      </c>
      <c r="D1515" s="3">
        <v>17390113</v>
      </c>
      <c r="E1515" s="7">
        <v>2.4796499999999998E-9</v>
      </c>
      <c r="F1515" s="3" t="s">
        <v>6</v>
      </c>
      <c r="G1515" s="3" t="s">
        <v>5</v>
      </c>
      <c r="H1515" s="3" t="s">
        <v>8</v>
      </c>
      <c r="I1515" s="3" t="s">
        <v>1569</v>
      </c>
      <c r="J1515" s="2" t="s">
        <v>1570</v>
      </c>
    </row>
    <row r="1516" spans="1:10" ht="15" x14ac:dyDescent="0.2">
      <c r="A1516" s="3"/>
      <c r="B1516" s="3" t="s">
        <v>1610</v>
      </c>
      <c r="C1516" s="3">
        <v>12</v>
      </c>
      <c r="D1516" s="3">
        <v>17390138</v>
      </c>
      <c r="E1516" s="7">
        <v>5.4333000000000003E-9</v>
      </c>
      <c r="F1516" s="3" t="s">
        <v>5</v>
      </c>
      <c r="G1516" s="3" t="s">
        <v>6</v>
      </c>
      <c r="H1516" s="3" t="s">
        <v>8</v>
      </c>
      <c r="I1516" s="3" t="s">
        <v>1569</v>
      </c>
      <c r="J1516" s="2" t="s">
        <v>1570</v>
      </c>
    </row>
    <row r="1517" spans="1:10" ht="15" x14ac:dyDescent="0.2">
      <c r="A1517" s="3"/>
      <c r="B1517" s="3" t="s">
        <v>1611</v>
      </c>
      <c r="C1517" s="3">
        <v>12</v>
      </c>
      <c r="D1517" s="3">
        <v>17390163</v>
      </c>
      <c r="E1517" s="7">
        <v>3.8072799999999997E-9</v>
      </c>
      <c r="F1517" s="3" t="s">
        <v>6</v>
      </c>
      <c r="G1517" s="3" t="s">
        <v>5</v>
      </c>
      <c r="H1517" s="3" t="s">
        <v>8</v>
      </c>
      <c r="I1517" s="3" t="s">
        <v>1569</v>
      </c>
      <c r="J1517" s="2" t="s">
        <v>1570</v>
      </c>
    </row>
    <row r="1518" spans="1:10" ht="15" x14ac:dyDescent="0.2">
      <c r="A1518" s="3"/>
      <c r="B1518" s="3" t="s">
        <v>1612</v>
      </c>
      <c r="C1518" s="3">
        <v>12</v>
      </c>
      <c r="D1518" s="3">
        <v>17390166</v>
      </c>
      <c r="E1518" s="7">
        <v>3.9853600000000004E-9</v>
      </c>
      <c r="F1518" s="3" t="s">
        <v>6</v>
      </c>
      <c r="G1518" s="3" t="s">
        <v>5</v>
      </c>
      <c r="H1518" s="3" t="s">
        <v>8</v>
      </c>
      <c r="I1518" s="3" t="s">
        <v>1569</v>
      </c>
      <c r="J1518" s="2" t="s">
        <v>1570</v>
      </c>
    </row>
    <row r="1519" spans="1:10" ht="15" x14ac:dyDescent="0.2">
      <c r="A1519" s="3"/>
      <c r="B1519" s="3" t="s">
        <v>1613</v>
      </c>
      <c r="C1519" s="3">
        <v>12</v>
      </c>
      <c r="D1519" s="3">
        <v>17390184</v>
      </c>
      <c r="E1519" s="7">
        <v>4.5289299999999999E-8</v>
      </c>
      <c r="F1519" s="3" t="s">
        <v>1</v>
      </c>
      <c r="G1519" s="3" t="s">
        <v>2</v>
      </c>
      <c r="H1519" s="3" t="s">
        <v>8</v>
      </c>
      <c r="I1519" s="3" t="s">
        <v>1569</v>
      </c>
      <c r="J1519" s="2" t="s">
        <v>1570</v>
      </c>
    </row>
    <row r="1520" spans="1:10" ht="15" x14ac:dyDescent="0.2">
      <c r="A1520" s="3"/>
      <c r="B1520" s="3" t="s">
        <v>1614</v>
      </c>
      <c r="C1520" s="3">
        <v>12</v>
      </c>
      <c r="D1520" s="3">
        <v>17390186</v>
      </c>
      <c r="E1520" s="7">
        <v>1.25644E-12</v>
      </c>
      <c r="F1520" s="3" t="s">
        <v>1</v>
      </c>
      <c r="G1520" s="3" t="s">
        <v>5</v>
      </c>
      <c r="H1520" s="3" t="s">
        <v>8</v>
      </c>
      <c r="I1520" s="3" t="s">
        <v>1569</v>
      </c>
      <c r="J1520" s="2" t="s">
        <v>1570</v>
      </c>
    </row>
    <row r="1521" spans="1:10" ht="15" x14ac:dyDescent="0.2">
      <c r="A1521" s="3"/>
      <c r="B1521" s="3" t="s">
        <v>1615</v>
      </c>
      <c r="C1521" s="3">
        <v>12</v>
      </c>
      <c r="D1521" s="3">
        <v>17390190</v>
      </c>
      <c r="E1521" s="7">
        <v>2.0459799999999998E-8</v>
      </c>
      <c r="F1521" s="3" t="s">
        <v>5</v>
      </c>
      <c r="G1521" s="3" t="s">
        <v>6</v>
      </c>
      <c r="H1521" s="3" t="s">
        <v>8</v>
      </c>
      <c r="I1521" s="3" t="s">
        <v>1569</v>
      </c>
      <c r="J1521" s="2" t="s">
        <v>1570</v>
      </c>
    </row>
    <row r="1522" spans="1:10" ht="15" x14ac:dyDescent="0.2">
      <c r="A1522" s="3"/>
      <c r="B1522" s="3" t="s">
        <v>1616</v>
      </c>
      <c r="C1522" s="3">
        <v>12</v>
      </c>
      <c r="D1522" s="3">
        <v>17390245</v>
      </c>
      <c r="E1522" s="7">
        <v>5.2405300000000003E-9</v>
      </c>
      <c r="F1522" s="3" t="s">
        <v>5</v>
      </c>
      <c r="G1522" s="3" t="s">
        <v>6</v>
      </c>
      <c r="H1522" s="3" t="s">
        <v>8</v>
      </c>
      <c r="I1522" s="3" t="s">
        <v>1569</v>
      </c>
      <c r="J1522" s="2" t="s">
        <v>1570</v>
      </c>
    </row>
    <row r="1523" spans="1:10" ht="15" x14ac:dyDescent="0.2">
      <c r="A1523" s="3"/>
      <c r="B1523" s="3" t="s">
        <v>1617</v>
      </c>
      <c r="C1523" s="3">
        <v>12</v>
      </c>
      <c r="D1523" s="3">
        <v>17390255</v>
      </c>
      <c r="E1523" s="7">
        <v>3.4754700000000002E-9</v>
      </c>
      <c r="F1523" s="3" t="s">
        <v>6</v>
      </c>
      <c r="G1523" s="3" t="s">
        <v>5</v>
      </c>
      <c r="H1523" s="3" t="s">
        <v>8</v>
      </c>
      <c r="I1523" s="3" t="s">
        <v>1569</v>
      </c>
      <c r="J1523" s="2" t="s">
        <v>1570</v>
      </c>
    </row>
    <row r="1524" spans="1:10" ht="15" x14ac:dyDescent="0.2">
      <c r="A1524" s="3"/>
      <c r="B1524" s="3" t="s">
        <v>1618</v>
      </c>
      <c r="C1524" s="3">
        <v>12</v>
      </c>
      <c r="D1524" s="3">
        <v>17390267</v>
      </c>
      <c r="E1524" s="7">
        <v>3.1407599999999998E-9</v>
      </c>
      <c r="F1524" s="3" t="s">
        <v>5</v>
      </c>
      <c r="G1524" s="3" t="s">
        <v>6</v>
      </c>
      <c r="H1524" s="3" t="s">
        <v>8</v>
      </c>
      <c r="I1524" s="3" t="s">
        <v>1569</v>
      </c>
      <c r="J1524" s="2" t="s">
        <v>1570</v>
      </c>
    </row>
    <row r="1525" spans="1:10" ht="15" x14ac:dyDescent="0.2">
      <c r="A1525" s="3"/>
      <c r="B1525" s="3" t="s">
        <v>1619</v>
      </c>
      <c r="C1525" s="3">
        <v>12</v>
      </c>
      <c r="D1525" s="3">
        <v>17390269</v>
      </c>
      <c r="E1525" s="7">
        <v>4.7171400000000001E-9</v>
      </c>
      <c r="F1525" s="3" t="s">
        <v>5</v>
      </c>
      <c r="G1525" s="3" t="s">
        <v>6</v>
      </c>
      <c r="H1525" s="3" t="s">
        <v>8</v>
      </c>
      <c r="I1525" s="3" t="s">
        <v>1569</v>
      </c>
      <c r="J1525" s="2" t="s">
        <v>1570</v>
      </c>
    </row>
    <row r="1526" spans="1:10" ht="15" x14ac:dyDescent="0.2">
      <c r="A1526" s="3"/>
      <c r="B1526" s="3" t="s">
        <v>1620</v>
      </c>
      <c r="C1526" s="3">
        <v>12</v>
      </c>
      <c r="D1526" s="3">
        <v>17391069</v>
      </c>
      <c r="E1526" s="7">
        <v>2.70682E-9</v>
      </c>
      <c r="F1526" s="3" t="s">
        <v>5</v>
      </c>
      <c r="G1526" s="3" t="s">
        <v>6</v>
      </c>
      <c r="H1526" s="3" t="s">
        <v>8</v>
      </c>
      <c r="I1526" s="3" t="s">
        <v>1569</v>
      </c>
      <c r="J1526" s="2" t="s">
        <v>1570</v>
      </c>
    </row>
    <row r="1527" spans="1:10" ht="15" x14ac:dyDescent="0.2">
      <c r="A1527" s="3"/>
      <c r="B1527" s="3" t="s">
        <v>1621</v>
      </c>
      <c r="C1527" s="3">
        <v>12</v>
      </c>
      <c r="D1527" s="3">
        <v>17391323</v>
      </c>
      <c r="E1527" s="7">
        <v>2.2136999999999999E-9</v>
      </c>
      <c r="F1527" s="3" t="s">
        <v>6</v>
      </c>
      <c r="G1527" s="3" t="s">
        <v>5</v>
      </c>
      <c r="H1527" s="3" t="s">
        <v>8</v>
      </c>
      <c r="I1527" s="3" t="s">
        <v>1569</v>
      </c>
      <c r="J1527" s="2" t="s">
        <v>1570</v>
      </c>
    </row>
    <row r="1528" spans="1:10" ht="15" x14ac:dyDescent="0.2">
      <c r="A1528" s="3"/>
      <c r="B1528" s="3" t="s">
        <v>1622</v>
      </c>
      <c r="C1528" s="3">
        <v>12</v>
      </c>
      <c r="D1528" s="3">
        <v>17391416</v>
      </c>
      <c r="E1528" s="7">
        <v>1.9427999999999999E-9</v>
      </c>
      <c r="F1528" s="3" t="s">
        <v>6</v>
      </c>
      <c r="G1528" s="3" t="s">
        <v>5</v>
      </c>
      <c r="H1528" s="3" t="s">
        <v>80</v>
      </c>
      <c r="I1528" s="3" t="s">
        <v>1569</v>
      </c>
      <c r="J1528" s="2" t="s">
        <v>1570</v>
      </c>
    </row>
    <row r="1529" spans="1:10" ht="15" x14ac:dyDescent="0.2">
      <c r="A1529" s="3"/>
      <c r="B1529" s="3" t="s">
        <v>1623</v>
      </c>
      <c r="C1529" s="3">
        <v>12</v>
      </c>
      <c r="D1529" s="3">
        <v>17391417</v>
      </c>
      <c r="E1529" s="7">
        <v>4.1284199999999997E-9</v>
      </c>
      <c r="F1529" s="3" t="s">
        <v>5</v>
      </c>
      <c r="G1529" s="3" t="s">
        <v>2</v>
      </c>
      <c r="H1529" s="3" t="s">
        <v>415</v>
      </c>
      <c r="I1529" s="3" t="s">
        <v>1569</v>
      </c>
      <c r="J1529" s="2" t="s">
        <v>1570</v>
      </c>
    </row>
    <row r="1530" spans="1:10" ht="15" x14ac:dyDescent="0.2">
      <c r="A1530" s="3"/>
      <c r="B1530" s="3" t="s">
        <v>1624</v>
      </c>
      <c r="C1530" s="3">
        <v>12</v>
      </c>
      <c r="D1530" s="3">
        <v>17391453</v>
      </c>
      <c r="E1530" s="7">
        <v>3.3845099999999999E-9</v>
      </c>
      <c r="F1530" s="3" t="s">
        <v>2</v>
      </c>
      <c r="G1530" s="3" t="s">
        <v>1</v>
      </c>
      <c r="H1530" s="3" t="s">
        <v>80</v>
      </c>
      <c r="I1530" s="3" t="s">
        <v>1569</v>
      </c>
      <c r="J1530" s="2" t="s">
        <v>1570</v>
      </c>
    </row>
    <row r="1531" spans="1:10" ht="15" x14ac:dyDescent="0.2">
      <c r="A1531" s="3"/>
      <c r="B1531" s="3" t="s">
        <v>1625</v>
      </c>
      <c r="C1531" s="3">
        <v>12</v>
      </c>
      <c r="D1531" s="3">
        <v>17391458</v>
      </c>
      <c r="E1531" s="7">
        <v>7.2832599999999999E-9</v>
      </c>
      <c r="F1531" s="3" t="s">
        <v>2</v>
      </c>
      <c r="G1531" s="3" t="s">
        <v>1</v>
      </c>
      <c r="H1531" s="3" t="s">
        <v>80</v>
      </c>
      <c r="I1531" s="3" t="s">
        <v>1569</v>
      </c>
      <c r="J1531" s="2" t="s">
        <v>1570</v>
      </c>
    </row>
    <row r="1532" spans="1:10" ht="15" x14ac:dyDescent="0.2">
      <c r="A1532" s="3"/>
      <c r="B1532" s="3" t="s">
        <v>1626</v>
      </c>
      <c r="C1532" s="3">
        <v>12</v>
      </c>
      <c r="D1532" s="3">
        <v>17391484</v>
      </c>
      <c r="E1532" s="7">
        <v>4.3225699999999998E-12</v>
      </c>
      <c r="F1532" s="3" t="s">
        <v>2</v>
      </c>
      <c r="G1532" s="3" t="s">
        <v>6</v>
      </c>
      <c r="H1532" s="3" t="s">
        <v>33</v>
      </c>
      <c r="I1532" s="3" t="s">
        <v>1569</v>
      </c>
      <c r="J1532" s="2" t="s">
        <v>1570</v>
      </c>
    </row>
    <row r="1533" spans="1:10" ht="15" x14ac:dyDescent="0.2">
      <c r="A1533" s="3"/>
      <c r="B1533" s="3" t="s">
        <v>1627</v>
      </c>
      <c r="C1533" s="3">
        <v>12</v>
      </c>
      <c r="D1533" s="3">
        <v>17391514</v>
      </c>
      <c r="E1533" s="7">
        <v>2.2074099999999999E-9</v>
      </c>
      <c r="F1533" s="3" t="s">
        <v>5</v>
      </c>
      <c r="G1533" s="3" t="s">
        <v>2</v>
      </c>
      <c r="H1533" s="3" t="s">
        <v>11</v>
      </c>
      <c r="I1533" s="3" t="s">
        <v>1569</v>
      </c>
      <c r="J1533" s="2" t="s">
        <v>1570</v>
      </c>
    </row>
    <row r="1534" spans="1:10" ht="15" x14ac:dyDescent="0.2">
      <c r="A1534" s="3"/>
      <c r="B1534" s="3" t="s">
        <v>1628</v>
      </c>
      <c r="C1534" s="3">
        <v>12</v>
      </c>
      <c r="D1534" s="3">
        <v>17391568</v>
      </c>
      <c r="E1534" s="7">
        <v>1.1847500000000001E-8</v>
      </c>
      <c r="F1534" s="3" t="s">
        <v>6</v>
      </c>
      <c r="G1534" s="3" t="s">
        <v>2</v>
      </c>
      <c r="H1534" s="3" t="s">
        <v>11</v>
      </c>
      <c r="I1534" s="3" t="s">
        <v>1569</v>
      </c>
      <c r="J1534" s="2" t="s">
        <v>1570</v>
      </c>
    </row>
    <row r="1535" spans="1:10" ht="15" x14ac:dyDescent="0.2">
      <c r="A1535" s="3"/>
      <c r="B1535" s="3" t="s">
        <v>1629</v>
      </c>
      <c r="C1535" s="3">
        <v>12</v>
      </c>
      <c r="D1535" s="3">
        <v>17391574</v>
      </c>
      <c r="E1535" s="7">
        <v>1.6840399999999998E-11</v>
      </c>
      <c r="F1535" s="3" t="s">
        <v>2</v>
      </c>
      <c r="G1535" s="3" t="s">
        <v>1</v>
      </c>
      <c r="H1535" s="3" t="s">
        <v>11</v>
      </c>
      <c r="I1535" s="3" t="s">
        <v>1569</v>
      </c>
      <c r="J1535" s="2" t="s">
        <v>1570</v>
      </c>
    </row>
    <row r="1536" spans="1:10" ht="15" x14ac:dyDescent="0.2">
      <c r="A1536" s="3"/>
      <c r="B1536" s="3" t="s">
        <v>1630</v>
      </c>
      <c r="C1536" s="3">
        <v>12</v>
      </c>
      <c r="D1536" s="3">
        <v>17391774</v>
      </c>
      <c r="E1536" s="7">
        <v>5.96876E-9</v>
      </c>
      <c r="F1536" s="3" t="s">
        <v>5</v>
      </c>
      <c r="G1536" s="3" t="s">
        <v>2</v>
      </c>
      <c r="H1536" s="3" t="s">
        <v>11</v>
      </c>
      <c r="I1536" s="3" t="s">
        <v>1569</v>
      </c>
      <c r="J1536" s="2" t="s">
        <v>1570</v>
      </c>
    </row>
    <row r="1537" spans="1:10" ht="15" x14ac:dyDescent="0.2">
      <c r="A1537" s="3"/>
      <c r="B1537" s="3" t="s">
        <v>1631</v>
      </c>
      <c r="C1537" s="3">
        <v>12</v>
      </c>
      <c r="D1537" s="3">
        <v>17391872</v>
      </c>
      <c r="E1537" s="7">
        <v>2.4118900000000001E-11</v>
      </c>
      <c r="F1537" s="3" t="s">
        <v>2</v>
      </c>
      <c r="G1537" s="3" t="s">
        <v>1</v>
      </c>
      <c r="H1537" s="3" t="s">
        <v>33</v>
      </c>
      <c r="I1537" s="3" t="s">
        <v>1569</v>
      </c>
      <c r="J1537" s="2" t="s">
        <v>1570</v>
      </c>
    </row>
    <row r="1538" spans="1:10" ht="15" x14ac:dyDescent="0.2">
      <c r="A1538" s="3"/>
      <c r="B1538" s="3" t="s">
        <v>1632</v>
      </c>
      <c r="C1538" s="3">
        <v>12</v>
      </c>
      <c r="D1538" s="3">
        <v>17392720</v>
      </c>
      <c r="E1538" s="7">
        <v>2.26736E-8</v>
      </c>
      <c r="F1538" s="3" t="s">
        <v>6</v>
      </c>
      <c r="G1538" s="3" t="s">
        <v>5</v>
      </c>
      <c r="H1538" s="3" t="s">
        <v>99</v>
      </c>
      <c r="I1538" s="3" t="s">
        <v>1569</v>
      </c>
      <c r="J1538" s="2" t="s">
        <v>1570</v>
      </c>
    </row>
    <row r="1539" spans="1:10" ht="15" x14ac:dyDescent="0.2">
      <c r="A1539" s="3"/>
      <c r="B1539" s="3" t="s">
        <v>1633</v>
      </c>
      <c r="C1539" s="3">
        <v>12</v>
      </c>
      <c r="D1539" s="3">
        <v>17392802</v>
      </c>
      <c r="E1539" s="7">
        <v>1.71862E-8</v>
      </c>
      <c r="F1539" s="3" t="s">
        <v>5</v>
      </c>
      <c r="G1539" s="3" t="s">
        <v>1</v>
      </c>
      <c r="H1539" s="3" t="s">
        <v>12</v>
      </c>
      <c r="I1539" s="3" t="s">
        <v>1569</v>
      </c>
      <c r="J1539" s="2" t="s">
        <v>1570</v>
      </c>
    </row>
    <row r="1540" spans="1:10" ht="15" x14ac:dyDescent="0.2">
      <c r="A1540" s="3"/>
      <c r="B1540" s="3" t="s">
        <v>1634</v>
      </c>
      <c r="C1540" s="3">
        <v>12</v>
      </c>
      <c r="D1540" s="3">
        <v>17392808</v>
      </c>
      <c r="E1540" s="7">
        <v>1.6485199999999999E-8</v>
      </c>
      <c r="F1540" s="3" t="s">
        <v>6</v>
      </c>
      <c r="G1540" s="3" t="s">
        <v>5</v>
      </c>
      <c r="H1540" s="3" t="s">
        <v>12</v>
      </c>
      <c r="I1540" s="3" t="s">
        <v>1569</v>
      </c>
      <c r="J1540" s="2" t="s">
        <v>1570</v>
      </c>
    </row>
    <row r="1541" spans="1:10" ht="15" x14ac:dyDescent="0.2">
      <c r="A1541" s="3"/>
      <c r="B1541" s="3" t="s">
        <v>1635</v>
      </c>
      <c r="C1541" s="3">
        <v>12</v>
      </c>
      <c r="D1541" s="3">
        <v>17392824</v>
      </c>
      <c r="E1541" s="7">
        <v>1.2142099999999999E-8</v>
      </c>
      <c r="F1541" s="3" t="s">
        <v>1</v>
      </c>
      <c r="G1541" s="3" t="s">
        <v>2</v>
      </c>
      <c r="H1541" s="3" t="s">
        <v>12</v>
      </c>
      <c r="I1541" s="3" t="s">
        <v>1569</v>
      </c>
      <c r="J1541" s="2" t="s">
        <v>1570</v>
      </c>
    </row>
    <row r="1542" spans="1:10" ht="15" x14ac:dyDescent="0.2">
      <c r="A1542" s="3"/>
      <c r="B1542" s="3" t="s">
        <v>1636</v>
      </c>
      <c r="C1542" s="3">
        <v>12</v>
      </c>
      <c r="D1542" s="3">
        <v>17392834</v>
      </c>
      <c r="E1542" s="7">
        <v>2.1850200000000001E-8</v>
      </c>
      <c r="F1542" s="3" t="s">
        <v>6</v>
      </c>
      <c r="G1542" s="3" t="s">
        <v>5</v>
      </c>
      <c r="H1542" s="3" t="s">
        <v>12</v>
      </c>
      <c r="I1542" s="3" t="s">
        <v>1569</v>
      </c>
      <c r="J1542" s="2" t="s">
        <v>1570</v>
      </c>
    </row>
    <row r="1543" spans="1:10" ht="15" x14ac:dyDescent="0.2">
      <c r="A1543" s="3"/>
      <c r="B1543" s="3" t="s">
        <v>1637</v>
      </c>
      <c r="C1543" s="3">
        <v>12</v>
      </c>
      <c r="D1543" s="3">
        <v>17394221</v>
      </c>
      <c r="E1543" s="7">
        <v>2.5935699999999998E-8</v>
      </c>
      <c r="F1543" s="3" t="s">
        <v>5</v>
      </c>
      <c r="G1543" s="3" t="s">
        <v>2</v>
      </c>
      <c r="H1543" s="3" t="s">
        <v>12</v>
      </c>
      <c r="I1543" s="3" t="s">
        <v>1569</v>
      </c>
      <c r="J1543" s="2" t="s">
        <v>1570</v>
      </c>
    </row>
    <row r="1544" spans="1:10" ht="15" x14ac:dyDescent="0.2">
      <c r="A1544" s="3"/>
      <c r="B1544" s="3" t="s">
        <v>1638</v>
      </c>
      <c r="C1544" s="3">
        <v>12</v>
      </c>
      <c r="D1544" s="3">
        <v>17394234</v>
      </c>
      <c r="E1544" s="7">
        <v>1.7195100000000002E-8</v>
      </c>
      <c r="F1544" s="3" t="s">
        <v>6</v>
      </c>
      <c r="G1544" s="3" t="s">
        <v>5</v>
      </c>
      <c r="H1544" s="3" t="s">
        <v>12</v>
      </c>
      <c r="I1544" s="3" t="s">
        <v>1569</v>
      </c>
      <c r="J1544" s="2" t="s">
        <v>1570</v>
      </c>
    </row>
    <row r="1545" spans="1:10" ht="15" x14ac:dyDescent="0.2">
      <c r="A1545" s="3"/>
      <c r="B1545" s="3" t="s">
        <v>1639</v>
      </c>
      <c r="C1545" s="3">
        <v>12</v>
      </c>
      <c r="D1545" s="3">
        <v>17401929</v>
      </c>
      <c r="E1545" s="7">
        <v>3.3534499999999998E-9</v>
      </c>
      <c r="F1545" s="3" t="s">
        <v>2</v>
      </c>
      <c r="G1545" s="3" t="s">
        <v>1</v>
      </c>
      <c r="H1545" s="3" t="s">
        <v>12</v>
      </c>
      <c r="I1545" s="3" t="s">
        <v>1640</v>
      </c>
      <c r="J1545" s="2" t="s">
        <v>63</v>
      </c>
    </row>
    <row r="1546" spans="1:10" ht="15" x14ac:dyDescent="0.2">
      <c r="A1546" s="3"/>
      <c r="B1546" s="3" t="s">
        <v>1641</v>
      </c>
      <c r="C1546" s="3">
        <v>12</v>
      </c>
      <c r="D1546" s="3">
        <v>17401964</v>
      </c>
      <c r="E1546" s="7">
        <v>3.8332800000000002E-9</v>
      </c>
      <c r="F1546" s="3" t="s">
        <v>1</v>
      </c>
      <c r="G1546" s="3" t="s">
        <v>2</v>
      </c>
      <c r="H1546" s="3" t="s">
        <v>12</v>
      </c>
      <c r="I1546" s="3" t="s">
        <v>1640</v>
      </c>
      <c r="J1546" s="2" t="s">
        <v>63</v>
      </c>
    </row>
    <row r="1547" spans="1:10" ht="15" x14ac:dyDescent="0.2">
      <c r="A1547" s="3"/>
      <c r="B1547" s="3" t="s">
        <v>1642</v>
      </c>
      <c r="C1547" s="3">
        <v>12</v>
      </c>
      <c r="D1547" s="3">
        <v>17402057</v>
      </c>
      <c r="E1547" s="7">
        <v>1.2569900000000001E-8</v>
      </c>
      <c r="F1547" s="3" t="s">
        <v>6</v>
      </c>
      <c r="G1547" s="3" t="s">
        <v>1</v>
      </c>
      <c r="H1547" s="3" t="s">
        <v>12</v>
      </c>
      <c r="I1547" s="3" t="s">
        <v>1640</v>
      </c>
      <c r="J1547" s="2" t="s">
        <v>63</v>
      </c>
    </row>
    <row r="1548" spans="1:10" ht="15" x14ac:dyDescent="0.2">
      <c r="A1548" s="3"/>
      <c r="B1548" s="3" t="s">
        <v>1643</v>
      </c>
      <c r="C1548" s="3">
        <v>12</v>
      </c>
      <c r="D1548" s="3">
        <v>17402062</v>
      </c>
      <c r="E1548" s="7">
        <v>1.6256200000000001E-8</v>
      </c>
      <c r="F1548" s="3" t="s">
        <v>6</v>
      </c>
      <c r="G1548" s="3" t="s">
        <v>5</v>
      </c>
      <c r="H1548" s="3" t="s">
        <v>12</v>
      </c>
      <c r="I1548" s="3" t="s">
        <v>1640</v>
      </c>
      <c r="J1548" s="2" t="s">
        <v>63</v>
      </c>
    </row>
    <row r="1549" spans="1:10" ht="15" x14ac:dyDescent="0.2">
      <c r="A1549" s="3"/>
      <c r="B1549" s="3" t="s">
        <v>1644</v>
      </c>
      <c r="C1549" s="3">
        <v>12</v>
      </c>
      <c r="D1549" s="3">
        <v>17402086</v>
      </c>
      <c r="E1549" s="7">
        <v>3.0439099999999998E-8</v>
      </c>
      <c r="F1549" s="3" t="s">
        <v>5</v>
      </c>
      <c r="G1549" s="3" t="s">
        <v>6</v>
      </c>
      <c r="H1549" s="3" t="s">
        <v>12</v>
      </c>
      <c r="I1549" s="3" t="s">
        <v>1640</v>
      </c>
      <c r="J1549" s="2" t="s">
        <v>63</v>
      </c>
    </row>
    <row r="1550" spans="1:10" ht="15" x14ac:dyDescent="0.2">
      <c r="A1550" s="3"/>
      <c r="B1550" s="3" t="s">
        <v>1645</v>
      </c>
      <c r="C1550" s="3">
        <v>12</v>
      </c>
      <c r="D1550" s="3">
        <v>17402090</v>
      </c>
      <c r="E1550" s="7">
        <v>3.7801899999999998E-8</v>
      </c>
      <c r="F1550" s="3" t="s">
        <v>2</v>
      </c>
      <c r="G1550" s="3" t="s">
        <v>1</v>
      </c>
      <c r="H1550" s="3" t="s">
        <v>12</v>
      </c>
      <c r="I1550" s="3" t="s">
        <v>1640</v>
      </c>
      <c r="J1550" s="2" t="s">
        <v>63</v>
      </c>
    </row>
    <row r="1551" spans="1:10" ht="15" x14ac:dyDescent="0.2">
      <c r="A1551" s="3"/>
      <c r="B1551" s="3" t="s">
        <v>1646</v>
      </c>
      <c r="C1551" s="3">
        <v>12</v>
      </c>
      <c r="D1551" s="3">
        <v>17402110</v>
      </c>
      <c r="E1551" s="7">
        <v>1.2360299999999999E-8</v>
      </c>
      <c r="F1551" s="3" t="s">
        <v>1</v>
      </c>
      <c r="G1551" s="3" t="s">
        <v>2</v>
      </c>
      <c r="H1551" s="3" t="s">
        <v>12</v>
      </c>
      <c r="I1551" s="3" t="s">
        <v>1640</v>
      </c>
      <c r="J1551" s="2" t="s">
        <v>63</v>
      </c>
    </row>
    <row r="1552" spans="1:10" ht="15" x14ac:dyDescent="0.2">
      <c r="A1552" s="3"/>
      <c r="B1552" s="3" t="s">
        <v>1647</v>
      </c>
      <c r="C1552" s="3">
        <v>12</v>
      </c>
      <c r="D1552" s="3">
        <v>17402118</v>
      </c>
      <c r="E1552" s="7">
        <v>3.2581899999999999E-9</v>
      </c>
      <c r="F1552" s="3" t="s">
        <v>6</v>
      </c>
      <c r="G1552" s="3" t="s">
        <v>5</v>
      </c>
      <c r="H1552" s="3" t="s">
        <v>12</v>
      </c>
      <c r="I1552" s="3" t="s">
        <v>1640</v>
      </c>
      <c r="J1552" s="2" t="s">
        <v>63</v>
      </c>
    </row>
    <row r="1553" spans="1:10" ht="15" x14ac:dyDescent="0.2">
      <c r="A1553" s="3"/>
      <c r="B1553" s="3" t="s">
        <v>1648</v>
      </c>
      <c r="C1553" s="3">
        <v>12</v>
      </c>
      <c r="D1553" s="3">
        <v>17402120</v>
      </c>
      <c r="E1553" s="7">
        <v>2.6951500000000001E-9</v>
      </c>
      <c r="F1553" s="3" t="s">
        <v>5</v>
      </c>
      <c r="G1553" s="3" t="s">
        <v>6</v>
      </c>
      <c r="H1553" s="3" t="s">
        <v>12</v>
      </c>
      <c r="I1553" s="3" t="s">
        <v>1640</v>
      </c>
      <c r="J1553" s="2" t="s">
        <v>63</v>
      </c>
    </row>
    <row r="1554" spans="1:10" ht="15" x14ac:dyDescent="0.2">
      <c r="A1554" s="3"/>
      <c r="B1554" s="3" t="s">
        <v>1649</v>
      </c>
      <c r="C1554" s="3">
        <v>12</v>
      </c>
      <c r="D1554" s="3">
        <v>17402163</v>
      </c>
      <c r="E1554" s="7">
        <v>2.1848000000000001E-9</v>
      </c>
      <c r="F1554" s="3" t="s">
        <v>1</v>
      </c>
      <c r="G1554" s="3" t="s">
        <v>6</v>
      </c>
      <c r="H1554" s="3" t="s">
        <v>12</v>
      </c>
      <c r="I1554" s="3" t="s">
        <v>1640</v>
      </c>
      <c r="J1554" s="2" t="s">
        <v>63</v>
      </c>
    </row>
    <row r="1555" spans="1:10" ht="15" x14ac:dyDescent="0.2">
      <c r="A1555" s="3"/>
      <c r="B1555" s="3" t="s">
        <v>1650</v>
      </c>
      <c r="C1555" s="3">
        <v>12</v>
      </c>
      <c r="D1555" s="3">
        <v>17402190</v>
      </c>
      <c r="E1555" s="7">
        <v>2.6234500000000001E-9</v>
      </c>
      <c r="F1555" s="3" t="s">
        <v>2</v>
      </c>
      <c r="G1555" s="3" t="s">
        <v>1</v>
      </c>
      <c r="H1555" s="3" t="s">
        <v>12</v>
      </c>
      <c r="I1555" s="3" t="s">
        <v>1640</v>
      </c>
      <c r="J1555" s="2" t="s">
        <v>63</v>
      </c>
    </row>
    <row r="1556" spans="1:10" ht="15" x14ac:dyDescent="0.2">
      <c r="A1556" s="3"/>
      <c r="B1556" s="3" t="s">
        <v>1651</v>
      </c>
      <c r="C1556" s="3">
        <v>12</v>
      </c>
      <c r="D1556" s="3">
        <v>17402202</v>
      </c>
      <c r="E1556" s="7">
        <v>2.6234500000000001E-9</v>
      </c>
      <c r="F1556" s="3" t="s">
        <v>1</v>
      </c>
      <c r="G1556" s="3" t="s">
        <v>2</v>
      </c>
      <c r="H1556" s="3" t="s">
        <v>12</v>
      </c>
      <c r="I1556" s="3" t="s">
        <v>1640</v>
      </c>
      <c r="J1556" s="2" t="s">
        <v>63</v>
      </c>
    </row>
    <row r="1557" spans="1:10" ht="15" x14ac:dyDescent="0.2">
      <c r="A1557" s="3"/>
      <c r="B1557" s="3" t="s">
        <v>1652</v>
      </c>
      <c r="C1557" s="3">
        <v>12</v>
      </c>
      <c r="D1557" s="3">
        <v>17402252</v>
      </c>
      <c r="E1557" s="7">
        <v>1.02714E-14</v>
      </c>
      <c r="F1557" s="3" t="s">
        <v>2</v>
      </c>
      <c r="G1557" s="3" t="s">
        <v>1</v>
      </c>
      <c r="H1557" s="3" t="s">
        <v>12</v>
      </c>
      <c r="I1557" s="3" t="s">
        <v>1640</v>
      </c>
      <c r="J1557" s="2" t="s">
        <v>63</v>
      </c>
    </row>
    <row r="1558" spans="1:10" ht="15" x14ac:dyDescent="0.2">
      <c r="A1558" s="3"/>
      <c r="B1558" s="3" t="s">
        <v>1653</v>
      </c>
      <c r="C1558" s="3">
        <v>12</v>
      </c>
      <c r="D1558" s="3">
        <v>17402283</v>
      </c>
      <c r="E1558" s="7">
        <v>1.59807E-9</v>
      </c>
      <c r="F1558" s="3" t="s">
        <v>5</v>
      </c>
      <c r="G1558" s="3" t="s">
        <v>6</v>
      </c>
      <c r="H1558" s="3" t="s">
        <v>12</v>
      </c>
      <c r="I1558" s="3" t="s">
        <v>1640</v>
      </c>
      <c r="J1558" s="2" t="s">
        <v>63</v>
      </c>
    </row>
    <row r="1559" spans="1:10" ht="15" x14ac:dyDescent="0.2">
      <c r="A1559" s="3"/>
      <c r="B1559" s="3" t="s">
        <v>1654</v>
      </c>
      <c r="C1559" s="3">
        <v>12</v>
      </c>
      <c r="D1559" s="3">
        <v>17402288</v>
      </c>
      <c r="E1559" s="7">
        <v>1.77652E-9</v>
      </c>
      <c r="F1559" s="3" t="s">
        <v>6</v>
      </c>
      <c r="G1559" s="3" t="s">
        <v>5</v>
      </c>
      <c r="H1559" s="3" t="s">
        <v>12</v>
      </c>
      <c r="I1559" s="3" t="s">
        <v>1640</v>
      </c>
      <c r="J1559" s="2" t="s">
        <v>63</v>
      </c>
    </row>
    <row r="1560" spans="1:10" ht="15" x14ac:dyDescent="0.2">
      <c r="A1560" s="3"/>
      <c r="B1560" s="3" t="s">
        <v>1655</v>
      </c>
      <c r="C1560" s="3">
        <v>12</v>
      </c>
      <c r="D1560" s="3">
        <v>17402289</v>
      </c>
      <c r="E1560" s="7">
        <v>2.1789E-9</v>
      </c>
      <c r="F1560" s="3" t="s">
        <v>1</v>
      </c>
      <c r="G1560" s="3" t="s">
        <v>2</v>
      </c>
      <c r="H1560" s="3" t="s">
        <v>12</v>
      </c>
      <c r="I1560" s="3" t="s">
        <v>1640</v>
      </c>
      <c r="J1560" s="2" t="s">
        <v>63</v>
      </c>
    </row>
    <row r="1561" spans="1:10" ht="15" x14ac:dyDescent="0.2">
      <c r="A1561" s="3"/>
      <c r="B1561" s="3" t="s">
        <v>1656</v>
      </c>
      <c r="C1561" s="3">
        <v>12</v>
      </c>
      <c r="D1561" s="3">
        <v>17402293</v>
      </c>
      <c r="E1561" s="7">
        <v>1.3007799999999999E-9</v>
      </c>
      <c r="F1561" s="3" t="s">
        <v>1</v>
      </c>
      <c r="G1561" s="3" t="s">
        <v>2</v>
      </c>
      <c r="H1561" s="3" t="s">
        <v>12</v>
      </c>
      <c r="I1561" s="3" t="s">
        <v>1640</v>
      </c>
      <c r="J1561" s="2" t="s">
        <v>63</v>
      </c>
    </row>
    <row r="1562" spans="1:10" ht="15" x14ac:dyDescent="0.2">
      <c r="A1562" s="3"/>
      <c r="B1562" s="3" t="s">
        <v>1657</v>
      </c>
      <c r="C1562" s="3">
        <v>12</v>
      </c>
      <c r="D1562" s="3">
        <v>17402365</v>
      </c>
      <c r="E1562" s="7">
        <v>1.81257E-10</v>
      </c>
      <c r="F1562" s="3" t="s">
        <v>2</v>
      </c>
      <c r="G1562" s="3" t="s">
        <v>1</v>
      </c>
      <c r="H1562" s="3" t="s">
        <v>12</v>
      </c>
      <c r="I1562" s="3" t="s">
        <v>1640</v>
      </c>
      <c r="J1562" s="2" t="s">
        <v>63</v>
      </c>
    </row>
    <row r="1563" spans="1:10" ht="15" x14ac:dyDescent="0.2">
      <c r="A1563" s="3"/>
      <c r="B1563" s="3" t="s">
        <v>1658</v>
      </c>
      <c r="C1563" s="3">
        <v>12</v>
      </c>
      <c r="D1563" s="3">
        <v>17402368</v>
      </c>
      <c r="E1563" s="7">
        <v>1.5015800000000001E-10</v>
      </c>
      <c r="F1563" s="3" t="s">
        <v>1</v>
      </c>
      <c r="G1563" s="3" t="s">
        <v>2</v>
      </c>
      <c r="H1563" s="3" t="s">
        <v>12</v>
      </c>
      <c r="I1563" s="3" t="s">
        <v>1640</v>
      </c>
      <c r="J1563" s="2" t="s">
        <v>63</v>
      </c>
    </row>
    <row r="1564" spans="1:10" ht="15" x14ac:dyDescent="0.2">
      <c r="A1564" s="3"/>
      <c r="B1564" s="3" t="s">
        <v>1659</v>
      </c>
      <c r="C1564" s="3">
        <v>12</v>
      </c>
      <c r="D1564" s="3">
        <v>17402396</v>
      </c>
      <c r="E1564" s="7">
        <v>1.21437E-9</v>
      </c>
      <c r="F1564" s="3" t="s">
        <v>2</v>
      </c>
      <c r="G1564" s="3" t="s">
        <v>5</v>
      </c>
      <c r="H1564" s="3" t="s">
        <v>12</v>
      </c>
      <c r="I1564" s="3" t="s">
        <v>1640</v>
      </c>
      <c r="J1564" s="2" t="s">
        <v>63</v>
      </c>
    </row>
    <row r="1565" spans="1:10" ht="15" x14ac:dyDescent="0.2">
      <c r="A1565" s="3"/>
      <c r="B1565" s="3" t="s">
        <v>1660</v>
      </c>
      <c r="C1565" s="3">
        <v>12</v>
      </c>
      <c r="D1565" s="3">
        <v>17402411</v>
      </c>
      <c r="E1565" s="7">
        <v>5.5167399999999997E-9</v>
      </c>
      <c r="F1565" s="3" t="s">
        <v>1</v>
      </c>
      <c r="G1565" s="3" t="s">
        <v>2</v>
      </c>
      <c r="H1565" s="3" t="s">
        <v>12</v>
      </c>
      <c r="I1565" s="3" t="s">
        <v>1640</v>
      </c>
      <c r="J1565" s="2" t="s">
        <v>63</v>
      </c>
    </row>
    <row r="1566" spans="1:10" ht="15" x14ac:dyDescent="0.2">
      <c r="A1566" s="3"/>
      <c r="B1566" s="3" t="s">
        <v>1661</v>
      </c>
      <c r="C1566" s="3">
        <v>12</v>
      </c>
      <c r="D1566" s="3">
        <v>17402467</v>
      </c>
      <c r="E1566" s="7">
        <v>5.8552399999999999E-10</v>
      </c>
      <c r="F1566" s="3" t="s">
        <v>2</v>
      </c>
      <c r="G1566" s="3" t="s">
        <v>1</v>
      </c>
      <c r="H1566" s="3" t="s">
        <v>12</v>
      </c>
      <c r="I1566" s="3" t="s">
        <v>1640</v>
      </c>
      <c r="J1566" s="2" t="s">
        <v>63</v>
      </c>
    </row>
    <row r="1567" spans="1:10" ht="15" x14ac:dyDescent="0.2">
      <c r="A1567" s="3"/>
      <c r="B1567" s="3" t="s">
        <v>1662</v>
      </c>
      <c r="C1567" s="3">
        <v>12</v>
      </c>
      <c r="D1567" s="3">
        <v>17402470</v>
      </c>
      <c r="E1567" s="7">
        <v>1.6624E-9</v>
      </c>
      <c r="F1567" s="3" t="s">
        <v>2</v>
      </c>
      <c r="G1567" s="3" t="s">
        <v>6</v>
      </c>
      <c r="H1567" s="3" t="s">
        <v>12</v>
      </c>
      <c r="I1567" s="3" t="s">
        <v>1640</v>
      </c>
      <c r="J1567" s="2" t="s">
        <v>63</v>
      </c>
    </row>
    <row r="1568" spans="1:10" ht="15" x14ac:dyDescent="0.2">
      <c r="A1568" s="3"/>
      <c r="B1568" s="3" t="s">
        <v>1663</v>
      </c>
      <c r="C1568" s="3">
        <v>12</v>
      </c>
      <c r="D1568" s="3">
        <v>17402471</v>
      </c>
      <c r="E1568" s="7">
        <v>1.19223E-14</v>
      </c>
      <c r="F1568" s="3" t="s">
        <v>5</v>
      </c>
      <c r="G1568" s="3" t="s">
        <v>6</v>
      </c>
      <c r="H1568" s="3" t="s">
        <v>12</v>
      </c>
      <c r="I1568" s="3" t="s">
        <v>1640</v>
      </c>
      <c r="J1568" s="2" t="s">
        <v>63</v>
      </c>
    </row>
    <row r="1569" spans="1:10" ht="15" x14ac:dyDescent="0.2">
      <c r="A1569" s="3"/>
      <c r="B1569" s="3" t="s">
        <v>1664</v>
      </c>
      <c r="C1569" s="3">
        <v>12</v>
      </c>
      <c r="D1569" s="3">
        <v>17402480</v>
      </c>
      <c r="E1569" s="7">
        <v>7.4991199999999999E-11</v>
      </c>
      <c r="F1569" s="3" t="s">
        <v>1</v>
      </c>
      <c r="G1569" s="3" t="s">
        <v>2</v>
      </c>
      <c r="H1569" s="3" t="s">
        <v>12</v>
      </c>
      <c r="I1569" s="3" t="s">
        <v>1640</v>
      </c>
      <c r="J1569" s="2" t="s">
        <v>63</v>
      </c>
    </row>
    <row r="1570" spans="1:10" ht="15" x14ac:dyDescent="0.2">
      <c r="A1570" s="3"/>
      <c r="B1570" s="3" t="s">
        <v>1665</v>
      </c>
      <c r="C1570" s="3">
        <v>12</v>
      </c>
      <c r="D1570" s="3">
        <v>17402491</v>
      </c>
      <c r="E1570" s="7">
        <v>2.1646599999999998E-9</v>
      </c>
      <c r="F1570" s="3" t="s">
        <v>2</v>
      </c>
      <c r="G1570" s="3" t="s">
        <v>1</v>
      </c>
      <c r="H1570" s="3" t="s">
        <v>12</v>
      </c>
      <c r="I1570" s="3" t="s">
        <v>1640</v>
      </c>
      <c r="J1570" s="2" t="s">
        <v>63</v>
      </c>
    </row>
    <row r="1571" spans="1:10" ht="15" x14ac:dyDescent="0.2">
      <c r="A1571" s="3"/>
      <c r="B1571" s="3" t="s">
        <v>1666</v>
      </c>
      <c r="C1571" s="3">
        <v>12</v>
      </c>
      <c r="D1571" s="3">
        <v>17402528</v>
      </c>
      <c r="E1571" s="7">
        <v>6.8008400000000003E-10</v>
      </c>
      <c r="F1571" s="3" t="s">
        <v>1</v>
      </c>
      <c r="G1571" s="3" t="s">
        <v>5</v>
      </c>
      <c r="H1571" s="3" t="s">
        <v>12</v>
      </c>
      <c r="I1571" s="3" t="s">
        <v>1640</v>
      </c>
      <c r="J1571" s="2" t="s">
        <v>63</v>
      </c>
    </row>
    <row r="1572" spans="1:10" ht="15" x14ac:dyDescent="0.2">
      <c r="A1572" s="3"/>
      <c r="B1572" s="3" t="s">
        <v>1667</v>
      </c>
      <c r="C1572" s="3">
        <v>12</v>
      </c>
      <c r="D1572" s="3">
        <v>17402536</v>
      </c>
      <c r="E1572" s="7">
        <v>1.62123E-9</v>
      </c>
      <c r="F1572" s="3" t="s">
        <v>6</v>
      </c>
      <c r="G1572" s="3" t="s">
        <v>5</v>
      </c>
      <c r="H1572" s="3" t="s">
        <v>12</v>
      </c>
      <c r="I1572" s="3" t="s">
        <v>1640</v>
      </c>
      <c r="J1572" s="2" t="s">
        <v>63</v>
      </c>
    </row>
    <row r="1573" spans="1:10" ht="15" x14ac:dyDescent="0.2">
      <c r="A1573" s="3"/>
      <c r="B1573" s="3" t="s">
        <v>1668</v>
      </c>
      <c r="C1573" s="3">
        <v>12</v>
      </c>
      <c r="D1573" s="3">
        <v>17402616</v>
      </c>
      <c r="E1573" s="7">
        <v>3.86816E-9</v>
      </c>
      <c r="F1573" s="3" t="s">
        <v>6</v>
      </c>
      <c r="G1573" s="3" t="s">
        <v>5</v>
      </c>
      <c r="H1573" s="3" t="s">
        <v>12</v>
      </c>
      <c r="I1573" s="3" t="s">
        <v>1640</v>
      </c>
      <c r="J1573" s="2" t="s">
        <v>63</v>
      </c>
    </row>
    <row r="1574" spans="1:10" ht="15" x14ac:dyDescent="0.2">
      <c r="A1574" s="3"/>
      <c r="B1574" s="3" t="s">
        <v>1669</v>
      </c>
      <c r="C1574" s="3">
        <v>12</v>
      </c>
      <c r="D1574" s="3">
        <v>17402625</v>
      </c>
      <c r="E1574" s="7">
        <v>2.46261E-9</v>
      </c>
      <c r="F1574" s="3" t="s">
        <v>5</v>
      </c>
      <c r="G1574" s="3" t="s">
        <v>6</v>
      </c>
      <c r="H1574" s="3" t="s">
        <v>12</v>
      </c>
      <c r="I1574" s="3" t="s">
        <v>1640</v>
      </c>
      <c r="J1574" s="2" t="s">
        <v>63</v>
      </c>
    </row>
    <row r="1575" spans="1:10" ht="15" x14ac:dyDescent="0.2">
      <c r="A1575" s="3"/>
      <c r="B1575" s="3" t="s">
        <v>1670</v>
      </c>
      <c r="C1575" s="3">
        <v>12</v>
      </c>
      <c r="D1575" s="3">
        <v>17402627</v>
      </c>
      <c r="E1575" s="7">
        <v>1.01583E-9</v>
      </c>
      <c r="F1575" s="3" t="s">
        <v>5</v>
      </c>
      <c r="G1575" s="3" t="s">
        <v>2</v>
      </c>
      <c r="H1575" s="3" t="s">
        <v>12</v>
      </c>
      <c r="I1575" s="3" t="s">
        <v>1640</v>
      </c>
      <c r="J1575" s="2" t="s">
        <v>63</v>
      </c>
    </row>
    <row r="1576" spans="1:10" ht="15" x14ac:dyDescent="0.2">
      <c r="A1576" s="3"/>
      <c r="B1576" s="3" t="s">
        <v>1671</v>
      </c>
      <c r="C1576" s="3">
        <v>12</v>
      </c>
      <c r="D1576" s="3">
        <v>17402633</v>
      </c>
      <c r="E1576" s="7">
        <v>1.64003E-9</v>
      </c>
      <c r="F1576" s="3" t="s">
        <v>1</v>
      </c>
      <c r="G1576" s="3" t="s">
        <v>6</v>
      </c>
      <c r="H1576" s="3" t="s">
        <v>12</v>
      </c>
      <c r="I1576" s="3" t="s">
        <v>1640</v>
      </c>
      <c r="J1576" s="2" t="s">
        <v>63</v>
      </c>
    </row>
    <row r="1577" spans="1:10" ht="15" x14ac:dyDescent="0.2">
      <c r="A1577" s="3"/>
      <c r="B1577" s="3" t="s">
        <v>1672</v>
      </c>
      <c r="C1577" s="3">
        <v>12</v>
      </c>
      <c r="D1577" s="3">
        <v>17402634</v>
      </c>
      <c r="E1577" s="7">
        <v>3.83206E-13</v>
      </c>
      <c r="F1577" s="3" t="s">
        <v>5</v>
      </c>
      <c r="G1577" s="3" t="s">
        <v>1</v>
      </c>
      <c r="H1577" s="3" t="s">
        <v>12</v>
      </c>
      <c r="I1577" s="3" t="s">
        <v>1640</v>
      </c>
      <c r="J1577" s="2" t="s">
        <v>63</v>
      </c>
    </row>
    <row r="1578" spans="1:10" ht="15" x14ac:dyDescent="0.2">
      <c r="A1578" s="3"/>
      <c r="B1578" s="3" t="s">
        <v>1673</v>
      </c>
      <c r="C1578" s="3">
        <v>12</v>
      </c>
      <c r="D1578" s="3">
        <v>17402640</v>
      </c>
      <c r="E1578" s="7">
        <v>5.63612E-10</v>
      </c>
      <c r="F1578" s="3" t="s">
        <v>2</v>
      </c>
      <c r="G1578" s="3" t="s">
        <v>1</v>
      </c>
      <c r="H1578" s="3" t="s">
        <v>12</v>
      </c>
      <c r="I1578" s="3" t="s">
        <v>1640</v>
      </c>
      <c r="J1578" s="2" t="s">
        <v>63</v>
      </c>
    </row>
    <row r="1579" spans="1:10" ht="15" x14ac:dyDescent="0.2">
      <c r="A1579" s="3"/>
      <c r="B1579" s="3" t="s">
        <v>1674</v>
      </c>
      <c r="C1579" s="3">
        <v>12</v>
      </c>
      <c r="D1579" s="3">
        <v>17402654</v>
      </c>
      <c r="E1579" s="7">
        <v>8.0902099999999997E-10</v>
      </c>
      <c r="F1579" s="3" t="s">
        <v>1</v>
      </c>
      <c r="G1579" s="3" t="s">
        <v>2</v>
      </c>
      <c r="H1579" s="3" t="s">
        <v>12</v>
      </c>
      <c r="I1579" s="3" t="s">
        <v>1640</v>
      </c>
      <c r="J1579" s="2" t="s">
        <v>63</v>
      </c>
    </row>
    <row r="1580" spans="1:10" ht="15" x14ac:dyDescent="0.2">
      <c r="A1580" s="3"/>
      <c r="B1580" s="3" t="s">
        <v>1675</v>
      </c>
      <c r="C1580" s="3">
        <v>12</v>
      </c>
      <c r="D1580" s="3">
        <v>17402702</v>
      </c>
      <c r="E1580" s="7">
        <v>1.39586E-9</v>
      </c>
      <c r="F1580" s="3" t="s">
        <v>6</v>
      </c>
      <c r="G1580" s="3" t="s">
        <v>1</v>
      </c>
      <c r="H1580" s="3" t="s">
        <v>12</v>
      </c>
      <c r="I1580" s="3" t="s">
        <v>1640</v>
      </c>
      <c r="J1580" s="2" t="s">
        <v>63</v>
      </c>
    </row>
    <row r="1581" spans="1:10" ht="15" x14ac:dyDescent="0.2">
      <c r="A1581" s="3"/>
      <c r="B1581" s="3" t="s">
        <v>1676</v>
      </c>
      <c r="C1581" s="3">
        <v>12</v>
      </c>
      <c r="D1581" s="3">
        <v>17402706</v>
      </c>
      <c r="E1581" s="7">
        <v>1.04054E-9</v>
      </c>
      <c r="F1581" s="3" t="s">
        <v>2</v>
      </c>
      <c r="G1581" s="3" t="s">
        <v>1</v>
      </c>
      <c r="H1581" s="3" t="s">
        <v>12</v>
      </c>
      <c r="I1581" s="3" t="s">
        <v>1640</v>
      </c>
      <c r="J1581" s="2" t="s">
        <v>63</v>
      </c>
    </row>
    <row r="1582" spans="1:10" ht="15" x14ac:dyDescent="0.2">
      <c r="A1582" s="3"/>
      <c r="B1582" s="3" t="s">
        <v>1677</v>
      </c>
      <c r="C1582" s="3">
        <v>12</v>
      </c>
      <c r="D1582" s="3">
        <v>17402708</v>
      </c>
      <c r="E1582" s="7">
        <v>4.7418900000000001E-9</v>
      </c>
      <c r="F1582" s="3" t="s">
        <v>2</v>
      </c>
      <c r="G1582" s="3" t="s">
        <v>1</v>
      </c>
      <c r="H1582" s="3" t="s">
        <v>12</v>
      </c>
      <c r="I1582" s="3" t="s">
        <v>1640</v>
      </c>
      <c r="J1582" s="2" t="s">
        <v>63</v>
      </c>
    </row>
    <row r="1583" spans="1:10" ht="15" x14ac:dyDescent="0.2">
      <c r="A1583" s="3"/>
      <c r="B1583" s="3" t="s">
        <v>1678</v>
      </c>
      <c r="C1583" s="3">
        <v>12</v>
      </c>
      <c r="D1583" s="3">
        <v>17402725</v>
      </c>
      <c r="E1583" s="7">
        <v>1.54739E-9</v>
      </c>
      <c r="F1583" s="3" t="s">
        <v>1</v>
      </c>
      <c r="G1583" s="3" t="s">
        <v>2</v>
      </c>
      <c r="H1583" s="3" t="s">
        <v>12</v>
      </c>
      <c r="I1583" s="3" t="s">
        <v>1640</v>
      </c>
      <c r="J1583" s="2" t="s">
        <v>63</v>
      </c>
    </row>
    <row r="1584" spans="1:10" ht="15" x14ac:dyDescent="0.2">
      <c r="A1584" s="3"/>
      <c r="B1584" s="3" t="s">
        <v>1679</v>
      </c>
      <c r="C1584" s="3">
        <v>12</v>
      </c>
      <c r="D1584" s="3">
        <v>17402745</v>
      </c>
      <c r="E1584" s="7">
        <v>1.4188999999999999E-9</v>
      </c>
      <c r="F1584" s="3" t="s">
        <v>2</v>
      </c>
      <c r="G1584" s="3" t="s">
        <v>1</v>
      </c>
      <c r="H1584" s="3" t="s">
        <v>12</v>
      </c>
      <c r="I1584" s="3" t="s">
        <v>1640</v>
      </c>
      <c r="J1584" s="2" t="s">
        <v>63</v>
      </c>
    </row>
    <row r="1585" spans="1:10" ht="15" x14ac:dyDescent="0.2">
      <c r="A1585" s="3"/>
      <c r="B1585" s="3" t="s">
        <v>1680</v>
      </c>
      <c r="C1585" s="3">
        <v>12</v>
      </c>
      <c r="D1585" s="3">
        <v>17402752</v>
      </c>
      <c r="E1585" s="7">
        <v>1.31127E-9</v>
      </c>
      <c r="F1585" s="3" t="s">
        <v>2</v>
      </c>
      <c r="G1585" s="3" t="s">
        <v>1</v>
      </c>
      <c r="H1585" s="3" t="s">
        <v>12</v>
      </c>
      <c r="I1585" s="3" t="s">
        <v>1640</v>
      </c>
      <c r="J1585" s="2" t="s">
        <v>63</v>
      </c>
    </row>
    <row r="1586" spans="1:10" ht="15" x14ac:dyDescent="0.2">
      <c r="A1586" s="3"/>
      <c r="B1586" s="3" t="s">
        <v>1681</v>
      </c>
      <c r="C1586" s="3">
        <v>12</v>
      </c>
      <c r="D1586" s="3">
        <v>17402844</v>
      </c>
      <c r="E1586" s="7">
        <v>2.97755E-11</v>
      </c>
      <c r="F1586" s="3" t="s">
        <v>5</v>
      </c>
      <c r="G1586" s="3" t="s">
        <v>6</v>
      </c>
      <c r="H1586" s="3" t="s">
        <v>12</v>
      </c>
      <c r="I1586" s="3" t="s">
        <v>1640</v>
      </c>
      <c r="J1586" s="2" t="s">
        <v>63</v>
      </c>
    </row>
    <row r="1587" spans="1:10" ht="15" x14ac:dyDescent="0.2">
      <c r="A1587" s="3"/>
      <c r="B1587" s="3" t="s">
        <v>1682</v>
      </c>
      <c r="C1587" s="3">
        <v>12</v>
      </c>
      <c r="D1587" s="3">
        <v>17402850</v>
      </c>
      <c r="E1587" s="7">
        <v>3.5131100000000001E-9</v>
      </c>
      <c r="F1587" s="3" t="s">
        <v>2</v>
      </c>
      <c r="G1587" s="3" t="s">
        <v>5</v>
      </c>
      <c r="H1587" s="3" t="s">
        <v>12</v>
      </c>
      <c r="I1587" s="3" t="s">
        <v>1640</v>
      </c>
      <c r="J1587" s="2" t="s">
        <v>63</v>
      </c>
    </row>
    <row r="1588" spans="1:10" ht="15" x14ac:dyDescent="0.2">
      <c r="A1588" s="3"/>
      <c r="B1588" s="3" t="s">
        <v>1683</v>
      </c>
      <c r="C1588" s="3">
        <v>12</v>
      </c>
      <c r="D1588" s="3">
        <v>17402851</v>
      </c>
      <c r="E1588" s="7">
        <v>5.32983E-9</v>
      </c>
      <c r="F1588" s="3" t="s">
        <v>1</v>
      </c>
      <c r="G1588" s="3" t="s">
        <v>2</v>
      </c>
      <c r="H1588" s="3" t="s">
        <v>12</v>
      </c>
      <c r="I1588" s="3" t="s">
        <v>1640</v>
      </c>
      <c r="J1588" s="2" t="s">
        <v>63</v>
      </c>
    </row>
    <row r="1589" spans="1:10" ht="15" x14ac:dyDescent="0.2">
      <c r="A1589" s="3"/>
      <c r="B1589" s="3" t="s">
        <v>1684</v>
      </c>
      <c r="C1589" s="3">
        <v>12</v>
      </c>
      <c r="D1589" s="3">
        <v>17402894</v>
      </c>
      <c r="E1589" s="7">
        <v>2.2949E-9</v>
      </c>
      <c r="F1589" s="3" t="s">
        <v>6</v>
      </c>
      <c r="G1589" s="3" t="s">
        <v>2</v>
      </c>
      <c r="H1589" s="3" t="s">
        <v>12</v>
      </c>
      <c r="I1589" s="3" t="s">
        <v>1640</v>
      </c>
      <c r="J1589" s="2" t="s">
        <v>63</v>
      </c>
    </row>
    <row r="1590" spans="1:10" ht="15" x14ac:dyDescent="0.2">
      <c r="A1590" s="3"/>
      <c r="B1590" s="3" t="s">
        <v>1685</v>
      </c>
      <c r="C1590" s="3">
        <v>12</v>
      </c>
      <c r="D1590" s="3">
        <v>17402898</v>
      </c>
      <c r="E1590" s="7">
        <v>1.8273999999999999E-9</v>
      </c>
      <c r="F1590" s="3" t="s">
        <v>1</v>
      </c>
      <c r="G1590" s="3" t="s">
        <v>2</v>
      </c>
      <c r="H1590" s="3" t="s">
        <v>12</v>
      </c>
      <c r="I1590" s="3" t="s">
        <v>1640</v>
      </c>
      <c r="J1590" s="2" t="s">
        <v>63</v>
      </c>
    </row>
    <row r="1591" spans="1:10" ht="15" x14ac:dyDescent="0.2">
      <c r="A1591" s="3"/>
      <c r="B1591" s="3" t="s">
        <v>1686</v>
      </c>
      <c r="C1591" s="3">
        <v>12</v>
      </c>
      <c r="D1591" s="3">
        <v>17403048</v>
      </c>
      <c r="E1591" s="7">
        <v>1.9028599999999999E-10</v>
      </c>
      <c r="F1591" s="3" t="s">
        <v>1</v>
      </c>
      <c r="G1591" s="3" t="s">
        <v>6</v>
      </c>
      <c r="H1591" s="3" t="s">
        <v>12</v>
      </c>
      <c r="I1591" s="3" t="s">
        <v>1640</v>
      </c>
      <c r="J1591" s="2" t="s">
        <v>63</v>
      </c>
    </row>
    <row r="1592" spans="1:10" ht="15" x14ac:dyDescent="0.2">
      <c r="A1592" s="3"/>
      <c r="B1592" s="3" t="s">
        <v>1687</v>
      </c>
      <c r="C1592" s="3">
        <v>12</v>
      </c>
      <c r="D1592" s="3">
        <v>17403050</v>
      </c>
      <c r="E1592" s="7">
        <v>1.9028599999999999E-10</v>
      </c>
      <c r="F1592" s="3" t="s">
        <v>5</v>
      </c>
      <c r="G1592" s="3" t="s">
        <v>6</v>
      </c>
      <c r="H1592" s="3" t="s">
        <v>12</v>
      </c>
      <c r="I1592" s="3" t="s">
        <v>1640</v>
      </c>
      <c r="J1592" s="2" t="s">
        <v>63</v>
      </c>
    </row>
    <row r="1593" spans="1:10" ht="15" x14ac:dyDescent="0.2">
      <c r="A1593" s="3"/>
      <c r="B1593" s="3" t="s">
        <v>1688</v>
      </c>
      <c r="C1593" s="3">
        <v>12</v>
      </c>
      <c r="D1593" s="3">
        <v>17403062</v>
      </c>
      <c r="E1593" s="7">
        <v>3.1572000000000002E-10</v>
      </c>
      <c r="F1593" s="3" t="s">
        <v>5</v>
      </c>
      <c r="G1593" s="3" t="s">
        <v>6</v>
      </c>
      <c r="H1593" s="3" t="s">
        <v>12</v>
      </c>
      <c r="I1593" s="3" t="s">
        <v>1640</v>
      </c>
      <c r="J1593" s="2" t="s">
        <v>63</v>
      </c>
    </row>
    <row r="1594" spans="1:10" ht="15" x14ac:dyDescent="0.2">
      <c r="A1594" s="3"/>
      <c r="B1594" s="3" t="s">
        <v>1689</v>
      </c>
      <c r="C1594" s="3">
        <v>12</v>
      </c>
      <c r="D1594" s="3">
        <v>17403064</v>
      </c>
      <c r="E1594" s="7">
        <v>4.41612E-10</v>
      </c>
      <c r="F1594" s="3" t="s">
        <v>2</v>
      </c>
      <c r="G1594" s="3" t="s">
        <v>1</v>
      </c>
      <c r="H1594" s="3" t="s">
        <v>12</v>
      </c>
      <c r="I1594" s="3" t="s">
        <v>1640</v>
      </c>
      <c r="J1594" s="2" t="s">
        <v>63</v>
      </c>
    </row>
    <row r="1595" spans="1:10" ht="15" x14ac:dyDescent="0.2">
      <c r="A1595" s="3"/>
      <c r="B1595" s="3" t="s">
        <v>1690</v>
      </c>
      <c r="C1595" s="3">
        <v>12</v>
      </c>
      <c r="D1595" s="3">
        <v>17403065</v>
      </c>
      <c r="E1595" s="7">
        <v>4.41612E-10</v>
      </c>
      <c r="F1595" s="3" t="s">
        <v>1</v>
      </c>
      <c r="G1595" s="3" t="s">
        <v>2</v>
      </c>
      <c r="H1595" s="3" t="s">
        <v>12</v>
      </c>
      <c r="I1595" s="3" t="s">
        <v>1640</v>
      </c>
      <c r="J1595" s="2" t="s">
        <v>63</v>
      </c>
    </row>
    <row r="1596" spans="1:10" ht="15" x14ac:dyDescent="0.2">
      <c r="A1596" s="3"/>
      <c r="B1596" s="3" t="s">
        <v>1691</v>
      </c>
      <c r="C1596" s="3">
        <v>12</v>
      </c>
      <c r="D1596" s="3">
        <v>17403084</v>
      </c>
      <c r="E1596" s="7">
        <v>9.1908600000000005E-10</v>
      </c>
      <c r="F1596" s="3" t="s">
        <v>2</v>
      </c>
      <c r="G1596" s="3" t="s">
        <v>1</v>
      </c>
      <c r="H1596" s="3" t="s">
        <v>12</v>
      </c>
      <c r="I1596" s="3" t="s">
        <v>1640</v>
      </c>
      <c r="J1596" s="2" t="s">
        <v>63</v>
      </c>
    </row>
    <row r="1597" spans="1:10" ht="15" x14ac:dyDescent="0.2">
      <c r="A1597" s="3"/>
      <c r="B1597" s="3" t="s">
        <v>1692</v>
      </c>
      <c r="C1597" s="3">
        <v>12</v>
      </c>
      <c r="D1597" s="3">
        <v>17403086</v>
      </c>
      <c r="E1597" s="7">
        <v>8.5278100000000004E-10</v>
      </c>
      <c r="F1597" s="3" t="s">
        <v>2</v>
      </c>
      <c r="G1597" s="3" t="s">
        <v>6</v>
      </c>
      <c r="H1597" s="3" t="s">
        <v>12</v>
      </c>
      <c r="I1597" s="3" t="s">
        <v>1640</v>
      </c>
      <c r="J1597" s="2" t="s">
        <v>63</v>
      </c>
    </row>
    <row r="1598" spans="1:10" ht="15" x14ac:dyDescent="0.2">
      <c r="A1598" s="3"/>
      <c r="B1598" s="3" t="s">
        <v>1693</v>
      </c>
      <c r="C1598" s="3">
        <v>12</v>
      </c>
      <c r="D1598" s="3">
        <v>17403703</v>
      </c>
      <c r="E1598" s="7">
        <v>1.78758E-8</v>
      </c>
      <c r="F1598" s="3" t="s">
        <v>2</v>
      </c>
      <c r="G1598" s="3" t="s">
        <v>5</v>
      </c>
      <c r="H1598" s="3" t="s">
        <v>12</v>
      </c>
      <c r="I1598" s="3" t="s">
        <v>1640</v>
      </c>
      <c r="J1598" s="2" t="s">
        <v>63</v>
      </c>
    </row>
    <row r="1599" spans="1:10" ht="15" x14ac:dyDescent="0.2">
      <c r="A1599" s="3"/>
      <c r="B1599" s="3" t="s">
        <v>1694</v>
      </c>
      <c r="C1599" s="3">
        <v>12</v>
      </c>
      <c r="D1599" s="3">
        <v>17403723</v>
      </c>
      <c r="E1599" s="7">
        <v>3.6834599999999997E-8</v>
      </c>
      <c r="F1599" s="3" t="s">
        <v>1</v>
      </c>
      <c r="G1599" s="3" t="s">
        <v>5</v>
      </c>
      <c r="H1599" s="3" t="s">
        <v>12</v>
      </c>
      <c r="I1599" s="3" t="s">
        <v>1640</v>
      </c>
      <c r="J1599" s="2" t="s">
        <v>63</v>
      </c>
    </row>
    <row r="1600" spans="1:10" ht="15" x14ac:dyDescent="0.2">
      <c r="A1600" s="3"/>
      <c r="B1600" s="3" t="s">
        <v>1695</v>
      </c>
      <c r="C1600" s="3">
        <v>12</v>
      </c>
      <c r="D1600" s="3">
        <v>17404136</v>
      </c>
      <c r="E1600" s="7">
        <v>5.8448000000000002E-8</v>
      </c>
      <c r="F1600" s="3" t="s">
        <v>2</v>
      </c>
      <c r="G1600" s="3" t="s">
        <v>1</v>
      </c>
      <c r="H1600" s="3" t="s">
        <v>12</v>
      </c>
      <c r="I1600" s="3" t="s">
        <v>1640</v>
      </c>
      <c r="J1600" s="2" t="s">
        <v>63</v>
      </c>
    </row>
    <row r="1601" spans="1:10" ht="15" x14ac:dyDescent="0.2">
      <c r="A1601" s="3"/>
      <c r="B1601" s="3" t="s">
        <v>1696</v>
      </c>
      <c r="C1601" s="3">
        <v>12</v>
      </c>
      <c r="D1601" s="3">
        <v>17404139</v>
      </c>
      <c r="E1601" s="7">
        <v>3.2950299999999997E-8</v>
      </c>
      <c r="F1601" s="3" t="s">
        <v>1</v>
      </c>
      <c r="G1601" s="3" t="s">
        <v>2</v>
      </c>
      <c r="H1601" s="3" t="s">
        <v>12</v>
      </c>
      <c r="I1601" s="3" t="s">
        <v>1640</v>
      </c>
      <c r="J1601" s="2" t="s">
        <v>63</v>
      </c>
    </row>
    <row r="1602" spans="1:10" ht="15" x14ac:dyDescent="0.2">
      <c r="A1602" s="3"/>
      <c r="B1602" s="3" t="s">
        <v>1697</v>
      </c>
      <c r="C1602" s="3">
        <v>12</v>
      </c>
      <c r="D1602" s="3">
        <v>17404150</v>
      </c>
      <c r="E1602" s="7">
        <v>2.1074999999999998E-8</v>
      </c>
      <c r="F1602" s="3" t="s">
        <v>6</v>
      </c>
      <c r="G1602" s="3" t="s">
        <v>5</v>
      </c>
      <c r="H1602" s="3" t="s">
        <v>12</v>
      </c>
      <c r="I1602" s="3" t="s">
        <v>1640</v>
      </c>
      <c r="J1602" s="2" t="s">
        <v>63</v>
      </c>
    </row>
    <row r="1603" spans="1:10" ht="15" x14ac:dyDescent="0.2">
      <c r="A1603" s="3"/>
      <c r="B1603" s="3" t="s">
        <v>1698</v>
      </c>
      <c r="C1603" s="3">
        <v>12</v>
      </c>
      <c r="D1603" s="3">
        <v>17404165</v>
      </c>
      <c r="E1603" s="7">
        <v>4.4077500000000002E-9</v>
      </c>
      <c r="F1603" s="3" t="s">
        <v>6</v>
      </c>
      <c r="G1603" s="3" t="s">
        <v>1</v>
      </c>
      <c r="H1603" s="3" t="s">
        <v>12</v>
      </c>
      <c r="I1603" s="3" t="s">
        <v>1640</v>
      </c>
      <c r="J1603" s="2" t="s">
        <v>63</v>
      </c>
    </row>
    <row r="1604" spans="1:10" ht="15" x14ac:dyDescent="0.2">
      <c r="A1604" s="3"/>
      <c r="B1604" s="3" t="s">
        <v>1699</v>
      </c>
      <c r="C1604" s="3">
        <v>12</v>
      </c>
      <c r="D1604" s="3">
        <v>17404184</v>
      </c>
      <c r="E1604" s="7">
        <v>7.4620999999999997E-9</v>
      </c>
      <c r="F1604" s="3" t="s">
        <v>5</v>
      </c>
      <c r="G1604" s="3" t="s">
        <v>6</v>
      </c>
      <c r="H1604" s="3" t="s">
        <v>12</v>
      </c>
      <c r="I1604" s="3" t="s">
        <v>1640</v>
      </c>
      <c r="J1604" s="2" t="s">
        <v>63</v>
      </c>
    </row>
    <row r="1605" spans="1:10" ht="15" x14ac:dyDescent="0.2">
      <c r="A1605" s="3"/>
      <c r="B1605" s="3" t="s">
        <v>1700</v>
      </c>
      <c r="C1605" s="3">
        <v>12</v>
      </c>
      <c r="D1605" s="3">
        <v>17404188</v>
      </c>
      <c r="E1605" s="7">
        <v>2.8471200000000002E-8</v>
      </c>
      <c r="F1605" s="3" t="s">
        <v>1</v>
      </c>
      <c r="G1605" s="3" t="s">
        <v>2</v>
      </c>
      <c r="H1605" s="3" t="s">
        <v>12</v>
      </c>
      <c r="I1605" s="3" t="s">
        <v>1640</v>
      </c>
      <c r="J1605" s="2" t="s">
        <v>63</v>
      </c>
    </row>
    <row r="1606" spans="1:10" ht="15" x14ac:dyDescent="0.2">
      <c r="A1606" s="3"/>
      <c r="B1606" s="3" t="s">
        <v>1701</v>
      </c>
      <c r="C1606" s="3">
        <v>12</v>
      </c>
      <c r="D1606" s="3">
        <v>17404805</v>
      </c>
      <c r="E1606" s="7">
        <v>3.1282099999999999E-9</v>
      </c>
      <c r="F1606" s="3" t="s">
        <v>6</v>
      </c>
      <c r="G1606" s="3" t="s">
        <v>5</v>
      </c>
      <c r="H1606" s="3" t="s">
        <v>12</v>
      </c>
      <c r="I1606" s="3" t="s">
        <v>1640</v>
      </c>
      <c r="J1606" s="2" t="s">
        <v>63</v>
      </c>
    </row>
    <row r="1607" spans="1:10" ht="15" x14ac:dyDescent="0.2">
      <c r="A1607" s="3"/>
      <c r="B1607" s="3" t="s">
        <v>1702</v>
      </c>
      <c r="C1607" s="3">
        <v>12</v>
      </c>
      <c r="D1607" s="3">
        <v>17404857</v>
      </c>
      <c r="E1607" s="7">
        <v>2.8702300000000001E-8</v>
      </c>
      <c r="F1607" s="3" t="s">
        <v>2</v>
      </c>
      <c r="G1607" s="3" t="s">
        <v>5</v>
      </c>
      <c r="H1607" s="3" t="s">
        <v>12</v>
      </c>
      <c r="I1607" s="3" t="s">
        <v>1640</v>
      </c>
      <c r="J1607" s="2" t="s">
        <v>63</v>
      </c>
    </row>
    <row r="1608" spans="1:10" ht="15" x14ac:dyDescent="0.2">
      <c r="A1608" s="3"/>
      <c r="B1608" s="3" t="s">
        <v>1703</v>
      </c>
      <c r="C1608" s="3">
        <v>12</v>
      </c>
      <c r="D1608" s="3">
        <v>17404932</v>
      </c>
      <c r="E1608" s="7">
        <v>2.9823399999999997E-8</v>
      </c>
      <c r="F1608" s="3" t="s">
        <v>6</v>
      </c>
      <c r="G1608" s="3" t="s">
        <v>5</v>
      </c>
      <c r="H1608" s="3" t="s">
        <v>12</v>
      </c>
      <c r="I1608" s="3" t="s">
        <v>1640</v>
      </c>
      <c r="J1608" s="2" t="s">
        <v>63</v>
      </c>
    </row>
    <row r="1609" spans="1:10" ht="15" x14ac:dyDescent="0.2">
      <c r="A1609" s="3"/>
      <c r="B1609" s="3" t="s">
        <v>1704</v>
      </c>
      <c r="C1609" s="3">
        <v>12</v>
      </c>
      <c r="D1609" s="3">
        <v>17404962</v>
      </c>
      <c r="E1609" s="7">
        <v>2.3420699999999999E-8</v>
      </c>
      <c r="F1609" s="3" t="s">
        <v>2</v>
      </c>
      <c r="G1609" s="3" t="s">
        <v>5</v>
      </c>
      <c r="H1609" s="3" t="s">
        <v>12</v>
      </c>
      <c r="I1609" s="3" t="s">
        <v>1640</v>
      </c>
      <c r="J1609" s="2" t="s">
        <v>63</v>
      </c>
    </row>
    <row r="1610" spans="1:10" ht="15" x14ac:dyDescent="0.2">
      <c r="A1610" s="3"/>
      <c r="B1610" s="3" t="s">
        <v>1705</v>
      </c>
      <c r="C1610" s="3">
        <v>12</v>
      </c>
      <c r="D1610" s="3">
        <v>17404971</v>
      </c>
      <c r="E1610" s="7">
        <v>1.5812099999999998E-8</v>
      </c>
      <c r="F1610" s="3" t="s">
        <v>1</v>
      </c>
      <c r="G1610" s="3" t="s">
        <v>5</v>
      </c>
      <c r="H1610" s="3" t="s">
        <v>12</v>
      </c>
      <c r="I1610" s="3" t="s">
        <v>1640</v>
      </c>
      <c r="J1610" s="2" t="s">
        <v>63</v>
      </c>
    </row>
    <row r="1611" spans="1:10" ht="15" x14ac:dyDescent="0.2">
      <c r="A1611" s="3"/>
      <c r="B1611" s="3" t="s">
        <v>1706</v>
      </c>
      <c r="C1611" s="3">
        <v>12</v>
      </c>
      <c r="D1611" s="3">
        <v>17405012</v>
      </c>
      <c r="E1611" s="7">
        <v>3.2956199999999998E-8</v>
      </c>
      <c r="F1611" s="3" t="s">
        <v>5</v>
      </c>
      <c r="G1611" s="3" t="s">
        <v>1</v>
      </c>
      <c r="H1611" s="3" t="s">
        <v>12</v>
      </c>
      <c r="I1611" s="3" t="s">
        <v>1640</v>
      </c>
      <c r="J1611" s="2" t="s">
        <v>63</v>
      </c>
    </row>
    <row r="1612" spans="1:10" ht="15" x14ac:dyDescent="0.2">
      <c r="A1612" s="3"/>
      <c r="B1612" s="3" t="s">
        <v>1707</v>
      </c>
      <c r="C1612" s="3">
        <v>12</v>
      </c>
      <c r="D1612" s="3">
        <v>17405182</v>
      </c>
      <c r="E1612" s="7">
        <v>5.0834800000000001E-8</v>
      </c>
      <c r="F1612" s="3" t="s">
        <v>1</v>
      </c>
      <c r="G1612" s="3" t="s">
        <v>6</v>
      </c>
      <c r="H1612" s="3" t="s">
        <v>12</v>
      </c>
      <c r="I1612" s="3" t="s">
        <v>1640</v>
      </c>
      <c r="J1612" s="2" t="s">
        <v>63</v>
      </c>
    </row>
    <row r="1613" spans="1:10" ht="15" x14ac:dyDescent="0.2">
      <c r="A1613" s="3"/>
      <c r="B1613" s="3" t="s">
        <v>1708</v>
      </c>
      <c r="C1613" s="3">
        <v>12</v>
      </c>
      <c r="D1613" s="3">
        <v>17405497</v>
      </c>
      <c r="E1613" s="7">
        <v>5.6886600000000003E-8</v>
      </c>
      <c r="F1613" s="3" t="s">
        <v>6</v>
      </c>
      <c r="G1613" s="3" t="s">
        <v>5</v>
      </c>
      <c r="H1613" s="3" t="s">
        <v>12</v>
      </c>
      <c r="I1613" s="3" t="s">
        <v>1640</v>
      </c>
      <c r="J1613" s="2" t="s">
        <v>63</v>
      </c>
    </row>
    <row r="1614" spans="1:10" ht="15" x14ac:dyDescent="0.2">
      <c r="A1614" s="3"/>
      <c r="B1614" s="3" t="s">
        <v>1709</v>
      </c>
      <c r="C1614" s="3">
        <v>12</v>
      </c>
      <c r="D1614" s="3">
        <v>17405503</v>
      </c>
      <c r="E1614" s="7">
        <v>2.2876100000000001E-8</v>
      </c>
      <c r="F1614" s="3" t="s">
        <v>5</v>
      </c>
      <c r="G1614" s="3" t="s">
        <v>6</v>
      </c>
      <c r="H1614" s="3" t="s">
        <v>12</v>
      </c>
      <c r="I1614" s="3" t="s">
        <v>1640</v>
      </c>
      <c r="J1614" s="2" t="s">
        <v>63</v>
      </c>
    </row>
    <row r="1615" spans="1:10" ht="15" x14ac:dyDescent="0.2">
      <c r="A1615" s="3"/>
      <c r="B1615" s="3" t="s">
        <v>1710</v>
      </c>
      <c r="C1615" s="3">
        <v>12</v>
      </c>
      <c r="D1615" s="3">
        <v>17405618</v>
      </c>
      <c r="E1615" s="7">
        <v>4.0871899999999998E-8</v>
      </c>
      <c r="F1615" s="3" t="s">
        <v>1</v>
      </c>
      <c r="G1615" s="3" t="s">
        <v>6</v>
      </c>
      <c r="H1615" s="3" t="s">
        <v>12</v>
      </c>
      <c r="I1615" s="3" t="s">
        <v>1640</v>
      </c>
      <c r="J1615" s="2" t="s">
        <v>63</v>
      </c>
    </row>
    <row r="1616" spans="1:10" ht="15" x14ac:dyDescent="0.2">
      <c r="A1616" s="3"/>
      <c r="B1616" s="3" t="s">
        <v>1711</v>
      </c>
      <c r="C1616" s="3">
        <v>12</v>
      </c>
      <c r="D1616" s="3">
        <v>17405622</v>
      </c>
      <c r="E1616" s="7">
        <v>3.4402400000000001E-8</v>
      </c>
      <c r="F1616" s="3" t="s">
        <v>6</v>
      </c>
      <c r="G1616" s="3" t="s">
        <v>5</v>
      </c>
      <c r="H1616" s="3" t="s">
        <v>12</v>
      </c>
      <c r="I1616" s="3" t="s">
        <v>1640</v>
      </c>
      <c r="J1616" s="2" t="s">
        <v>63</v>
      </c>
    </row>
    <row r="1617" spans="1:10" ht="15" x14ac:dyDescent="0.2">
      <c r="A1617" s="3"/>
      <c r="B1617" s="3" t="s">
        <v>1712</v>
      </c>
      <c r="C1617" s="3">
        <v>12</v>
      </c>
      <c r="D1617" s="3">
        <v>17405844</v>
      </c>
      <c r="E1617" s="7">
        <v>6.0628500000000006E-8</v>
      </c>
      <c r="F1617" s="3" t="s">
        <v>5</v>
      </c>
      <c r="G1617" s="3" t="s">
        <v>6</v>
      </c>
      <c r="H1617" s="3" t="s">
        <v>12</v>
      </c>
      <c r="I1617" s="3" t="s">
        <v>1640</v>
      </c>
      <c r="J1617" s="2" t="s">
        <v>63</v>
      </c>
    </row>
    <row r="1618" spans="1:10" ht="15" x14ac:dyDescent="0.2">
      <c r="A1618" s="3"/>
      <c r="B1618" s="3" t="s">
        <v>1713</v>
      </c>
      <c r="C1618" s="3">
        <v>12</v>
      </c>
      <c r="D1618" s="3">
        <v>17405925</v>
      </c>
      <c r="E1618" s="7">
        <v>3.5561299999999998E-9</v>
      </c>
      <c r="F1618" s="3" t="s">
        <v>1</v>
      </c>
      <c r="G1618" s="3" t="s">
        <v>2</v>
      </c>
      <c r="H1618" s="3" t="s">
        <v>12</v>
      </c>
      <c r="I1618" s="3" t="s">
        <v>1640</v>
      </c>
      <c r="J1618" s="2" t="s">
        <v>63</v>
      </c>
    </row>
    <row r="1619" spans="1:10" ht="15" x14ac:dyDescent="0.2">
      <c r="A1619" s="3"/>
      <c r="B1619" s="3" t="s">
        <v>1714</v>
      </c>
      <c r="C1619" s="3">
        <v>12</v>
      </c>
      <c r="D1619" s="3">
        <v>17405937</v>
      </c>
      <c r="E1619" s="7">
        <v>5.1587200000000002E-8</v>
      </c>
      <c r="F1619" s="3" t="s">
        <v>1</v>
      </c>
      <c r="G1619" s="3" t="s">
        <v>2</v>
      </c>
      <c r="H1619" s="3" t="s">
        <v>12</v>
      </c>
      <c r="I1619" s="3" t="s">
        <v>1640</v>
      </c>
      <c r="J1619" s="2" t="s">
        <v>63</v>
      </c>
    </row>
    <row r="1620" spans="1:10" ht="15" x14ac:dyDescent="0.2">
      <c r="A1620" s="3"/>
      <c r="B1620" s="3" t="s">
        <v>1715</v>
      </c>
      <c r="C1620" s="3">
        <v>12</v>
      </c>
      <c r="D1620" s="3">
        <v>17406190</v>
      </c>
      <c r="E1620" s="7">
        <v>2.43267E-8</v>
      </c>
      <c r="F1620" s="3" t="s">
        <v>1</v>
      </c>
      <c r="G1620" s="3" t="s">
        <v>5</v>
      </c>
      <c r="H1620" s="3" t="s">
        <v>1716</v>
      </c>
      <c r="I1620" s="3" t="s">
        <v>1640</v>
      </c>
      <c r="J1620" s="2" t="s">
        <v>63</v>
      </c>
    </row>
    <row r="1621" spans="1:10" ht="15" x14ac:dyDescent="0.2">
      <c r="A1621" s="3"/>
      <c r="B1621" s="3" t="s">
        <v>1717</v>
      </c>
      <c r="C1621" s="3">
        <v>12</v>
      </c>
      <c r="D1621" s="3">
        <v>17406204</v>
      </c>
      <c r="E1621" s="7">
        <v>5.1971899999999998E-8</v>
      </c>
      <c r="F1621" s="3" t="s">
        <v>2</v>
      </c>
      <c r="G1621" s="3" t="s">
        <v>6</v>
      </c>
      <c r="H1621" s="3" t="s">
        <v>99</v>
      </c>
      <c r="I1621" s="3" t="s">
        <v>1640</v>
      </c>
      <c r="J1621" s="2" t="s">
        <v>63</v>
      </c>
    </row>
    <row r="1622" spans="1:10" ht="15" x14ac:dyDescent="0.2">
      <c r="A1622" s="3"/>
      <c r="B1622" s="3" t="s">
        <v>1718</v>
      </c>
      <c r="C1622" s="3">
        <v>12</v>
      </c>
      <c r="D1622" s="3">
        <v>17406961</v>
      </c>
      <c r="E1622" s="7">
        <v>1.77238E-8</v>
      </c>
      <c r="F1622" s="3" t="s">
        <v>2</v>
      </c>
      <c r="G1622" s="3" t="s">
        <v>1</v>
      </c>
      <c r="H1622" s="3" t="s">
        <v>415</v>
      </c>
      <c r="I1622" s="3" t="s">
        <v>1640</v>
      </c>
      <c r="J1622" s="2" t="s">
        <v>63</v>
      </c>
    </row>
    <row r="1623" spans="1:10" ht="15" x14ac:dyDescent="0.2">
      <c r="A1623" s="3"/>
      <c r="B1623" s="3" t="s">
        <v>1719</v>
      </c>
      <c r="C1623" s="3">
        <v>12</v>
      </c>
      <c r="D1623" s="3">
        <v>17422586</v>
      </c>
      <c r="E1623" s="7">
        <v>6.1139000000000002E-8</v>
      </c>
      <c r="F1623" s="3" t="s">
        <v>5</v>
      </c>
      <c r="G1623" s="3" t="s">
        <v>2</v>
      </c>
      <c r="H1623" s="3" t="s">
        <v>31</v>
      </c>
      <c r="I1623" s="3" t="s">
        <v>1720</v>
      </c>
      <c r="J1623" s="2" t="s">
        <v>1721</v>
      </c>
    </row>
    <row r="1624" spans="1:10" ht="15" x14ac:dyDescent="0.2">
      <c r="A1624" s="3"/>
      <c r="B1624" s="3" t="s">
        <v>1722</v>
      </c>
      <c r="C1624" s="3">
        <v>12</v>
      </c>
      <c r="D1624" s="3">
        <v>17423045</v>
      </c>
      <c r="E1624" s="7">
        <v>3.7639599999999998E-10</v>
      </c>
      <c r="F1624" s="3" t="s">
        <v>1</v>
      </c>
      <c r="G1624" s="3" t="s">
        <v>2</v>
      </c>
      <c r="H1624" s="3" t="s">
        <v>8</v>
      </c>
      <c r="I1624" s="3" t="s">
        <v>1723</v>
      </c>
      <c r="J1624" s="2" t="s">
        <v>60</v>
      </c>
    </row>
    <row r="1625" spans="1:10" ht="15" x14ac:dyDescent="0.2">
      <c r="A1625" s="3"/>
      <c r="B1625" s="3" t="s">
        <v>1724</v>
      </c>
      <c r="C1625" s="3">
        <v>12</v>
      </c>
      <c r="D1625" s="3">
        <v>17423576</v>
      </c>
      <c r="E1625" s="7">
        <v>2.4604600000000001E-10</v>
      </c>
      <c r="F1625" s="3" t="s">
        <v>2</v>
      </c>
      <c r="G1625" s="3" t="s">
        <v>1</v>
      </c>
      <c r="H1625" s="3" t="s">
        <v>8</v>
      </c>
      <c r="I1625" s="3" t="s">
        <v>1723</v>
      </c>
      <c r="J1625" s="2" t="s">
        <v>60</v>
      </c>
    </row>
    <row r="1626" spans="1:10" ht="15" x14ac:dyDescent="0.2">
      <c r="A1626" s="3"/>
      <c r="B1626" s="3" t="s">
        <v>1725</v>
      </c>
      <c r="C1626" s="3">
        <v>12</v>
      </c>
      <c r="D1626" s="3">
        <v>17424064</v>
      </c>
      <c r="E1626" s="7">
        <v>5.6728099999999999E-12</v>
      </c>
      <c r="F1626" s="3" t="s">
        <v>5</v>
      </c>
      <c r="G1626" s="3" t="s">
        <v>6</v>
      </c>
      <c r="H1626" s="3" t="s">
        <v>8</v>
      </c>
      <c r="I1626" s="3" t="s">
        <v>1723</v>
      </c>
      <c r="J1626" s="2" t="s">
        <v>60</v>
      </c>
    </row>
    <row r="1627" spans="1:10" ht="15" x14ac:dyDescent="0.2">
      <c r="A1627" s="3"/>
      <c r="B1627" s="3" t="s">
        <v>1726</v>
      </c>
      <c r="C1627" s="3">
        <v>12</v>
      </c>
      <c r="D1627" s="3">
        <v>17424082</v>
      </c>
      <c r="E1627" s="7">
        <v>2.31E-11</v>
      </c>
      <c r="F1627" s="3" t="s">
        <v>5</v>
      </c>
      <c r="G1627" s="3" t="s">
        <v>6</v>
      </c>
      <c r="H1627" s="3" t="s">
        <v>8</v>
      </c>
      <c r="I1627" s="3" t="s">
        <v>1723</v>
      </c>
      <c r="J1627" s="2" t="s">
        <v>60</v>
      </c>
    </row>
    <row r="1628" spans="1:10" ht="15" x14ac:dyDescent="0.2">
      <c r="A1628" s="3"/>
      <c r="B1628" s="3" t="s">
        <v>1727</v>
      </c>
      <c r="C1628" s="3">
        <v>12</v>
      </c>
      <c r="D1628" s="3">
        <v>17424105</v>
      </c>
      <c r="E1628" s="7">
        <v>5.9326499999999999E-11</v>
      </c>
      <c r="F1628" s="3" t="s">
        <v>1</v>
      </c>
      <c r="G1628" s="3" t="s">
        <v>2</v>
      </c>
      <c r="H1628" s="3" t="s">
        <v>8</v>
      </c>
      <c r="I1628" s="3" t="s">
        <v>1723</v>
      </c>
      <c r="J1628" s="2" t="s">
        <v>60</v>
      </c>
    </row>
    <row r="1629" spans="1:10" ht="15.75" thickBot="1" x14ac:dyDescent="0.25">
      <c r="A1629" s="10"/>
      <c r="B1629" s="10" t="s">
        <v>1728</v>
      </c>
      <c r="C1629" s="10">
        <v>12</v>
      </c>
      <c r="D1629" s="10">
        <v>17424189</v>
      </c>
      <c r="E1629" s="11">
        <v>2.01822E-10</v>
      </c>
      <c r="F1629" s="10" t="s">
        <v>6</v>
      </c>
      <c r="G1629" s="10" t="s">
        <v>1</v>
      </c>
      <c r="H1629" s="10" t="s">
        <v>8</v>
      </c>
      <c r="I1629" s="10" t="s">
        <v>1723</v>
      </c>
      <c r="J1629" s="12" t="s">
        <v>60</v>
      </c>
    </row>
    <row r="1630" spans="1:10" ht="18" x14ac:dyDescent="0.2">
      <c r="A1630" s="15" t="s">
        <v>1750</v>
      </c>
    </row>
  </sheetData>
  <phoneticPr fontId="1" type="noConversion"/>
  <conditionalFormatting sqref="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CAA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L</dc:creator>
  <cp:lastModifiedBy>LJL</cp:lastModifiedBy>
  <dcterms:created xsi:type="dcterms:W3CDTF">2020-03-13T10:24:02Z</dcterms:created>
  <dcterms:modified xsi:type="dcterms:W3CDTF">2020-11-11T08:44:31Z</dcterms:modified>
</cp:coreProperties>
</file>